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enef\Dropbox\Niphargus\Niphargus_rhenorhodanesis\SupplementaryMaterial\"/>
    </mc:Choice>
  </mc:AlternateContent>
  <xr:revisionPtr revIDLastSave="0" documentId="13_ncr:1_{F2C3D8AB-1DA0-4602-82C0-0CE4EE8C0244}" xr6:coauthVersionLast="47" xr6:coauthVersionMax="47" xr10:uidLastSave="{00000000-0000-0000-0000-000000000000}"/>
  <bookViews>
    <workbookView xWindow="-108" yWindow="-108" windowWidth="23256" windowHeight="12576" xr2:uid="{8F76EB9C-741A-4560-A020-728529D875A3}"/>
  </bookViews>
  <sheets>
    <sheet name="MOTU_tree" sheetId="1" r:id="rId1"/>
    <sheet name="Sheet1" sheetId="4" r:id="rId2"/>
    <sheet name="izbrisano" sheetId="3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563" i="1" l="1"/>
  <c r="K564" i="1" s="1"/>
  <c r="K565" i="1" s="1"/>
  <c r="F563" i="1"/>
  <c r="F564" i="1" s="1"/>
  <c r="G563" i="1"/>
  <c r="G564" i="1" s="1"/>
  <c r="H563" i="1"/>
  <c r="H564" i="1" s="1"/>
  <c r="I563" i="1"/>
  <c r="I564" i="1" s="1"/>
  <c r="J563" i="1"/>
  <c r="J564" i="1" s="1"/>
  <c r="L563" i="1"/>
  <c r="L564" i="1" s="1"/>
  <c r="M563" i="1"/>
  <c r="M564" i="1" s="1"/>
  <c r="M565" i="1" l="1"/>
  <c r="L565" i="1"/>
  <c r="J565" i="1" l="1"/>
  <c r="I565" i="1"/>
  <c r="H565" i="1"/>
  <c r="G565" i="1"/>
  <c r="F565" i="1"/>
  <c r="N7" i="3"/>
  <c r="N6" i="3"/>
  <c r="N5" i="3"/>
  <c r="N4" i="3"/>
  <c r="N3" i="3"/>
  <c r="N2" i="3"/>
  <c r="N1" i="3"/>
</calcChain>
</file>

<file path=xl/sharedStrings.xml><?xml version="1.0" encoding="utf-8"?>
<sst xmlns="http://schemas.openxmlformats.org/spreadsheetml/2006/main" count="7991" uniqueCount="4050">
  <si>
    <t>voucher</t>
  </si>
  <si>
    <t>additional_sequencing</t>
  </si>
  <si>
    <t>chimera</t>
  </si>
  <si>
    <t>MOTU</t>
  </si>
  <si>
    <t>dna_source</t>
  </si>
  <si>
    <t>ArgK</t>
  </si>
  <si>
    <t>COI</t>
  </si>
  <si>
    <t>EPRS</t>
  </si>
  <si>
    <t>H3</t>
  </si>
  <si>
    <t>HSP70</t>
  </si>
  <si>
    <t>28S22</t>
  </si>
  <si>
    <t>28S35</t>
  </si>
  <si>
    <t>18S</t>
  </si>
  <si>
    <t>DDI_tree</t>
  </si>
  <si>
    <t>locality/locality-chimera</t>
  </si>
  <si>
    <t>Country</t>
  </si>
  <si>
    <t>WGS84 - X</t>
  </si>
  <si>
    <t>WGS84 - Y</t>
  </si>
  <si>
    <t>FS_11162</t>
  </si>
  <si>
    <t>N_tridentinus</t>
  </si>
  <si>
    <t>aroalensis paper</t>
  </si>
  <si>
    <t>no</t>
  </si>
  <si>
    <t>NC043</t>
  </si>
  <si>
    <t>N_brixianus_C</t>
  </si>
  <si>
    <t>subbio - aroalensis paper</t>
  </si>
  <si>
    <t>NC171</t>
  </si>
  <si>
    <t>NC947</t>
  </si>
  <si>
    <t>NC964</t>
  </si>
  <si>
    <t>N_spn_Borgnone</t>
  </si>
  <si>
    <t>NC996</t>
  </si>
  <si>
    <t>N_spn_Leuzigen</t>
  </si>
  <si>
    <t>ND454</t>
  </si>
  <si>
    <t>N_spn_Ebenalp</t>
  </si>
  <si>
    <t>9MShoei</t>
  </si>
  <si>
    <t>N_kurdistanensis</t>
  </si>
  <si>
    <t>genbank</t>
  </si>
  <si>
    <t>NA</t>
  </si>
  <si>
    <t>MG008304 [https://www.ncbi.nlm.nih.gov/nuccore/MG008304]</t>
  </si>
  <si>
    <t>MG008301 [https://www.ncbi.nlm.nih.gov/nuccore/MG008301]</t>
  </si>
  <si>
    <t>yes</t>
  </si>
  <si>
    <t>Shoei Cave, 12 km to Baneh City</t>
  </si>
  <si>
    <t>Iran</t>
  </si>
  <si>
    <t>AC_111_sp</t>
  </si>
  <si>
    <t>N_sp_T110</t>
  </si>
  <si>
    <t>KY706633 [https://www.ncbi.nlm.nih.gov/nuccore/KY706633]</t>
  </si>
  <si>
    <t>Izverna Cave</t>
  </si>
  <si>
    <t>Romania</t>
  </si>
  <si>
    <t>BR_10.1</t>
  </si>
  <si>
    <t>N_hebereri_2</t>
  </si>
  <si>
    <t>KY706634 [https://www.ncbi.nlm.nih.gov/nuccore/KY706634]</t>
  </si>
  <si>
    <t>MT133569 [https://www.ncbi.nlm.nih.gov/nuccore/MT133569]</t>
  </si>
  <si>
    <t>Kornati archipelago, otok Kornat, Jama iznad Vrulja Cave</t>
  </si>
  <si>
    <t>Croatia</t>
  </si>
  <si>
    <t>CF_10.4</t>
  </si>
  <si>
    <t>N_dancaui</t>
  </si>
  <si>
    <t>MN913990 [https://www.ncbi.nlm.nih.gov/nuccore/MN913990]</t>
  </si>
  <si>
    <t>MN914033 [https://www.ncbi.nlm.nih.gov/nuccore/MN914033]</t>
  </si>
  <si>
    <t>str. Gheorge Netoi 1</t>
  </si>
  <si>
    <t>CF_107</t>
  </si>
  <si>
    <t>N_longicaudatus_T65</t>
  </si>
  <si>
    <t>KY706668 [https://www.ncbi.nlm.nih.gov/nuccore/KY706668]</t>
  </si>
  <si>
    <t>Catacombe di Santa Lucia</t>
  </si>
  <si>
    <t>Italy</t>
  </si>
  <si>
    <t>DM_lad1</t>
  </si>
  <si>
    <t>N_ladmiraulti</t>
  </si>
  <si>
    <t>GU973424 [https://www.ncbi.nlm.nih.gov/nuccore/GU973424]</t>
  </si>
  <si>
    <t>GU973462 [https://www.ncbi.nlm.nih.gov/nuccore/GU973462]</t>
  </si>
  <si>
    <t>Quartier du Chantenay, rue des Salorges (galerie souterraine en partie inondée)</t>
  </si>
  <si>
    <t>France</t>
  </si>
  <si>
    <t>DM_pl1</t>
  </si>
  <si>
    <t>N_plateaui</t>
  </si>
  <si>
    <t>GU973427 [https://www.ncbi.nlm.nih.gov/nuccore/GU973427]</t>
  </si>
  <si>
    <t>EF025851 [https://www.ncbi.nlm.nih.gov/nuccore/EF025851]</t>
  </si>
  <si>
    <t>Grotta del Tasso d'Ischitella (207 Pu/FG)</t>
  </si>
  <si>
    <t>DW090920</t>
  </si>
  <si>
    <t>N_aquilex_T83</t>
  </si>
  <si>
    <t>KY706839 [https://www.ncbi.nlm.nih.gov/nuccore/KY706839]</t>
  </si>
  <si>
    <t>FD9</t>
  </si>
  <si>
    <t>FD8 (HSP70)</t>
  </si>
  <si>
    <t>N_virei_A4</t>
  </si>
  <si>
    <t>DQ064715 [https://www.ncbi.nlm.nih.gov/nuccore/DQ064715]</t>
  </si>
  <si>
    <t>GQ324988 [https://www.ncbi.nlm.nih.gov/nuccore/GQ324988]</t>
  </si>
  <si>
    <t>DQ119313 [https://www.ncbi.nlm.nih.gov/nuccore/DQ119313]</t>
  </si>
  <si>
    <t>Soure du Diable</t>
  </si>
  <si>
    <t>FS_10.11</t>
  </si>
  <si>
    <t>N_salernianus_A</t>
  </si>
  <si>
    <t>KY706696 [https://www.ncbi.nlm.nih.gov/nuccore/KY706696]</t>
  </si>
  <si>
    <t>MN914014 [https://www.ncbi.nlm.nih.gov/nuccore/MN914014]</t>
  </si>
  <si>
    <t>Sorgente presso ramo I del Timavo ( = sorgente q di Stammer, 1932)</t>
  </si>
  <si>
    <t>FS_10.12</t>
  </si>
  <si>
    <t>N_salernianus_B</t>
  </si>
  <si>
    <t>KY706697 [https://www.ncbi.nlm.nih.gov/nuccore/KY706697]</t>
  </si>
  <si>
    <t>MN914018 [https://www.ncbi.nlm.nih.gov/nuccore/MN914018]</t>
  </si>
  <si>
    <t>Grotta di Castel di Lepre (38 B/PZ)</t>
  </si>
  <si>
    <t>FS_1006</t>
  </si>
  <si>
    <t>N_sodalis</t>
  </si>
  <si>
    <t>KY706694 [https://www.ncbi.nlm.nih.gov/nuccore/KY706694]</t>
  </si>
  <si>
    <t>Sorgenti di Santa Liberata</t>
  </si>
  <si>
    <t>FS_1016</t>
  </si>
  <si>
    <t>N_speziae</t>
  </si>
  <si>
    <t>KY706699 [https://www.ncbi.nlm.nih.gov/nuccore/KY706699]</t>
  </si>
  <si>
    <t>Sorgente di Ca' di Gnano (sorgente sulfurea)</t>
  </si>
  <si>
    <t>FS_1021</t>
  </si>
  <si>
    <t>N_longicaudatus_T58</t>
  </si>
  <si>
    <t>KY706702 [https://www.ncbi.nlm.nih.gov/nuccore/KY706702]</t>
  </si>
  <si>
    <t>Grotta di Locoli (149 Sa) (Monte Albo)</t>
  </si>
  <si>
    <t>FS_11.072</t>
  </si>
  <si>
    <t>N_stefanellii_A</t>
  </si>
  <si>
    <t>KY706879 [https://www.ncbi.nlm.nih.gov/nuccore/KY706879]</t>
  </si>
  <si>
    <t>MN913999 [https://www.ncbi.nlm.nih.gov/nuccore/MN913999]</t>
  </si>
  <si>
    <t>Grotta di Fiume Coperto (1361 La/LT), Acquapuzza, Monti Lepini</t>
  </si>
  <si>
    <t>FS_11.093</t>
  </si>
  <si>
    <t>N_stefanellii_C</t>
  </si>
  <si>
    <t>KY706889 [https://www.ncbi.nlm.nih.gov/nuccore/KY706889]</t>
  </si>
  <si>
    <t>MT133570 [https://www.ncbi.nlm.nih.gov/nuccore/MT133570]</t>
  </si>
  <si>
    <t>Pozzo del Museo della Specola, via Romana 17</t>
  </si>
  <si>
    <t>FS_11.120</t>
  </si>
  <si>
    <t>N_parenzani</t>
  </si>
  <si>
    <t>KY706745 [https://www.ncbi.nlm.nih.gov/nuccore/KY706745]</t>
  </si>
  <si>
    <t>MN913997 [https://www.ncbi.nlm.nih.gov/nuccore/MN913997]</t>
  </si>
  <si>
    <t>Caverna Mainarda o Mainarie dal Puint (Fr 242), Pradis</t>
  </si>
  <si>
    <t>FS_11040</t>
  </si>
  <si>
    <t>N_pedemontanus</t>
  </si>
  <si>
    <t>KY706714 [https://www.ncbi.nlm.nih.gov/nuccore/KY706714]</t>
  </si>
  <si>
    <t>FS_11041_sp</t>
  </si>
  <si>
    <t>N_sp_T152</t>
  </si>
  <si>
    <t>KY706715 [https://www.ncbi.nlm.nih.gov/nuccore/KY706715]</t>
  </si>
  <si>
    <t>Miniera del Laietto, Mondrone, Valli di Lanzo</t>
  </si>
  <si>
    <t>FS_11042_sp_I1</t>
  </si>
  <si>
    <t>N_sp_T342</t>
  </si>
  <si>
    <t>KY706716 [https://www.ncbi.nlm.nih.gov/nuccore/KY706716]</t>
  </si>
  <si>
    <t>Sorgente a W del Böcc d'la Busa Pitta, Val Sabbiola</t>
  </si>
  <si>
    <t>FS_11049</t>
  </si>
  <si>
    <t>N_debilis</t>
  </si>
  <si>
    <t>KY706856 [https://www.ncbi.nlm.nih.gov/nuccore/KY706856]</t>
  </si>
  <si>
    <t>Grotta di Rio dei Corvi (884 Pi/CN), Valle Mongia</t>
  </si>
  <si>
    <t>FS_11050</t>
  </si>
  <si>
    <t>KY706857 [https://www.ncbi.nlm.nih.gov/nuccore/KY706857]</t>
  </si>
  <si>
    <t>Balma dal Ritulèri (2742 Pi/BI), Alpe Rosei, Valle Cervo</t>
  </si>
  <si>
    <t>FS_11051_sp</t>
  </si>
  <si>
    <t>N_sp_T292</t>
  </si>
  <si>
    <t>KY706858 [https://www.ncbi.nlm.nih.gov/nuccore/KY706858]</t>
  </si>
  <si>
    <t>Grotta di Bossea (108 Pi/CN)</t>
  </si>
  <si>
    <t>FS_11062</t>
  </si>
  <si>
    <t>N_rhenorhodanensis_5</t>
  </si>
  <si>
    <t>KY706869 [https://www.ncbi.nlm.nih.gov/nuccore/KY706869]</t>
  </si>
  <si>
    <t>/</t>
  </si>
  <si>
    <t>FS_11063</t>
  </si>
  <si>
    <t>N_longicaudatus_T51</t>
  </si>
  <si>
    <t>KY706870 [https://www.ncbi.nlm.nih.gov/nuccore/KY706870]</t>
  </si>
  <si>
    <t>Sorgente del lavatoio di Stifone</t>
  </si>
  <si>
    <t>FS_11065</t>
  </si>
  <si>
    <t>N_rhenorhodanensis_6</t>
  </si>
  <si>
    <t>KY706872 [https://www.ncbi.nlm.nih.gov/nuccore/KY706872]</t>
  </si>
  <si>
    <t>Sorgente carsica riva destra rio di fronte al Molino della Chianella</t>
  </si>
  <si>
    <t>FS_11067</t>
  </si>
  <si>
    <t>preimenuj v orbis</t>
  </si>
  <si>
    <t>KY706874 [https://www.ncbi.nlm.nih.gov/nuccore/KY706874]</t>
  </si>
  <si>
    <t>Sorgente sul sentiero 700 m a W della vecchia chiesa di S. Cipriano, Calvisio</t>
  </si>
  <si>
    <t>FS_11097</t>
  </si>
  <si>
    <t>N_julius</t>
  </si>
  <si>
    <t>KY706723 [https://www.ncbi.nlm.nih.gov/nuccore/KY706723]</t>
  </si>
  <si>
    <t>Sorgente sul sentiero 727 (Fr 2786), Monte Musi</t>
  </si>
  <si>
    <t>FS_11101</t>
  </si>
  <si>
    <t>N_stebbingi</t>
  </si>
  <si>
    <t>KY706727 [https://www.ncbi.nlm.nih.gov/nuccore/KY706727]</t>
  </si>
  <si>
    <t>Fonte del Becciolino, Monte Morello (versante S)</t>
  </si>
  <si>
    <t>FS_11108</t>
  </si>
  <si>
    <t>N_pescei</t>
  </si>
  <si>
    <t>KY706733 [https://www.ncbi.nlm.nih.gov/nuccore/KY706733]</t>
  </si>
  <si>
    <t>Grotta di Castelcivita (2 Cp/SA), Monti Alburni</t>
  </si>
  <si>
    <t>FS_11111</t>
  </si>
  <si>
    <t>N_rhenorhodanensis_1</t>
  </si>
  <si>
    <t>KY706736 [https://www.ncbi.nlm.nih.gov/nuccore/KY706736]</t>
  </si>
  <si>
    <t>FS_11112</t>
  </si>
  <si>
    <t>N_rhenorhodanensis_2</t>
  </si>
  <si>
    <t>KY706737 [https://www.ncbi.nlm.nih.gov/nuccore/KY706737]</t>
  </si>
  <si>
    <t>Spring 2 south of Podeško Lake</t>
  </si>
  <si>
    <t>FS_11113</t>
  </si>
  <si>
    <t>N_longicaudatus_T54</t>
  </si>
  <si>
    <t>KY706738 [https://www.ncbi.nlm.nih.gov/nuccore/KY706738]</t>
  </si>
  <si>
    <t>Grotta dell'Arco di Bellegra (5 La/RM), Monti Prenestini</t>
  </si>
  <si>
    <t>FS_11119</t>
  </si>
  <si>
    <t>N_strouhali</t>
  </si>
  <si>
    <t>KY706744 [https://www.ncbi.nlm.nih.gov/nuccore/KY706744]</t>
  </si>
  <si>
    <t>Sorgente inferiore del Zuc della Guardia, Cason di Lanza</t>
  </si>
  <si>
    <t>FS_11156</t>
  </si>
  <si>
    <t>N_longicaudatus_T61</t>
  </si>
  <si>
    <t>KY706757 [https://www.ncbi.nlm.nih.gov/nuccore/KY706757]</t>
  </si>
  <si>
    <t>Pozzo del Polo Scientifico (F1)</t>
  </si>
  <si>
    <t>FS_11159</t>
  </si>
  <si>
    <t>N_longicaudatus_T62</t>
  </si>
  <si>
    <t>KY706893 [https://www.ncbi.nlm.nih.gov/nuccore/KY706893]</t>
  </si>
  <si>
    <t>Grotta di Onferno (456 ER/RN)</t>
  </si>
  <si>
    <t>FS_1223</t>
  </si>
  <si>
    <t>N_barbatus</t>
  </si>
  <si>
    <t>KY706906 [https://www.ncbi.nlm.nih.gov/nuccore/KY706906]</t>
  </si>
  <si>
    <t>Bus della Genziana (1000 V/TV), Pian del Cansiglio</t>
  </si>
  <si>
    <t>N_rhenorhodanensis_8</t>
  </si>
  <si>
    <t>KY706918 [https://www.ncbi.nlm.nih.gov/nuccore/KY706918]</t>
  </si>
  <si>
    <t>FS_1267</t>
  </si>
  <si>
    <t>N_longicaudatus_T32</t>
  </si>
  <si>
    <t>KY706921 [https://www.ncbi.nlm.nih.gov/nuccore/KY706921]</t>
  </si>
  <si>
    <t>Isola di Corfù, Sorgente a Ag. Athanasios</t>
  </si>
  <si>
    <t>Greece</t>
  </si>
  <si>
    <t>FS_13.016</t>
  </si>
  <si>
    <t>N_patrizii</t>
  </si>
  <si>
    <t>KY706926 [https://www.ncbi.nlm.nih.gov/nuccore/KY706926]</t>
  </si>
  <si>
    <t>MN914011 [https://www.ncbi.nlm.nih.gov/nuccore/MN914011]</t>
  </si>
  <si>
    <t>Sorgente 2 del Biferno, località Pietrecadute</t>
  </si>
  <si>
    <t>FS_13.023</t>
  </si>
  <si>
    <t>N_salernianus_C</t>
  </si>
  <si>
    <t>MN914020 [https://www.ncbi.nlm.nih.gov/nuccore/MN914020]</t>
  </si>
  <si>
    <t>Grotta dello Stige (257 Cb/KR)</t>
  </si>
  <si>
    <t>FS_13.033</t>
  </si>
  <si>
    <t>N_salernianus_D</t>
  </si>
  <si>
    <t>KY706763 [https://www.ncbi.nlm.nih.gov/nuccore/KY706763]</t>
  </si>
  <si>
    <t>MN914021 [https://www.ncbi.nlm.nih.gov/nuccore/MN914021]</t>
  </si>
  <si>
    <t>Pozzo Taviano</t>
  </si>
  <si>
    <t>FS_13011</t>
  </si>
  <si>
    <t>N_longicaudatus_T42</t>
  </si>
  <si>
    <t>KY706924 [https://www.ncbi.nlm.nih.gov/nuccore/KY706924]</t>
  </si>
  <si>
    <t>Fonte Anticolana</t>
  </si>
  <si>
    <t>FS_13013</t>
  </si>
  <si>
    <t>N_bodoni</t>
  </si>
  <si>
    <t>KY706925 [https://www.ncbi.nlm.nih.gov/nuccore/KY706925]</t>
  </si>
  <si>
    <t>Risorgente di Cassana (104 Li/SP)</t>
  </si>
  <si>
    <t>FS_13017</t>
  </si>
  <si>
    <t>N_ruffoi</t>
  </si>
  <si>
    <t>KY706927 [https://www.ncbi.nlm.nih.gov/nuccore/KY706927]</t>
  </si>
  <si>
    <t>Grotta del Leone (76 T/PI), La Croce (Monti Pisani)</t>
  </si>
  <si>
    <t>FS_13018</t>
  </si>
  <si>
    <t>N_sibillinianus</t>
  </si>
  <si>
    <t>KY706928 [https://www.ncbi.nlm.nih.gov/nuccore/KY706928]</t>
  </si>
  <si>
    <t>FS_13019</t>
  </si>
  <si>
    <t>N_similis</t>
  </si>
  <si>
    <t>KY706929 [https://www.ncbi.nlm.nih.gov/nuccore/KY706929]</t>
  </si>
  <si>
    <t>FS_13021</t>
  </si>
  <si>
    <t>N_longicaudatus_T47</t>
  </si>
  <si>
    <t>KY706931 [https://www.ncbi.nlm.nih.gov/nuccore/KY706931]</t>
  </si>
  <si>
    <t>FS_13027</t>
  </si>
  <si>
    <t>N_galvagnii</t>
  </si>
  <si>
    <t>KY706935 [https://www.ncbi.nlm.nih.gov/nuccore/KY706935]</t>
  </si>
  <si>
    <t>Buso del Marmo (1202 V/BL), Schievenin (Massiccio del Grappa)</t>
  </si>
  <si>
    <t>FS_13031</t>
  </si>
  <si>
    <t>N_longicaudatus_T27</t>
  </si>
  <si>
    <t>KY706761 [https://www.ncbi.nlm.nih.gov/nuccore/KY706761]</t>
  </si>
  <si>
    <t>Grotta Avis (300 Cb/CS)</t>
  </si>
  <si>
    <t>FS_13036</t>
  </si>
  <si>
    <t>N_longicaudatus_T40</t>
  </si>
  <si>
    <t>KY706766 [https://www.ncbi.nlm.nih.gov/nuccore/KY706766]</t>
  </si>
  <si>
    <t>Sorgenti del Fiume Tirino, Presciano</t>
  </si>
  <si>
    <t>FS_13040</t>
  </si>
  <si>
    <t>N_longicaudatus_T36</t>
  </si>
  <si>
    <t>KY706769 [https://www.ncbi.nlm.nih.gov/nuccore/KY706769]</t>
  </si>
  <si>
    <t>Terme di Suio, ruscello sorgivo affluente di destra del Fiume Garigliano</t>
  </si>
  <si>
    <t>FS_13042</t>
  </si>
  <si>
    <t>N_longicaudatus_T64</t>
  </si>
  <si>
    <t>KY706771 [https://www.ncbi.nlm.nih.gov/nuccore/KY706771]</t>
  </si>
  <si>
    <t>Grotta Nuova o Grotta dell'Infernaccio (924 La/VT), Chiusa del Vescovo</t>
  </si>
  <si>
    <t>FS_13111</t>
  </si>
  <si>
    <t>N_longicaudatus_T43</t>
  </si>
  <si>
    <t>KY706793 [https://www.ncbi.nlm.nih.gov/nuccore/KY706793]</t>
  </si>
  <si>
    <t>Fonte delle Colombe, Convento di Fonte Colombo</t>
  </si>
  <si>
    <t>FS_13117</t>
  </si>
  <si>
    <t>N_rhenorhodanensis_3</t>
  </si>
  <si>
    <t>KY706797 [https://www.ncbi.nlm.nih.gov/nuccore/KY706797]</t>
  </si>
  <si>
    <t>Spring</t>
  </si>
  <si>
    <t>N_sp_T153</t>
  </si>
  <si>
    <t>KY706798 [https://www.ncbi.nlm.nih.gov/nuccore/KY706798]</t>
  </si>
  <si>
    <t>Grotta del Pugnetto o Borna Maggiore (1501 Pi/TO)</t>
  </si>
  <si>
    <t>FS_13121</t>
  </si>
  <si>
    <t>N_rhenorhodanensis_4</t>
  </si>
  <si>
    <t>KY706801 [https://www.ncbi.nlm.nih.gov/nuccore/KY706801]</t>
  </si>
  <si>
    <t>FS_14.029</t>
  </si>
  <si>
    <t>N_cornicolanus</t>
  </si>
  <si>
    <t>MN913987 [https://www.ncbi.nlm.nih.gov/nuccore/MN913987]</t>
  </si>
  <si>
    <t>MN914003 [https://www.ncbi.nlm.nih.gov/nuccore/MN914003]</t>
  </si>
  <si>
    <t>Pozzo del Merro (32 La/RM), Monti Cornicolani</t>
  </si>
  <si>
    <t>FS_11.091 (28Slev2des2)</t>
  </si>
  <si>
    <t>N_montellianus</t>
  </si>
  <si>
    <t>KY706825 [https://www.ncbi.nlm.nih.gov/nuccore/KY706825]</t>
  </si>
  <si>
    <t>KT878856 [https://www.ncbi.nlm.nih.gov/nuccore/KT878856]</t>
  </si>
  <si>
    <t>Sorgenti dell'Aso, Foce, Monti Sibillini</t>
  </si>
  <si>
    <t>FS_14.229</t>
  </si>
  <si>
    <t>N_pectencoronatae</t>
  </si>
  <si>
    <t>KY706831 [https://www.ncbi.nlm.nih.gov/nuccore/KY706831]</t>
  </si>
  <si>
    <t>MN914010 [https://www.ncbi.nlm.nih.gov/nuccore/MN914010]</t>
  </si>
  <si>
    <t>Špilja iznad Vrulja Cave</t>
  </si>
  <si>
    <t>FS_14008</t>
  </si>
  <si>
    <t>N_corsicanus</t>
  </si>
  <si>
    <t>KY706811 [https://www.ncbi.nlm.nih.gov/nuccore/KY706811]</t>
  </si>
  <si>
    <t>Fontana U Mascarone di Solaro</t>
  </si>
  <si>
    <t>N_sp_T199</t>
  </si>
  <si>
    <t>KY706936 [https://www.ncbi.nlm.nih.gov/nuccore/KY706936]</t>
  </si>
  <si>
    <t>La Galìi (art. Ao/AO), Valle di Champorcher</t>
  </si>
  <si>
    <t>FS_14018</t>
  </si>
  <si>
    <t>N_armatus</t>
  </si>
  <si>
    <t>KY706940 [https://www.ncbi.nlm.nih.gov/nuccore/KY706940]</t>
  </si>
  <si>
    <t>Grotta Nuova di Villanova (Fr 323), Villanova Grotte</t>
  </si>
  <si>
    <t>FS_14020</t>
  </si>
  <si>
    <t>N_aquilex_T94</t>
  </si>
  <si>
    <t>KY706941 [https://www.ncbi.nlm.nih.gov/nuccore/KY706941]</t>
  </si>
  <si>
    <t>Sorgente Skedanz, Santa Croce</t>
  </si>
  <si>
    <t>FS_14025</t>
  </si>
  <si>
    <t>N_longicaudatus_T45</t>
  </si>
  <si>
    <t>KY706945 [https://www.ncbi.nlm.nih.gov/nuccore/KY706945]</t>
  </si>
  <si>
    <t>Acqua di Santa Maria</t>
  </si>
  <si>
    <t>FS_14026</t>
  </si>
  <si>
    <t>N_pupetta</t>
  </si>
  <si>
    <t>KY706946 [https://www.ncbi.nlm.nih.gov/nuccore/KY706946]</t>
  </si>
  <si>
    <t>Plessis</t>
  </si>
  <si>
    <t>FS_14034</t>
  </si>
  <si>
    <t>N_aquilex_T81</t>
  </si>
  <si>
    <t>KY706951 [https://www.ncbi.nlm.nih.gov/nuccore/KY706951]</t>
  </si>
  <si>
    <t>Cava in località Brentani (1 art/VR) o di Monte Solane</t>
  </si>
  <si>
    <t>FS_14076</t>
  </si>
  <si>
    <t>N_versluysi</t>
  </si>
  <si>
    <t>KY706956 [https://www.ncbi.nlm.nih.gov/nuccore/KY706956]</t>
  </si>
  <si>
    <t>Isola di Cefalonia, Pyrgyro spring, Krinis</t>
  </si>
  <si>
    <t>FS_14083</t>
  </si>
  <si>
    <t>N_longicaudatus_T50</t>
  </si>
  <si>
    <t>KY706961 [https://www.ncbi.nlm.nih.gov/nuccore/KY706961]</t>
  </si>
  <si>
    <t>Fonte Canali, Prata</t>
  </si>
  <si>
    <t>FS_14086</t>
  </si>
  <si>
    <t>N_longicaudatus_T55</t>
  </si>
  <si>
    <t>KY706963 [https://www.ncbi.nlm.nih.gov/nuccore/KY706963]</t>
  </si>
  <si>
    <t>Pozzetto scolo strada</t>
  </si>
  <si>
    <t>FS_14088</t>
  </si>
  <si>
    <t>N_longicaudatus_T38</t>
  </si>
  <si>
    <t>KY706965 [https://www.ncbi.nlm.nih.gov/nuccore/KY706965]</t>
  </si>
  <si>
    <t>Fonte Canale, Piani del Canale, Monte Sirente</t>
  </si>
  <si>
    <t>FS_14126</t>
  </si>
  <si>
    <t>N_rhenorhodanensis_9</t>
  </si>
  <si>
    <t>KY706991 [https://www.ncbi.nlm.nih.gov/nuccore/KY706991]</t>
  </si>
  <si>
    <t>Miniera di Monfieis, Valle Stura</t>
  </si>
  <si>
    <t>N_sp_T25</t>
  </si>
  <si>
    <t>KY706993 [https://www.ncbi.nlm.nih.gov/nuccore/KY706993]</t>
  </si>
  <si>
    <t>Galérie de la Fontaine de Sauve, Gard</t>
  </si>
  <si>
    <t>FS_14182</t>
  </si>
  <si>
    <t>N_inopinatus</t>
  </si>
  <si>
    <t>KY707004 [https://www.ncbi.nlm.nih.gov/nuccore/KY707004]</t>
  </si>
  <si>
    <t>Stollen Roggendorf (K1882/2) (artificial), Loosdorf</t>
  </si>
  <si>
    <t>Austria</t>
  </si>
  <si>
    <t>FS_14190</t>
  </si>
  <si>
    <t>N_italicus</t>
  </si>
  <si>
    <t>KY706815 [https://www.ncbi.nlm.nih.gov/nuccore/KY706815]</t>
  </si>
  <si>
    <t>Pozzo artesiano (9° acquifero, -305 m) a Rio di Martino</t>
  </si>
  <si>
    <t>N_sp_T257</t>
  </si>
  <si>
    <t>KY706816 [https://www.ncbi.nlm.nih.gov/nuccore/KY706816]</t>
  </si>
  <si>
    <t>Isola di Cefalonia, Pozzo Crinis square, Potamianata</t>
  </si>
  <si>
    <t>FS_14194</t>
  </si>
  <si>
    <t>N_longicaudatus_T39</t>
  </si>
  <si>
    <t>KY706819 [https://www.ncbi.nlm.nih.gov/nuccore/KY706819]</t>
  </si>
  <si>
    <t>Grotta di Stiffe (17 A/AQ)</t>
  </si>
  <si>
    <t>FS_14195</t>
  </si>
  <si>
    <t>N_longicaudatus_T37</t>
  </si>
  <si>
    <t>KY706820 [https://www.ncbi.nlm.nih.gov/nuccore/KY706820]</t>
  </si>
  <si>
    <t>Fontanile lungo la SP12d, presso il bivio con la SS2 (Cassia)</t>
  </si>
  <si>
    <t>FS_14197</t>
  </si>
  <si>
    <t>N_longicaudatus_T46</t>
  </si>
  <si>
    <t>KY706822 [https://www.ncbi.nlm.nih.gov/nuccore/KY706822]</t>
  </si>
  <si>
    <t>Isola di Zannone, sorgente presso il convento e la villa</t>
  </si>
  <si>
    <t>N_sp_T288</t>
  </si>
  <si>
    <t>KY706828 [https://www.ncbi.nlm.nih.gov/nuccore/KY706828]</t>
  </si>
  <si>
    <t>Isola di Creta, Sorgente presso la chiesetta, Argyroupoli</t>
  </si>
  <si>
    <t>FS_16.052</t>
  </si>
  <si>
    <t>N_messanai</t>
  </si>
  <si>
    <t>MT133571 [https://www.ncbi.nlm.nih.gov/nuccore/MT133571]</t>
  </si>
  <si>
    <t>GBLP1</t>
  </si>
  <si>
    <t>N_aquilex_C</t>
  </si>
  <si>
    <t>JF420842 [https://www.ncbi.nlm.nih.gov/nuccore/JF420842]</t>
  </si>
  <si>
    <t>JF420876 [https://www.ncbi.nlm.nih.gov/nuccore/JF420876]</t>
  </si>
  <si>
    <t>Lower Pithayne Farm, United Kingdom</t>
  </si>
  <si>
    <t>United Kingdom</t>
  </si>
  <si>
    <t>IZCASIA1270</t>
  </si>
  <si>
    <t>N_spn_Gumbrini</t>
  </si>
  <si>
    <t>KT180185 [https://www.ncbi.nlm.nih.gov/nuccore/KT180185]</t>
  </si>
  <si>
    <t>KT180190 [https://www.ncbi.nlm.nih.gov/nuccore/KT180190]</t>
  </si>
  <si>
    <t>Cave between Gumbrini and Khamali Vills</t>
  </si>
  <si>
    <t>Georgia</t>
  </si>
  <si>
    <t>IZCASIA1302</t>
  </si>
  <si>
    <t>N_spn_Sbirkovska_cave</t>
  </si>
  <si>
    <t>KT180183 [https://www.ncbi.nlm.nih.gov/nuccore/KT180183]</t>
  </si>
  <si>
    <t>KT180188 [https://www.ncbi.nlm.nih.gov/nuccore/KT180188]</t>
  </si>
  <si>
    <t>Sbirkovska Cave</t>
  </si>
  <si>
    <t>Bulgaria</t>
  </si>
  <si>
    <t>JC_131</t>
  </si>
  <si>
    <t>N_aquilex_T68</t>
  </si>
  <si>
    <t>KY707011 [https://www.ncbi.nlm.nih.gov/nuccore/KY707011]</t>
  </si>
  <si>
    <t>Ile Chevalier</t>
  </si>
  <si>
    <t>JC_1417_sp</t>
  </si>
  <si>
    <t>N_sp_T69</t>
  </si>
  <si>
    <t>KY707012 [https://www.ncbi.nlm.nih.gov/nuccore/KY707012]</t>
  </si>
  <si>
    <t>Puits Toulalan</t>
  </si>
  <si>
    <t>JFC_131</t>
  </si>
  <si>
    <t>N_schellenbergi_1</t>
  </si>
  <si>
    <t>KY707014 [https://www.ncbi.nlm.nih.gov/nuccore/KY707014]</t>
  </si>
  <si>
    <t>Grube Thalbach 11</t>
  </si>
  <si>
    <t>LPR_08.1</t>
  </si>
  <si>
    <t>N_spn_Frasassi_Clad4</t>
  </si>
  <si>
    <t>GU973053 [https://www.ncbi.nlm.nih.gov/nuccore/GU973053]</t>
  </si>
  <si>
    <t>GU973422 [https://www.ncbi.nlm.nih.gov/nuccore/GU973422]</t>
  </si>
  <si>
    <t>Frassasi Cave system</t>
  </si>
  <si>
    <t>ME_13.100</t>
  </si>
  <si>
    <t>N_jovanovici</t>
  </si>
  <si>
    <t>KY707023 [https://www.ncbi.nlm.nih.gov/nuccore/KY707023]</t>
  </si>
  <si>
    <t>MN113955 [https://www.ncbi.nlm.nih.gov/nuccore/MN113955]</t>
  </si>
  <si>
    <t>MN114014 [https://www.ncbi.nlm.nih.gov/nuccore/MN114014]</t>
  </si>
  <si>
    <t>MN113983 [https://www.ncbi.nlm.nih.gov/nuccore/MN113983]</t>
  </si>
  <si>
    <t>Melissotrypa Cave</t>
  </si>
  <si>
    <t>ME_13.56</t>
  </si>
  <si>
    <t>N_gammariformis</t>
  </si>
  <si>
    <t>KY707025 [https://www.ncbi.nlm.nih.gov/nuccore/KY707025]</t>
  </si>
  <si>
    <t>MN113954 [https://www.ncbi.nlm.nih.gov/nuccore/MN113954]</t>
  </si>
  <si>
    <t>MN114013 [https://www.ncbi.nlm.nih.gov/nuccore/MN114013]</t>
  </si>
  <si>
    <t>MN113982 [https://www.ncbi.nlm.nih.gov/nuccore/MN113982]</t>
  </si>
  <si>
    <t>NA003</t>
  </si>
  <si>
    <t>N_virei_C</t>
  </si>
  <si>
    <t>subbio</t>
  </si>
  <si>
    <t>MH493738 [https://www.ncbi.nlm.nih.gov/nuccore/MH493738]</t>
  </si>
  <si>
    <t>KR905771 [https://www.ncbi.nlm.nih.gov/nuccore/KR905771]</t>
  </si>
  <si>
    <t>MH481452 [https://www.ncbi.nlm.nih.gov/nuccore/MH481452]</t>
  </si>
  <si>
    <t>JQ815467 [https://www.ncbi.nlm.nih.gov/nuccore/JQ815467]</t>
  </si>
  <si>
    <t>MT191849 [https://www.ncbi.nlm.nih.gov/nuccore/MT191849]</t>
  </si>
  <si>
    <t>EF617237 [https://www.ncbi.nlm.nih.gov/nuccore/EF617237]</t>
  </si>
  <si>
    <t>JQ815444 [https://www.ncbi.nlm.nih.gov/nuccore/JQ815444]</t>
  </si>
  <si>
    <t>MT191378 [https://www.ncbi.nlm.nih.gov/nuccore/MT191378]</t>
  </si>
  <si>
    <t>Reijmerstok, Dorpstraat 7, well</t>
  </si>
  <si>
    <t>Netherlands</t>
  </si>
  <si>
    <t>NA004</t>
  </si>
  <si>
    <t>N_longicaudatus_D</t>
  </si>
  <si>
    <t>KY643629 [https://www.ncbi.nlm.nih.gov/nuccore/KY643629]</t>
  </si>
  <si>
    <t>MT191680 [https://www.ncbi.nlm.nih.gov/nuccore/MT191680]</t>
  </si>
  <si>
    <t>EF617238 [https://www.ncbi.nlm.nih.gov/nuccore/EF617238]</t>
  </si>
  <si>
    <t>Škrip spring</t>
  </si>
  <si>
    <t>NA005</t>
  </si>
  <si>
    <t>N_longicaudatus_F</t>
  </si>
  <si>
    <t>KY643628 [https://www.ncbi.nlm.nih.gov/nuccore/KY643628]</t>
  </si>
  <si>
    <t>JQ815468 [https://www.ncbi.nlm.nih.gov/nuccore/JQ815468]</t>
  </si>
  <si>
    <t>EF617239 [https://www.ncbi.nlm.nih.gov/nuccore/EF617239]</t>
  </si>
  <si>
    <t>waters south of quarry Voz</t>
  </si>
  <si>
    <t>NA006</t>
  </si>
  <si>
    <t>N_longicaudatus_E</t>
  </si>
  <si>
    <t>MH493739 [https://www.ncbi.nlm.nih.gov/nuccore/MH493739]</t>
  </si>
  <si>
    <t>KR905772 [https://www.ncbi.nlm.nih.gov/nuccore/KR905772]</t>
  </si>
  <si>
    <t>MT191681 [https://www.ncbi.nlm.nih.gov/nuccore/MT191681]</t>
  </si>
  <si>
    <t>KJ566705 [https://www.ncbi.nlm.nih.gov/nuccore/KJ566705]</t>
  </si>
  <si>
    <t>MT191850 [https://www.ncbi.nlm.nih.gov/nuccore/MT191850]</t>
  </si>
  <si>
    <t>EF617240 [https://www.ncbi.nlm.nih.gov/nuccore/EF617240]</t>
  </si>
  <si>
    <t>KP300932 [https://www.ncbi.nlm.nih.gov/nuccore/KP300932]</t>
  </si>
  <si>
    <t>MT191379 [https://www.ncbi.nlm.nih.gov/nuccore/MT191379]</t>
  </si>
  <si>
    <t>Retec spring</t>
  </si>
  <si>
    <t>NA007</t>
  </si>
  <si>
    <t>N_longicaudatus_A</t>
  </si>
  <si>
    <t>MH493740 [https://www.ncbi.nlm.nih.gov/nuccore/MH493740]</t>
  </si>
  <si>
    <t>KX379137 [https://www.ncbi.nlm.nih.gov/nuccore/KX379137]</t>
  </si>
  <si>
    <t>MH481453 [https://www.ncbi.nlm.nih.gov/nuccore/MH481453]</t>
  </si>
  <si>
    <t>JQ815469 [https://www.ncbi.nlm.nih.gov/nuccore/JQ815469]</t>
  </si>
  <si>
    <t>EF617241 [https://www.ncbi.nlm.nih.gov/nuccore/EF617241]</t>
  </si>
  <si>
    <t>JQ815445 [https://www.ncbi.nlm.nih.gov/nuccore/JQ815445]</t>
  </si>
  <si>
    <t>spring near the road Monte Faito-Vico Equense</t>
  </si>
  <si>
    <t>NA008</t>
  </si>
  <si>
    <t>N_longicaudatus_B</t>
  </si>
  <si>
    <t>MT191562 [https://www.ncbi.nlm.nih.gov/nuccore/MT191562]</t>
  </si>
  <si>
    <t>new</t>
  </si>
  <si>
    <t>MT191682 [https://www.ncbi.nlm.nih.gov/nuccore/MT191682]</t>
  </si>
  <si>
    <t>KX379056 [https://www.ncbi.nlm.nih.gov/nuccore/KX379056]</t>
  </si>
  <si>
    <t>EF617242 [https://www.ncbi.nlm.nih.gov/nuccore/EF617242]</t>
  </si>
  <si>
    <t>artificial stream E of Santa Marija la Fossa</t>
  </si>
  <si>
    <t>NA009</t>
  </si>
  <si>
    <t>N_longicaudatus_C</t>
  </si>
  <si>
    <t>MH493741 [https://www.ncbi.nlm.nih.gov/nuccore/MH493741]</t>
  </si>
  <si>
    <t>KX379136 [https://www.ncbi.nlm.nih.gov/nuccore/KX379136]</t>
  </si>
  <si>
    <t>MH481454 [https://www.ncbi.nlm.nih.gov/nuccore/MH481454]</t>
  </si>
  <si>
    <t>JQ815470 [https://www.ncbi.nlm.nih.gov/nuccore/JQ815470]</t>
  </si>
  <si>
    <t>MT191851 [https://www.ncbi.nlm.nih.gov/nuccore/MT191851]</t>
  </si>
  <si>
    <t>EF617243 [https://www.ncbi.nlm.nih.gov/nuccore/EF617243]</t>
  </si>
  <si>
    <t>JQ815446 [https://www.ncbi.nlm.nih.gov/nuccore/JQ815446]</t>
  </si>
  <si>
    <t>spring near Lauro</t>
  </si>
  <si>
    <t>NA011</t>
  </si>
  <si>
    <t>N_tauri</t>
  </si>
  <si>
    <t>MT191683 [https://www.ncbi.nlm.nih.gov/nuccore/MT191683]</t>
  </si>
  <si>
    <t>MN113958 [https://www.ncbi.nlm.nih.gov/nuccore/MN113958]</t>
  </si>
  <si>
    <t>EF617245 [https://www.ncbi.nlm.nih.gov/nuccore/EF617245]</t>
  </si>
  <si>
    <t>MN113986 [https://www.ncbi.nlm.nih.gov/nuccore/MN113986]</t>
  </si>
  <si>
    <t>MT191380 [https://www.ncbi.nlm.nih.gov/nuccore/MT191380]</t>
  </si>
  <si>
    <t>Eksisehir, well</t>
  </si>
  <si>
    <t>Turkey</t>
  </si>
  <si>
    <t>NA012</t>
  </si>
  <si>
    <t>N_spn_Huda_Luknja</t>
  </si>
  <si>
    <t>MT191563 [https://www.ncbi.nlm.nih.gov/nuccore/MT191563]</t>
  </si>
  <si>
    <t>KY643627 [https://www.ncbi.nlm.nih.gov/nuccore/KY643627]</t>
  </si>
  <si>
    <t>MT191684 [https://www.ncbi.nlm.nih.gov/nuccore/MT191684]</t>
  </si>
  <si>
    <t>MN113959 [https://www.ncbi.nlm.nih.gov/nuccore/MN113959]</t>
  </si>
  <si>
    <t>EF617246 [https://www.ncbi.nlm.nih.gov/nuccore/EF617246]</t>
  </si>
  <si>
    <t>MN113987 [https://www.ncbi.nlm.nih.gov/nuccore/MN113987]</t>
  </si>
  <si>
    <t>Huda luknja pri Gornjem Doliču Cave</t>
  </si>
  <si>
    <t>Slovenia</t>
  </si>
  <si>
    <t>NA013</t>
  </si>
  <si>
    <t>N_dobati</t>
  </si>
  <si>
    <t>MT191564 [https://www.ncbi.nlm.nih.gov/nuccore/MT191564]</t>
  </si>
  <si>
    <t>KR905774 [https://www.ncbi.nlm.nih.gov/nuccore/KR905774]</t>
  </si>
  <si>
    <t>MT191685 [https://www.ncbi.nlm.nih.gov/nuccore/MT191685]</t>
  </si>
  <si>
    <t>JQ815499 [https://www.ncbi.nlm.nih.gov/nuccore/JQ815499]</t>
  </si>
  <si>
    <t>EF617247 [https://www.ncbi.nlm.nih.gov/nuccore/EF617247]</t>
  </si>
  <si>
    <t>JQ815526 [https://www.ncbi.nlm.nih.gov/nuccore/JQ815526]</t>
  </si>
  <si>
    <t>Rakov Škocjan</t>
  </si>
  <si>
    <t>NA015</t>
  </si>
  <si>
    <t>N_wolfi_A</t>
  </si>
  <si>
    <t>MH493742 [https://www.ncbi.nlm.nih.gov/nuccore/MH493742]</t>
  </si>
  <si>
    <t>KR905775 [https://www.ncbi.nlm.nih.gov/nuccore/KR905775]</t>
  </si>
  <si>
    <t>MH481455 [https://www.ncbi.nlm.nih.gov/nuccore/MH481455]</t>
  </si>
  <si>
    <t>JQ815500 [https://www.ncbi.nlm.nih.gov/nuccore/JQ815500]</t>
  </si>
  <si>
    <t>EF617250 [https://www.ncbi.nlm.nih.gov/nuccore/EF617250]</t>
  </si>
  <si>
    <t>JQ815524 [https://www.ncbi.nlm.nih.gov/nuccore/JQ815524]</t>
  </si>
  <si>
    <t>MT191381 [https://www.ncbi.nlm.nih.gov/nuccore/MT191381]</t>
  </si>
  <si>
    <t>Križna jama Cave</t>
  </si>
  <si>
    <t>NA016</t>
  </si>
  <si>
    <t>N_spn_Podutik</t>
  </si>
  <si>
    <t>MT191566 [https://www.ncbi.nlm.nih.gov/nuccore/MT191566]</t>
  </si>
  <si>
    <t>KY643626 [https://www.ncbi.nlm.nih.gov/nuccore/KY643626]</t>
  </si>
  <si>
    <t>MT191687 [https://www.ncbi.nlm.nih.gov/nuccore/MT191687]</t>
  </si>
  <si>
    <t>MT191808 [https://www.ncbi.nlm.nih.gov/nuccore/MT191808]</t>
  </si>
  <si>
    <t>EF617251 [https://www.ncbi.nlm.nih.gov/nuccore/EF617251]</t>
  </si>
  <si>
    <t>MT191539 [https://www.ncbi.nlm.nih.gov/nuccore/MT191539]</t>
  </si>
  <si>
    <t>Podutik, interstitial</t>
  </si>
  <si>
    <t>NA017</t>
  </si>
  <si>
    <t>N_carniolicus</t>
  </si>
  <si>
    <t>MT191567 [https://www.ncbi.nlm.nih.gov/nuccore/MT191567]</t>
  </si>
  <si>
    <t>KR905776 [https://www.ncbi.nlm.nih.gov/nuccore/KR905776]</t>
  </si>
  <si>
    <t>MT191688 [https://www.ncbi.nlm.nih.gov/nuccore/MT191688]</t>
  </si>
  <si>
    <t>JQ815501 [https://www.ncbi.nlm.nih.gov/nuccore/JQ815501]</t>
  </si>
  <si>
    <t>EF617252 [https://www.ncbi.nlm.nih.gov/nuccore/EF617252]</t>
  </si>
  <si>
    <t>JQ815525 [https://www.ncbi.nlm.nih.gov/nuccore/JQ815525]</t>
  </si>
  <si>
    <t>Jama pod gradom Luknja Cave</t>
  </si>
  <si>
    <t>NA019</t>
  </si>
  <si>
    <t>NA109 (28Slev3des5)</t>
  </si>
  <si>
    <t>N_alpinus</t>
  </si>
  <si>
    <t>MT191568 [https://www.ncbi.nlm.nih.gov/nuccore/MT191568]</t>
  </si>
  <si>
    <t>MT191689 [https://www.ncbi.nlm.nih.gov/nuccore/MT191689]</t>
  </si>
  <si>
    <t>EF617254 [https://www.ncbi.nlm.nih.gov/nuccore/EF617254]</t>
  </si>
  <si>
    <t>KP133155 [https://www.ncbi.nlm.nih.gov/nuccore/KP133155]</t>
  </si>
  <si>
    <t>MT191382 [https://www.ncbi.nlm.nih.gov/nuccore/MT191382]</t>
  </si>
  <si>
    <t>Ramsauer Tal, Norateil</t>
  </si>
  <si>
    <t>Germany</t>
  </si>
  <si>
    <t>NA020</t>
  </si>
  <si>
    <t>N_aquilex_B</t>
  </si>
  <si>
    <t>KX379140 [https://www.ncbi.nlm.nih.gov/nuccore/KX379140]</t>
  </si>
  <si>
    <t>KX379057 [https://www.ncbi.nlm.nih.gov/nuccore/KX379057]</t>
  </si>
  <si>
    <t>EF617255 [https://www.ncbi.nlm.nih.gov/nuccore/EF617255]</t>
  </si>
  <si>
    <t>MN914070 [https://www.ncbi.nlm.nih.gov/nuccore/MN914070]</t>
  </si>
  <si>
    <t>Wavreille, well 400 m W</t>
  </si>
  <si>
    <t>Belgium</t>
  </si>
  <si>
    <t>NA022</t>
  </si>
  <si>
    <t>N_labacensis_B</t>
  </si>
  <si>
    <t>KR905777 [https://www.ncbi.nlm.nih.gov/nuccore/KR905777]</t>
  </si>
  <si>
    <t>JQ815474 [https://www.ncbi.nlm.nih.gov/nuccore/JQ815474]</t>
  </si>
  <si>
    <t>EF617257 [https://www.ncbi.nlm.nih.gov/nuccore/EF617257]</t>
  </si>
  <si>
    <t>KY617161 [https://www.ncbi.nlm.nih.gov/nuccore/KY617161]</t>
  </si>
  <si>
    <t>Tomačevo - intersticial</t>
  </si>
  <si>
    <t>NA023</t>
  </si>
  <si>
    <t>NC035 (18S)</t>
  </si>
  <si>
    <t>N_pectinicauda</t>
  </si>
  <si>
    <t>MT191569 [https://www.ncbi.nlm.nih.gov/nuccore/MT191569]</t>
  </si>
  <si>
    <t>KR905778 [https://www.ncbi.nlm.nih.gov/nuccore/KR905778]</t>
  </si>
  <si>
    <t>JQ815475 [https://www.ncbi.nlm.nih.gov/nuccore/JQ815475]</t>
  </si>
  <si>
    <t>EF617258 [https://www.ncbi.nlm.nih.gov/nuccore/EF617258]</t>
  </si>
  <si>
    <t>JQ815448 [https://www.ncbi.nlm.nih.gov/nuccore/JQ815448]</t>
  </si>
  <si>
    <t>MT191490 [https://www.ncbi.nlm.nih.gov/nuccore/MT191490]</t>
  </si>
  <si>
    <t>NA024</t>
  </si>
  <si>
    <t>N_bajuvaricus</t>
  </si>
  <si>
    <t>KX379135 [https://www.ncbi.nlm.nih.gov/nuccore/KX379135]</t>
  </si>
  <si>
    <t>MT191690 [https://www.ncbi.nlm.nih.gov/nuccore/MT191690]</t>
  </si>
  <si>
    <t>JQ815476 [https://www.ncbi.nlm.nih.gov/nuccore/JQ815476]</t>
  </si>
  <si>
    <t>EF617259 [https://www.ncbi.nlm.nih.gov/nuccore/EF617259]</t>
  </si>
  <si>
    <t>JQ815449 [https://www.ncbi.nlm.nih.gov/nuccore/JQ815449]</t>
  </si>
  <si>
    <t>MT191383 [https://www.ncbi.nlm.nih.gov/nuccore/MT191383]</t>
  </si>
  <si>
    <t>Lobau, well A96</t>
  </si>
  <si>
    <t>NA026</t>
  </si>
  <si>
    <t>N_scopicauda</t>
  </si>
  <si>
    <t>MH493743 [https://www.ncbi.nlm.nih.gov/nuccore/MH493743]</t>
  </si>
  <si>
    <t>MH481456 [https://www.ncbi.nlm.nih.gov/nuccore/MH481456]</t>
  </si>
  <si>
    <t>JQ815477 [https://www.ncbi.nlm.nih.gov/nuccore/JQ815477]</t>
  </si>
  <si>
    <t>EF617261 [https://www.ncbi.nlm.nih.gov/nuccore/EF617261]</t>
  </si>
  <si>
    <t>JQ815450 [https://www.ncbi.nlm.nih.gov/nuccore/JQ815450]</t>
  </si>
  <si>
    <t>NA028</t>
  </si>
  <si>
    <t>N_tatrensis_A</t>
  </si>
  <si>
    <t>MH493744 [https://www.ncbi.nlm.nih.gov/nuccore/MH493744]</t>
  </si>
  <si>
    <t>MH481457 [https://www.ncbi.nlm.nih.gov/nuccore/MH481457]</t>
  </si>
  <si>
    <t>EF617263 [https://www.ncbi.nlm.nih.gov/nuccore/EF617263]</t>
  </si>
  <si>
    <t>MN914055 [https://www.ncbi.nlm.nih.gov/nuccore/MN914055]</t>
  </si>
  <si>
    <t>Lodowe zrodlo (Icy spring)</t>
  </si>
  <si>
    <t>Poland</t>
  </si>
  <si>
    <t>NA031</t>
  </si>
  <si>
    <t>N_spn_Zelimlje</t>
  </si>
  <si>
    <t>MT191571 [https://www.ncbi.nlm.nih.gov/nuccore/MT191571]</t>
  </si>
  <si>
    <t>MT191692 [https://www.ncbi.nlm.nih.gov/nuccore/MT191692]</t>
  </si>
  <si>
    <t>MT191809 [https://www.ncbi.nlm.nih.gov/nuccore/MT191809]</t>
  </si>
  <si>
    <t>MT191853 [https://www.ncbi.nlm.nih.gov/nuccore/MT191853]</t>
  </si>
  <si>
    <t>EF617266 [https://www.ncbi.nlm.nih.gov/nuccore/EF617266]</t>
  </si>
  <si>
    <t>MT191540 [https://www.ncbi.nlm.nih.gov/nuccore/MT191540]</t>
  </si>
  <si>
    <t>Želimlje</t>
  </si>
  <si>
    <t>NA032</t>
  </si>
  <si>
    <t>N_schellenbergi</t>
  </si>
  <si>
    <t>MH493745 [https://www.ncbi.nlm.nih.gov/nuccore/MH493745]</t>
  </si>
  <si>
    <t>KR905780 [https://www.ncbi.nlm.nih.gov/nuccore/KR905780]</t>
  </si>
  <si>
    <t>MH481458 [https://www.ncbi.nlm.nih.gov/nuccore/MH481458]</t>
  </si>
  <si>
    <t>JQ815478 [https://www.ncbi.nlm.nih.gov/nuccore/JQ815478]</t>
  </si>
  <si>
    <t>MT191854 [https://www.ncbi.nlm.nih.gov/nuccore/MT191854]</t>
  </si>
  <si>
    <t>EF617267 [https://www.ncbi.nlm.nih.gov/nuccore/EF617267]</t>
  </si>
  <si>
    <t>JQ815451 [https://www.ncbi.nlm.nih.gov/nuccore/JQ815451]</t>
  </si>
  <si>
    <t>MT191385 [https://www.ncbi.nlm.nih.gov/nuccore/MT191385]</t>
  </si>
  <si>
    <t>Well near road 800 m SE od Heyd</t>
  </si>
  <si>
    <t>NA033</t>
  </si>
  <si>
    <t>N_spn_Djevojacka_pecina</t>
  </si>
  <si>
    <t>KX379134 [https://www.ncbi.nlm.nih.gov/nuccore/KX379134]</t>
  </si>
  <si>
    <t>MT191693 [https://www.ncbi.nlm.nih.gov/nuccore/MT191693]</t>
  </si>
  <si>
    <t>KJ566707 [https://www.ncbi.nlm.nih.gov/nuccore/KJ566707]</t>
  </si>
  <si>
    <t>MT191855 [https://www.ncbi.nlm.nih.gov/nuccore/MT191855]</t>
  </si>
  <si>
    <t>EF617268 [https://www.ncbi.nlm.nih.gov/nuccore/EF617268]</t>
  </si>
  <si>
    <t>MT191541 [https://www.ncbi.nlm.nih.gov/nuccore/MT191541]</t>
  </si>
  <si>
    <t>MT191386 [https://www.ncbi.nlm.nih.gov/nuccore/MT191386]</t>
  </si>
  <si>
    <t>Djevojačka pećina Cave</t>
  </si>
  <si>
    <t>Bosnia and Herzegovina</t>
  </si>
  <si>
    <t>NA034</t>
  </si>
  <si>
    <t>N_dolenianensis</t>
  </si>
  <si>
    <t>KX379133 [https://www.ncbi.nlm.nih.gov/nuccore/KX379133]</t>
  </si>
  <si>
    <t>KJ566708 [https://www.ncbi.nlm.nih.gov/nuccore/KJ566708]</t>
  </si>
  <si>
    <t>MT191856 [https://www.ncbi.nlm.nih.gov/nuccore/MT191856]</t>
  </si>
  <si>
    <t>EF617269 [https://www.ncbi.nlm.nih.gov/nuccore/EF617269]</t>
  </si>
  <si>
    <t>MK421128 [https://www.ncbi.nlm.nih.gov/nuccore/MK421128]</t>
  </si>
  <si>
    <t>Torre, river</t>
  </si>
  <si>
    <t>NA035</t>
  </si>
  <si>
    <t>N_sphagnicolus_A</t>
  </si>
  <si>
    <t>KR858495 [https://www.ncbi.nlm.nih.gov/nuccore/KR858495]</t>
  </si>
  <si>
    <t>MH481459 [https://www.ncbi.nlm.nih.gov/nuccore/MH481459]</t>
  </si>
  <si>
    <t>MT191857 [https://www.ncbi.nlm.nih.gov/nuccore/MT191857]</t>
  </si>
  <si>
    <t>EF617270 [https://www.ncbi.nlm.nih.gov/nuccore/EF617270]</t>
  </si>
  <si>
    <t>KP300935 [https://www.ncbi.nlm.nih.gov/nuccore/KP300935]</t>
  </si>
  <si>
    <t>MT191387 [https://www.ncbi.nlm.nih.gov/nuccore/MT191387]</t>
  </si>
  <si>
    <t>Mostec, Rožnik</t>
  </si>
  <si>
    <t>NA036</t>
  </si>
  <si>
    <t>N_boskovici</t>
  </si>
  <si>
    <t>MT191572 [https://www.ncbi.nlm.nih.gov/nuccore/MT191572]</t>
  </si>
  <si>
    <t>KR905781 [https://www.ncbi.nlm.nih.gov/nuccore/KR905781]</t>
  </si>
  <si>
    <t>MT191694 [https://www.ncbi.nlm.nih.gov/nuccore/MT191694]</t>
  </si>
  <si>
    <t>JQ815502 [https://www.ncbi.nlm.nih.gov/nuccore/JQ815502]</t>
  </si>
  <si>
    <t>MT191858 [https://www.ncbi.nlm.nih.gov/nuccore/MT191858]</t>
  </si>
  <si>
    <t>EF617271 [https://www.ncbi.nlm.nih.gov/nuccore/EF617271]</t>
  </si>
  <si>
    <t>JQ815544 [https://www.ncbi.nlm.nih.gov/nuccore/JQ815544]</t>
  </si>
  <si>
    <t>Bjelušica pećina Cave</t>
  </si>
  <si>
    <t>NA038</t>
  </si>
  <si>
    <t>N_hvarensis_B</t>
  </si>
  <si>
    <t>MH493746 [https://www.ncbi.nlm.nih.gov/nuccore/MH493746]</t>
  </si>
  <si>
    <t>MH481460 [https://www.ncbi.nlm.nih.gov/nuccore/MH481460]</t>
  </si>
  <si>
    <t>JQ815479 [https://www.ncbi.nlm.nih.gov/nuccore/JQ815479]</t>
  </si>
  <si>
    <t>MT191859 [https://www.ncbi.nlm.nih.gov/nuccore/MT191859]</t>
  </si>
  <si>
    <t>EF617273 [https://www.ncbi.nlm.nih.gov/nuccore/EF617273]</t>
  </si>
  <si>
    <t>JQ815452 [https://www.ncbi.nlm.nih.gov/nuccore/JQ815452]</t>
  </si>
  <si>
    <t>MT191388 [https://www.ncbi.nlm.nih.gov/nuccore/MT191388]</t>
  </si>
  <si>
    <t>Trsteno</t>
  </si>
  <si>
    <t>NA039</t>
  </si>
  <si>
    <t>N_krameri_A</t>
  </si>
  <si>
    <t>MH493747 [https://www.ncbi.nlm.nih.gov/nuccore/MH493747]</t>
  </si>
  <si>
    <t>KX379132 [https://www.ncbi.nlm.nih.gov/nuccore/KX379132]</t>
  </si>
  <si>
    <t>MH481461 [https://www.ncbi.nlm.nih.gov/nuccore/MH481461]</t>
  </si>
  <si>
    <t>JQ815480 [https://www.ncbi.nlm.nih.gov/nuccore/JQ815480]</t>
  </si>
  <si>
    <t>MT191860 [https://www.ncbi.nlm.nih.gov/nuccore/MT191860]</t>
  </si>
  <si>
    <t>EF617274 [https://www.ncbi.nlm.nih.gov/nuccore/EF617274]</t>
  </si>
  <si>
    <t>JQ815453 [https://www.ncbi.nlm.nih.gov/nuccore/JQ815453]</t>
  </si>
  <si>
    <t>MT191389 [https://www.ncbi.nlm.nih.gov/nuccore/MT191389]</t>
  </si>
  <si>
    <t>Stream Brestovac</t>
  </si>
  <si>
    <t>NA042</t>
  </si>
  <si>
    <t>NA894 (H3)</t>
  </si>
  <si>
    <t>N_koukourasi</t>
  </si>
  <si>
    <t>MT191573 [https://www.ncbi.nlm.nih.gov/nuccore/MT191573]</t>
  </si>
  <si>
    <t>MT191695 [https://www.ncbi.nlm.nih.gov/nuccore/MT191695]</t>
  </si>
  <si>
    <t>MT191861 [https://www.ncbi.nlm.nih.gov/nuccore/MT191861]</t>
  </si>
  <si>
    <t>EF617277 [https://www.ncbi.nlm.nih.gov/nuccore/EF617277]</t>
  </si>
  <si>
    <t>OK157770 [https://www.ncbi.nlm.nih.gov/nuccore/OK157770]</t>
  </si>
  <si>
    <t>MT191390 [https://www.ncbi.nlm.nih.gov/nuccore/MT191390]</t>
  </si>
  <si>
    <t>spring of river Louros</t>
  </si>
  <si>
    <t>NA043</t>
  </si>
  <si>
    <t>N_zorae</t>
  </si>
  <si>
    <t>MT191574 [https://www.ncbi.nlm.nih.gov/nuccore/MT191574]</t>
  </si>
  <si>
    <t>MT191696 [https://www.ncbi.nlm.nih.gov/nuccore/MT191696]</t>
  </si>
  <si>
    <t>MT191810 [https://www.ncbi.nlm.nih.gov/nuccore/MT191810]</t>
  </si>
  <si>
    <t>MT191862 [https://www.ncbi.nlm.nih.gov/nuccore/MT191862]</t>
  </si>
  <si>
    <t>EF617278 [https://www.ncbi.nlm.nih.gov/nuccore/EF617278]</t>
  </si>
  <si>
    <t>MT191542 [https://www.ncbi.nlm.nih.gov/nuccore/MT191542]</t>
  </si>
  <si>
    <t>Magara pećina</t>
  </si>
  <si>
    <t>Montenegro</t>
  </si>
  <si>
    <t>NA044</t>
  </si>
  <si>
    <t>NA218 (COI)</t>
  </si>
  <si>
    <t>N_maximus_A</t>
  </si>
  <si>
    <t>MT191575 [https://www.ncbi.nlm.nih.gov/nuccore/MT191575]</t>
  </si>
  <si>
    <t>KY643603 [https://www.ncbi.nlm.nih.gov/nuccore/KY643603]</t>
  </si>
  <si>
    <t>MT191697 [https://www.ncbi.nlm.nih.gov/nuccore/MT191697]</t>
  </si>
  <si>
    <t>MN113960 [https://www.ncbi.nlm.nih.gov/nuccore/MN113960]</t>
  </si>
  <si>
    <t>EF617279 [https://www.ncbi.nlm.nih.gov/nuccore/EF617279]</t>
  </si>
  <si>
    <t>Biljanini izvori spring</t>
  </si>
  <si>
    <t>Macedonia</t>
  </si>
  <si>
    <t>NA046</t>
  </si>
  <si>
    <t>N_trullipes</t>
  </si>
  <si>
    <t>MT191576 [https://www.ncbi.nlm.nih.gov/nuccore/MT191576]</t>
  </si>
  <si>
    <t>KR905783 [https://www.ncbi.nlm.nih.gov/nuccore/KR905783]</t>
  </si>
  <si>
    <t>MT191698 [https://www.ncbi.nlm.nih.gov/nuccore/MT191698]</t>
  </si>
  <si>
    <t>JQ815504 [https://www.ncbi.nlm.nih.gov/nuccore/JQ815504]</t>
  </si>
  <si>
    <t>EF617281 [https://www.ncbi.nlm.nih.gov/nuccore/EF617281]</t>
  </si>
  <si>
    <t>JQ815537 [https://www.ncbi.nlm.nih.gov/nuccore/JQ815537]</t>
  </si>
  <si>
    <t>MT191391 [https://www.ncbi.nlm.nih.gov/nuccore/MT191391]</t>
  </si>
  <si>
    <t>Vjetrenica pri Zavali Cave</t>
  </si>
  <si>
    <t>NA047</t>
  </si>
  <si>
    <t>N_polymorphus</t>
  </si>
  <si>
    <t>KR905784 [https://www.ncbi.nlm.nih.gov/nuccore/KR905784]</t>
  </si>
  <si>
    <t>MT191699 [https://www.ncbi.nlm.nih.gov/nuccore/MT191699]</t>
  </si>
  <si>
    <t>JQ815505 [https://www.ncbi.nlm.nih.gov/nuccore/JQ815505]</t>
  </si>
  <si>
    <t>MT191863 [https://www.ncbi.nlm.nih.gov/nuccore/MT191863]</t>
  </si>
  <si>
    <t>EF617282 [https://www.ncbi.nlm.nih.gov/nuccore/EF617282]</t>
  </si>
  <si>
    <t>JQ815541 [https://www.ncbi.nlm.nih.gov/nuccore/JQ815541]</t>
  </si>
  <si>
    <t>MT191392 [https://www.ncbi.nlm.nih.gov/nuccore/MT191392]</t>
  </si>
  <si>
    <t>Obodska pećina Cave</t>
  </si>
  <si>
    <t>NA048</t>
  </si>
  <si>
    <t>N_rejici</t>
  </si>
  <si>
    <t>MH493749 [https://www.ncbi.nlm.nih.gov/nuccore/MH493749]</t>
  </si>
  <si>
    <t>KR905785 [https://www.ncbi.nlm.nih.gov/nuccore/KR905785]</t>
  </si>
  <si>
    <t>MH481463 [https://www.ncbi.nlm.nih.gov/nuccore/MH481463]</t>
  </si>
  <si>
    <t>JQ815481 [https://www.ncbi.nlm.nih.gov/nuccore/JQ815481]</t>
  </si>
  <si>
    <t>MT191864 [https://www.ncbi.nlm.nih.gov/nuccore/MT191864]</t>
  </si>
  <si>
    <t>EF617283 [https://www.ncbi.nlm.nih.gov/nuccore/EF617283]</t>
  </si>
  <si>
    <t>JQ815454 [https://www.ncbi.nlm.nih.gov/nuccore/JQ815454]</t>
  </si>
  <si>
    <t>MT191393 [https://www.ncbi.nlm.nih.gov/nuccore/MT191393]</t>
  </si>
  <si>
    <t>Podpeško jezero lake, springs</t>
  </si>
  <si>
    <t>NA051</t>
  </si>
  <si>
    <t>N_arethusa</t>
  </si>
  <si>
    <t>MT191577 [https://www.ncbi.nlm.nih.gov/nuccore/MT191577]</t>
  </si>
  <si>
    <t>KY617264 [https://www.ncbi.nlm.nih.gov/nuccore/KY617264]</t>
  </si>
  <si>
    <t>MT191700 [https://www.ncbi.nlm.nih.gov/nuccore/MT191700]</t>
  </si>
  <si>
    <t>MN915273 [https://www.ncbi.nlm.nih.gov/nuccore/MN915273]</t>
  </si>
  <si>
    <t>MT191865 [https://www.ncbi.nlm.nih.gov/nuccore/MT191865]</t>
  </si>
  <si>
    <t>EF617285 [https://www.ncbi.nlm.nih.gov/nuccore/EF617285]</t>
  </si>
  <si>
    <t>MN914044 [https://www.ncbi.nlm.nih.gov/nuccore/MN914044]</t>
  </si>
  <si>
    <t>MT191394 [https://www.ncbi.nlm.nih.gov/nuccore/MT191394]</t>
  </si>
  <si>
    <t>Lopar, open wells</t>
  </si>
  <si>
    <t>NA053</t>
  </si>
  <si>
    <t>NA503 (ArgK, HSP70)</t>
  </si>
  <si>
    <t>N_salonitanus</t>
  </si>
  <si>
    <t>MT191608 [https://www.ncbi.nlm.nih.gov/nuccore/MT191608]</t>
  </si>
  <si>
    <t>KR905788 [https://www.ncbi.nlm.nih.gov/nuccore/KR905788]</t>
  </si>
  <si>
    <t>MT191701 [https://www.ncbi.nlm.nih.gov/nuccore/MT191701]</t>
  </si>
  <si>
    <t>JQ815483 [https://www.ncbi.nlm.nih.gov/nuccore/JQ815483]</t>
  </si>
  <si>
    <t>MT191916 [https://www.ncbi.nlm.nih.gov/nuccore/MT191916]</t>
  </si>
  <si>
    <t>EF617289 [https://www.ncbi.nlm.nih.gov/nuccore/EF617289]</t>
  </si>
  <si>
    <t>JQ815455 [https://www.ncbi.nlm.nih.gov/nuccore/JQ815455]</t>
  </si>
  <si>
    <t>spring near church Gospa od Stomorije</t>
  </si>
  <si>
    <t>NA054</t>
  </si>
  <si>
    <t>NB208 (28Slev3des5, COI)</t>
  </si>
  <si>
    <t>N_fjakae</t>
  </si>
  <si>
    <t>KY617285 [https://www.ncbi.nlm.nih.gov/nuccore/KY617285]</t>
  </si>
  <si>
    <t>KY617303 [https://www.ncbi.nlm.nih.gov/nuccore/KY617303]</t>
  </si>
  <si>
    <t>EF617290 [https://www.ncbi.nlm.nih.gov/nuccore/EF617290]</t>
  </si>
  <si>
    <t>MN914048 [https://www.ncbi.nlm.nih.gov/nuccore/MN914048]</t>
  </si>
  <si>
    <t>Bikovica jama/Jama pod Orljakom Caves</t>
  </si>
  <si>
    <t>NA055</t>
  </si>
  <si>
    <t>N_spn_Iska_vas</t>
  </si>
  <si>
    <t>MT191578 [https://www.ncbi.nlm.nih.gov/nuccore/MT191578]</t>
  </si>
  <si>
    <t>KY643623 [https://www.ncbi.nlm.nih.gov/nuccore/KY643623]</t>
  </si>
  <si>
    <t>MT191702 [https://www.ncbi.nlm.nih.gov/nuccore/MT191702]</t>
  </si>
  <si>
    <t>MN113962 [https://www.ncbi.nlm.nih.gov/nuccore/MN113962]</t>
  </si>
  <si>
    <t>MT191866 [https://www.ncbi.nlm.nih.gov/nuccore/MT191866]</t>
  </si>
  <si>
    <t>EF617291 [https://www.ncbi.nlm.nih.gov/nuccore/EF617291]</t>
  </si>
  <si>
    <t>MN113989 [https://www.ncbi.nlm.nih.gov/nuccore/MN113989]</t>
  </si>
  <si>
    <t>MT191396 [https://www.ncbi.nlm.nih.gov/nuccore/MT191396]</t>
  </si>
  <si>
    <t>Iška river, west of Iška vas</t>
  </si>
  <si>
    <t>NA056</t>
  </si>
  <si>
    <t>N_spn_Vlasic</t>
  </si>
  <si>
    <t>MT191579 [https://www.ncbi.nlm.nih.gov/nuccore/MT191579]</t>
  </si>
  <si>
    <t>MT191703 [https://www.ncbi.nlm.nih.gov/nuccore/MT191703]</t>
  </si>
  <si>
    <t>MT191811 [https://www.ncbi.nlm.nih.gov/nuccore/MT191811]</t>
  </si>
  <si>
    <t>MT191867 [https://www.ncbi.nlm.nih.gov/nuccore/MT191867]</t>
  </si>
  <si>
    <t>EF617292 [https://www.ncbi.nlm.nih.gov/nuccore/EF617292]</t>
  </si>
  <si>
    <t>MT191543 [https://www.ncbi.nlm.nih.gov/nuccore/MT191543]</t>
  </si>
  <si>
    <t>Vlašić, spring/Topčider park</t>
  </si>
  <si>
    <t>NA057</t>
  </si>
  <si>
    <t>N_spn_NA057</t>
  </si>
  <si>
    <t>OK156505 [https://www.ncbi.nlm.nih.gov/nuccore/OK156505]</t>
  </si>
  <si>
    <t>OK149819 [https://www.ncbi.nlm.nih.gov/nuccore/OK149819]</t>
  </si>
  <si>
    <t>OK149919 [https://www.ncbi.nlm.nih.gov/nuccore/OK149919]</t>
  </si>
  <si>
    <t>OK157642 [https://www.ncbi.nlm.nih.gov/nuccore/OK157642]</t>
  </si>
  <si>
    <t>Topčider park</t>
  </si>
  <si>
    <t>Serbia</t>
  </si>
  <si>
    <t>NA058</t>
  </si>
  <si>
    <t>N_pretneri_B</t>
  </si>
  <si>
    <t>KY643622 [https://www.ncbi.nlm.nih.gov/nuccore/KY643622]</t>
  </si>
  <si>
    <t>MT191812 [https://www.ncbi.nlm.nih.gov/nuccore/MT191812]</t>
  </si>
  <si>
    <t>EF617294 [https://www.ncbi.nlm.nih.gov/nuccore/EF617294]</t>
  </si>
  <si>
    <t>spring on Stražbenica</t>
  </si>
  <si>
    <t>NA059</t>
  </si>
  <si>
    <t>N_zagrebensis</t>
  </si>
  <si>
    <t>MH493751 [https://www.ncbi.nlm.nih.gov/nuccore/MH493751]</t>
  </si>
  <si>
    <t>KR905789 [https://www.ncbi.nlm.nih.gov/nuccore/KR905789]</t>
  </si>
  <si>
    <t>MH481465 [https://www.ncbi.nlm.nih.gov/nuccore/MH481465]</t>
  </si>
  <si>
    <t>KR905886 [https://www.ncbi.nlm.nih.gov/nuccore/KR905886]</t>
  </si>
  <si>
    <t>MT191868 [https://www.ncbi.nlm.nih.gov/nuccore/MT191868]</t>
  </si>
  <si>
    <t>EF617295 [https://www.ncbi.nlm.nih.gov/nuccore/EF617295]</t>
  </si>
  <si>
    <t>KT278679 [https://www.ncbi.nlm.nih.gov/nuccore/KT278679]</t>
  </si>
  <si>
    <t>MT191397 [https://www.ncbi.nlm.nih.gov/nuccore/MT191397]</t>
  </si>
  <si>
    <t>Gadina Cave</t>
  </si>
  <si>
    <t>NA060</t>
  </si>
  <si>
    <t>N_dalmatinus</t>
  </si>
  <si>
    <t>MH493752 [https://www.ncbi.nlm.nih.gov/nuccore/MH493752]</t>
  </si>
  <si>
    <t>KR905790 [https://www.ncbi.nlm.nih.gov/nuccore/KR905790]</t>
  </si>
  <si>
    <t>MH481466 [https://www.ncbi.nlm.nih.gov/nuccore/MH481466]</t>
  </si>
  <si>
    <t>JQ815484 [https://www.ncbi.nlm.nih.gov/nuccore/JQ815484]</t>
  </si>
  <si>
    <t>MT191869 [https://www.ncbi.nlm.nih.gov/nuccore/MT191869]</t>
  </si>
  <si>
    <t>EF617296 [https://www.ncbi.nlm.nih.gov/nuccore/EF617296]</t>
  </si>
  <si>
    <t>JQ815456 [https://www.ncbi.nlm.nih.gov/nuccore/JQ815456]</t>
  </si>
  <si>
    <t>MT191398 [https://www.ncbi.nlm.nih.gov/nuccore/MT191398]</t>
  </si>
  <si>
    <t>Biba spring</t>
  </si>
  <si>
    <t>NA061</t>
  </si>
  <si>
    <t>N_elegans</t>
  </si>
  <si>
    <t>MH493753 [https://www.ncbi.nlm.nih.gov/nuccore/MH493753]</t>
  </si>
  <si>
    <t>KR905791 [https://www.ncbi.nlm.nih.gov/nuccore/KR905791]</t>
  </si>
  <si>
    <t>MH481467 [https://www.ncbi.nlm.nih.gov/nuccore/MH481467]</t>
  </si>
  <si>
    <t>JQ815485 [https://www.ncbi.nlm.nih.gov/nuccore/JQ815485]</t>
  </si>
  <si>
    <t>MT191870 [https://www.ncbi.nlm.nih.gov/nuccore/MT191870]</t>
  </si>
  <si>
    <t>EF617297 [https://www.ncbi.nlm.nih.gov/nuccore/EF617297]</t>
  </si>
  <si>
    <t>JQ815457 [https://www.ncbi.nlm.nih.gov/nuccore/JQ815457]</t>
  </si>
  <si>
    <t>MT191399 [https://www.ncbi.nlm.nih.gov/nuccore/MT191399]</t>
  </si>
  <si>
    <t>San Pancrazio</t>
  </si>
  <si>
    <t>NA062</t>
  </si>
  <si>
    <t>N_vinodolensis</t>
  </si>
  <si>
    <t>MT191580 [https://www.ncbi.nlm.nih.gov/nuccore/MT191580]</t>
  </si>
  <si>
    <t>KR905792 [https://www.ncbi.nlm.nih.gov/nuccore/KR905792]</t>
  </si>
  <si>
    <t>MT191704 [https://www.ncbi.nlm.nih.gov/nuccore/MT191704]</t>
  </si>
  <si>
    <t>JQ815486 [https://www.ncbi.nlm.nih.gov/nuccore/JQ815486]</t>
  </si>
  <si>
    <t>MT191871 [https://www.ncbi.nlm.nih.gov/nuccore/MT191871]</t>
  </si>
  <si>
    <t>EF617298 [https://www.ncbi.nlm.nih.gov/nuccore/EF617298]</t>
  </si>
  <si>
    <t>JQ815458 [https://www.ncbi.nlm.nih.gov/nuccore/JQ815458]</t>
  </si>
  <si>
    <t>Cerovići Cave</t>
  </si>
  <si>
    <t>NA063</t>
  </si>
  <si>
    <t>MT191581 [https://www.ncbi.nlm.nih.gov/nuccore/MT191581]</t>
  </si>
  <si>
    <t>KR905793 [https://www.ncbi.nlm.nih.gov/nuccore/KR905793]</t>
  </si>
  <si>
    <t>MT191705 [https://www.ncbi.nlm.nih.gov/nuccore/MT191705]</t>
  </si>
  <si>
    <t>JQ815487 [https://www.ncbi.nlm.nih.gov/nuccore/JQ815487]</t>
  </si>
  <si>
    <t>EF617299 [https://www.ncbi.nlm.nih.gov/nuccore/EF617299]</t>
  </si>
  <si>
    <t>JQ815459 [https://www.ncbi.nlm.nih.gov/nuccore/JQ815459]</t>
  </si>
  <si>
    <t>MT191400 [https://www.ncbi.nlm.nih.gov/nuccore/MT191400]</t>
  </si>
  <si>
    <t>Grotta Bus Pursi</t>
  </si>
  <si>
    <t>NA064</t>
  </si>
  <si>
    <t>N_lessiniensis</t>
  </si>
  <si>
    <t>MH493754 [https://www.ncbi.nlm.nih.gov/nuccore/MH493754]</t>
  </si>
  <si>
    <t>KR905794 [https://www.ncbi.nlm.nih.gov/nuccore/KR905794]</t>
  </si>
  <si>
    <t>MH481468 [https://www.ncbi.nlm.nih.gov/nuccore/MH481468]</t>
  </si>
  <si>
    <t>JQ815488 [https://www.ncbi.nlm.nih.gov/nuccore/JQ815488]</t>
  </si>
  <si>
    <t>EF617300 [https://www.ncbi.nlm.nih.gov/nuccore/EF617300]</t>
  </si>
  <si>
    <t>JQ815460 [https://www.ncbi.nlm.nih.gov/nuccore/JQ815460]</t>
  </si>
  <si>
    <t>Grotta dell Aqua</t>
  </si>
  <si>
    <t>NA066</t>
  </si>
  <si>
    <t>N_puteanus</t>
  </si>
  <si>
    <t>MH493755 [https://www.ncbi.nlm.nih.gov/nuccore/MH493755]</t>
  </si>
  <si>
    <t>KR905795 [https://www.ncbi.nlm.nih.gov/nuccore/KR905795]</t>
  </si>
  <si>
    <t>MH481469 [https://www.ncbi.nlm.nih.gov/nuccore/MH481469]</t>
  </si>
  <si>
    <t>KJ566709 [https://www.ncbi.nlm.nih.gov/nuccore/KJ566709]</t>
  </si>
  <si>
    <t>MT191872 [https://www.ncbi.nlm.nih.gov/nuccore/MT191872]</t>
  </si>
  <si>
    <t>EF617302 [https://www.ncbi.nlm.nih.gov/nuccore/EF617302]</t>
  </si>
  <si>
    <t>KP300933 [https://www.ncbi.nlm.nih.gov/nuccore/KP300933]</t>
  </si>
  <si>
    <t>MT191401 [https://www.ncbi.nlm.nih.gov/nuccore/MT191401]</t>
  </si>
  <si>
    <t>Gasthof Zur Walba, spring</t>
  </si>
  <si>
    <t>NA067</t>
  </si>
  <si>
    <t>N_aquilex_A</t>
  </si>
  <si>
    <t>MT191706 [https://www.ncbi.nlm.nih.gov/nuccore/MT191706]</t>
  </si>
  <si>
    <t>KJ566710 [https://www.ncbi.nlm.nih.gov/nuccore/KJ566710]</t>
  </si>
  <si>
    <t>EF617304 [https://www.ncbi.nlm.nih.gov/nuccore/EF617304]</t>
  </si>
  <si>
    <t>MN914064 [https://www.ncbi.nlm.nih.gov/nuccore/MN914064]</t>
  </si>
  <si>
    <t>Little stour river</t>
  </si>
  <si>
    <t>NA069</t>
  </si>
  <si>
    <t>N_auerbachi</t>
  </si>
  <si>
    <t>MT191582 [https://www.ncbi.nlm.nih.gov/nuccore/MT191582]</t>
  </si>
  <si>
    <t>KX379130 [https://www.ncbi.nlm.nih.gov/nuccore/KX379130]</t>
  </si>
  <si>
    <t>MT191707 [https://www.ncbi.nlm.nih.gov/nuccore/MT191707]</t>
  </si>
  <si>
    <t>KJ566711 [https://www.ncbi.nlm.nih.gov/nuccore/KJ566711]</t>
  </si>
  <si>
    <t>MT191873 [https://www.ncbi.nlm.nih.gov/nuccore/MT191873]</t>
  </si>
  <si>
    <t>EU693292 [https://www.ncbi.nlm.nih.gov/nuccore/EU693292]</t>
  </si>
  <si>
    <t>MK421129 [https://www.ncbi.nlm.nih.gov/nuccore/MK421129]</t>
  </si>
  <si>
    <t>MT191402 [https://www.ncbi.nlm.nih.gov/nuccore/MT191402]</t>
  </si>
  <si>
    <t>Messkirch, Sachweickart</t>
  </si>
  <si>
    <t>NA070</t>
  </si>
  <si>
    <t>NA246 (ArgK, EPRS)</t>
  </si>
  <si>
    <t>N_balcanicus</t>
  </si>
  <si>
    <t>MH493791 [https://www.ncbi.nlm.nih.gov/nuccore/MH493791]</t>
  </si>
  <si>
    <t>MN913981 [https://www.ncbi.nlm.nih.gov/nuccore/MN913981]</t>
  </si>
  <si>
    <t>MH481505 [https://www.ncbi.nlm.nih.gov/nuccore/MH481505]</t>
  </si>
  <si>
    <t>JQ815507 [https://www.ncbi.nlm.nih.gov/nuccore/JQ815507]</t>
  </si>
  <si>
    <t>MT191874 [https://www.ncbi.nlm.nih.gov/nuccore/MT191874]</t>
  </si>
  <si>
    <t>EF617280 [https://www.ncbi.nlm.nih.gov/nuccore/EF617280]</t>
  </si>
  <si>
    <t>JQ815540 [https://www.ncbi.nlm.nih.gov/nuccore/JQ815540]</t>
  </si>
  <si>
    <t>MT191403 [https://www.ncbi.nlm.nih.gov/nuccore/MT191403]</t>
  </si>
  <si>
    <t>NA071</t>
  </si>
  <si>
    <t>N_brachytelson</t>
  </si>
  <si>
    <t>MT191583 [https://www.ncbi.nlm.nih.gov/nuccore/MT191583]</t>
  </si>
  <si>
    <t>KR905797 [https://www.ncbi.nlm.nih.gov/nuccore/KR905797]</t>
  </si>
  <si>
    <t>MT191708 [https://www.ncbi.nlm.nih.gov/nuccore/MT191708]</t>
  </si>
  <si>
    <t>JQ815489 [https://www.ncbi.nlm.nih.gov/nuccore/JQ815489]</t>
  </si>
  <si>
    <t>MT191875 [https://www.ncbi.nlm.nih.gov/nuccore/MT191875]</t>
  </si>
  <si>
    <t>EU693293 [https://www.ncbi.nlm.nih.gov/nuccore/EU693293]</t>
  </si>
  <si>
    <t>JQ815461 [https://www.ncbi.nlm.nih.gov/nuccore/JQ815461]</t>
  </si>
  <si>
    <t>Lukova jama pri Zdihovem Cave</t>
  </si>
  <si>
    <t>NA073</t>
  </si>
  <si>
    <t>N_caspary_A</t>
  </si>
  <si>
    <t>MH493756 [https://www.ncbi.nlm.nih.gov/nuccore/MH493756]</t>
  </si>
  <si>
    <t>MH481470 [https://www.ncbi.nlm.nih.gov/nuccore/MH481470]</t>
  </si>
  <si>
    <t>KJ566712 [https://www.ncbi.nlm.nih.gov/nuccore/KJ566712]</t>
  </si>
  <si>
    <t>MT191876 [https://www.ncbi.nlm.nih.gov/nuccore/MT191876]</t>
  </si>
  <si>
    <t>EU693291 [https://www.ncbi.nlm.nih.gov/nuccore/EU693291]</t>
  </si>
  <si>
    <t>KT278680 [https://www.ncbi.nlm.nih.gov/nuccore/KT278680]</t>
  </si>
  <si>
    <t>MT191404 [https://www.ncbi.nlm.nih.gov/nuccore/MT191404]</t>
  </si>
  <si>
    <t>Tuebingen</t>
  </si>
  <si>
    <t>NA074</t>
  </si>
  <si>
    <t>N_costozzae</t>
  </si>
  <si>
    <t>MH493757 [https://www.ncbi.nlm.nih.gov/nuccore/MH493757]</t>
  </si>
  <si>
    <t>KX379128 [https://www.ncbi.nlm.nih.gov/nuccore/KX379128]</t>
  </si>
  <si>
    <t>MH481471 [https://www.ncbi.nlm.nih.gov/nuccore/MH481471]</t>
  </si>
  <si>
    <t>KJ566713 [https://www.ncbi.nlm.nih.gov/nuccore/KJ566713]</t>
  </si>
  <si>
    <t>MT191877 [https://www.ncbi.nlm.nih.gov/nuccore/MT191877]</t>
  </si>
  <si>
    <t>EU693294 [https://www.ncbi.nlm.nih.gov/nuccore/EU693294]</t>
  </si>
  <si>
    <t>MN914053 [https://www.ncbi.nlm.nih.gov/nuccore/MN914053]</t>
  </si>
  <si>
    <t>MT191405 [https://www.ncbi.nlm.nih.gov/nuccore/MT191405]</t>
  </si>
  <si>
    <t>Covolo della Guerra</t>
  </si>
  <si>
    <t>NA075</t>
  </si>
  <si>
    <t>N_delamarei</t>
  </si>
  <si>
    <t>MT191709 [https://www.ncbi.nlm.nih.gov/nuccore/MT191709]</t>
  </si>
  <si>
    <t>KJ566714 [https://www.ncbi.nlm.nih.gov/nuccore/KJ566714]</t>
  </si>
  <si>
    <t>MT191878 [https://www.ncbi.nlm.nih.gov/nuccore/MT191878]</t>
  </si>
  <si>
    <t>EU693295 [https://www.ncbi.nlm.nih.gov/nuccore/EU693295]</t>
  </si>
  <si>
    <t>MK421131 [https://www.ncbi.nlm.nih.gov/nuccore/MK421131]</t>
  </si>
  <si>
    <t>MT191406 [https://www.ncbi.nlm.nih.gov/nuccore/MT191406]</t>
  </si>
  <si>
    <t>Grotte des Fees</t>
  </si>
  <si>
    <t>NA078</t>
  </si>
  <si>
    <t>N_factor</t>
  </si>
  <si>
    <t>MH493758 [https://www.ncbi.nlm.nih.gov/nuccore/MH493758]</t>
  </si>
  <si>
    <t>KR905798 [https://www.ncbi.nlm.nih.gov/nuccore/KR905798]</t>
  </si>
  <si>
    <t>MH481472 [https://www.ncbi.nlm.nih.gov/nuccore/MH481472]</t>
  </si>
  <si>
    <t>JQ815508 [https://www.ncbi.nlm.nih.gov/nuccore/JQ815508]</t>
  </si>
  <si>
    <t>MT191879 [https://www.ncbi.nlm.nih.gov/nuccore/MT191879]</t>
  </si>
  <si>
    <t>EU693298 [https://www.ncbi.nlm.nih.gov/nuccore/EU693298]</t>
  </si>
  <si>
    <t>JQ815543 [https://www.ncbi.nlm.nih.gov/nuccore/JQ815543]</t>
  </si>
  <si>
    <t>MT191407 [https://www.ncbi.nlm.nih.gov/nuccore/MT191407]</t>
  </si>
  <si>
    <t>NA080</t>
  </si>
  <si>
    <t>N_grandii</t>
  </si>
  <si>
    <t>MH493759 [https://www.ncbi.nlm.nih.gov/nuccore/MH493759]</t>
  </si>
  <si>
    <t>KR905799 [https://www.ncbi.nlm.nih.gov/nuccore/KR905799]</t>
  </si>
  <si>
    <t>MH481473 [https://www.ncbi.nlm.nih.gov/nuccore/MH481473]</t>
  </si>
  <si>
    <t>KJ566715 [https://www.ncbi.nlm.nih.gov/nuccore/KJ566715]</t>
  </si>
  <si>
    <t>MT191880 [https://www.ncbi.nlm.nih.gov/nuccore/MT191880]</t>
  </si>
  <si>
    <t>EU693300 [https://www.ncbi.nlm.nih.gov/nuccore/EU693300]</t>
  </si>
  <si>
    <t>KP300931 [https://www.ncbi.nlm.nih.gov/nuccore/KP300931]</t>
  </si>
  <si>
    <t>MT191408 [https://www.ncbi.nlm.nih.gov/nuccore/MT191408]</t>
  </si>
  <si>
    <t>NA081</t>
  </si>
  <si>
    <t>NA895 (18S, 28Slev3des5)</t>
  </si>
  <si>
    <t>N_aitolosi</t>
  </si>
  <si>
    <t>MT191584 [https://www.ncbi.nlm.nih.gov/nuccore/MT191584]</t>
  </si>
  <si>
    <t>MN113979 [https://www.ncbi.nlm.nih.gov/nuccore/MN113979]</t>
  </si>
  <si>
    <t>MT191710 [https://www.ncbi.nlm.nih.gov/nuccore/MT191710]</t>
  </si>
  <si>
    <t>KP133142 [https://www.ncbi.nlm.nih.gov/nuccore/KP133142]</t>
  </si>
  <si>
    <t>MT191881 [https://www.ncbi.nlm.nih.gov/nuccore/MT191881]</t>
  </si>
  <si>
    <t>EU693310 [https://www.ncbi.nlm.nih.gov/nuccore/EU693310]</t>
  </si>
  <si>
    <t>KP133147 [https://www.ncbi.nlm.nih.gov/nuccore/KP133147]</t>
  </si>
  <si>
    <t>MT191449 [https://www.ncbi.nlm.nih.gov/nuccore/MT191449]</t>
  </si>
  <si>
    <t>Lysimachia lake, shore</t>
  </si>
  <si>
    <t>NA082</t>
  </si>
  <si>
    <t>N_hadzii</t>
  </si>
  <si>
    <t>MT191585 [https://www.ncbi.nlm.nih.gov/nuccore/MT191585]</t>
  </si>
  <si>
    <t>KR905800 [https://www.ncbi.nlm.nih.gov/nuccore/KR905800]</t>
  </si>
  <si>
    <t>MH481474 [https://www.ncbi.nlm.nih.gov/nuccore/MH481474]</t>
  </si>
  <si>
    <t>KR905887 [https://www.ncbi.nlm.nih.gov/nuccore/KR905887]</t>
  </si>
  <si>
    <t>EU693301 [https://www.ncbi.nlm.nih.gov/nuccore/EU693301]</t>
  </si>
  <si>
    <t>MT191409 [https://www.ncbi.nlm.nih.gov/nuccore/MT191409]</t>
  </si>
  <si>
    <t>Spring under the walnut tree</t>
  </si>
  <si>
    <t>NA084</t>
  </si>
  <si>
    <t>N_illidzensis</t>
  </si>
  <si>
    <t>MH493761 [https://www.ncbi.nlm.nih.gov/nuccore/MH493761]</t>
  </si>
  <si>
    <t>KR905802 [https://www.ncbi.nlm.nih.gov/nuccore/KR905802]</t>
  </si>
  <si>
    <t>MH481475 [https://www.ncbi.nlm.nih.gov/nuccore/MH481475]</t>
  </si>
  <si>
    <t>JQ815491 [https://www.ncbi.nlm.nih.gov/nuccore/JQ815491]</t>
  </si>
  <si>
    <t>MT191882 [https://www.ncbi.nlm.nih.gov/nuccore/MT191882]</t>
  </si>
  <si>
    <t>EU693304 [https://www.ncbi.nlm.nih.gov/nuccore/EU693304]</t>
  </si>
  <si>
    <t>JQ815462 [https://www.ncbi.nlm.nih.gov/nuccore/JQ815462]</t>
  </si>
  <si>
    <t>MT191411 [https://www.ncbi.nlm.nih.gov/nuccore/MT191411]</t>
  </si>
  <si>
    <t>Vrelo Bosne spring</t>
  </si>
  <si>
    <t>NA086</t>
  </si>
  <si>
    <t>N_kenki</t>
  </si>
  <si>
    <t>MT191586 [https://www.ncbi.nlm.nih.gov/nuccore/MT191586]</t>
  </si>
  <si>
    <t>KR905804 [https://www.ncbi.nlm.nih.gov/nuccore/KR905804]</t>
  </si>
  <si>
    <t>MT191711 [https://www.ncbi.nlm.nih.gov/nuccore/MT191711]</t>
  </si>
  <si>
    <t>KY617556 [https://www.ncbi.nlm.nih.gov/nuccore/KY617556]</t>
  </si>
  <si>
    <t>MT191883 [https://www.ncbi.nlm.nih.gov/nuccore/MT191883]</t>
  </si>
  <si>
    <t>KR905869 [https://www.ncbi.nlm.nih.gov/nuccore/KR905869]</t>
  </si>
  <si>
    <t>KT278683 [https://www.ncbi.nlm.nih.gov/nuccore/KT278683]</t>
  </si>
  <si>
    <t>MT191412 [https://www.ncbi.nlm.nih.gov/nuccore/MT191412]</t>
  </si>
  <si>
    <t>Spring near Sodna vas</t>
  </si>
  <si>
    <t>NA088</t>
  </si>
  <si>
    <t>N_kieferi</t>
  </si>
  <si>
    <t>MH493762 [https://www.ncbi.nlm.nih.gov/nuccore/MH493762]</t>
  </si>
  <si>
    <t>MT192019 [https://www.ncbi.nlm.nih.gov/nuccore/MT192019]</t>
  </si>
  <si>
    <t>MK421121 [https://www.ncbi.nlm.nih.gov/nuccore/MK421121]</t>
  </si>
  <si>
    <t>MT191884 [https://www.ncbi.nlm.nih.gov/nuccore/MT191884]</t>
  </si>
  <si>
    <t>Biberach</t>
  </si>
  <si>
    <t>NA090</t>
  </si>
  <si>
    <t>N_kochianus_A</t>
  </si>
  <si>
    <t>MH493764 [https://www.ncbi.nlm.nih.gov/nuccore/MH493764]</t>
  </si>
  <si>
    <t>JQ815492 [https://www.ncbi.nlm.nih.gov/nuccore/JQ815492]</t>
  </si>
  <si>
    <t>EU693308 [https://www.ncbi.nlm.nih.gov/nuccore/EU693308]</t>
  </si>
  <si>
    <t>St Albans</t>
  </si>
  <si>
    <t>NA094</t>
  </si>
  <si>
    <t>N_lourensis</t>
  </si>
  <si>
    <t>MH493765 [https://www.ncbi.nlm.nih.gov/nuccore/MH493765]</t>
  </si>
  <si>
    <t>KR905806 [https://www.ncbi.nlm.nih.gov/nuccore/KR905806]</t>
  </si>
  <si>
    <t>MH481477 [https://www.ncbi.nlm.nih.gov/nuccore/MH481477]</t>
  </si>
  <si>
    <t>MT191885 [https://www.ncbi.nlm.nih.gov/nuccore/MT191885]</t>
  </si>
  <si>
    <t>EU693312 [https://www.ncbi.nlm.nih.gov/nuccore/EU693312]</t>
  </si>
  <si>
    <t>KP133152 [https://www.ncbi.nlm.nih.gov/nuccore/KP133152]</t>
  </si>
  <si>
    <t>MT191414 [https://www.ncbi.nlm.nih.gov/nuccore/MT191414]</t>
  </si>
  <si>
    <t>NA096</t>
  </si>
  <si>
    <t>NA097 (COI)</t>
  </si>
  <si>
    <t>N_novomestanus</t>
  </si>
  <si>
    <t>MT191588 [https://www.ncbi.nlm.nih.gov/nuccore/MT191588]</t>
  </si>
  <si>
    <t>KY617552 [https://www.ncbi.nlm.nih.gov/nuccore/KY617552]</t>
  </si>
  <si>
    <t>MT191712 [https://www.ncbi.nlm.nih.gov/nuccore/MT191712]</t>
  </si>
  <si>
    <t>JQ815509 [https://www.ncbi.nlm.nih.gov/nuccore/JQ815509]</t>
  </si>
  <si>
    <t>MT191887 [https://www.ncbi.nlm.nih.gov/nuccore/MT191887]</t>
  </si>
  <si>
    <t>EU693314 [https://www.ncbi.nlm.nih.gov/nuccore/EU693314]</t>
  </si>
  <si>
    <t>JQ815528 [https://www.ncbi.nlm.nih.gov/nuccore/JQ815528]</t>
  </si>
  <si>
    <t>Tominčev studenec stream</t>
  </si>
  <si>
    <t>NA099</t>
  </si>
  <si>
    <t>N_orcinus</t>
  </si>
  <si>
    <t>MH493766 [https://www.ncbi.nlm.nih.gov/nuccore/MH493766]</t>
  </si>
  <si>
    <t>KR905808 [https://www.ncbi.nlm.nih.gov/nuccore/KR905808]</t>
  </si>
  <si>
    <t>MH481478 [https://www.ncbi.nlm.nih.gov/nuccore/MH481478]</t>
  </si>
  <si>
    <t>JQ815510 [https://www.ncbi.nlm.nih.gov/nuccore/JQ815510]</t>
  </si>
  <si>
    <t>MT191888 [https://www.ncbi.nlm.nih.gov/nuccore/MT191888]</t>
  </si>
  <si>
    <t>EU693315 [https://www.ncbi.nlm.nih.gov/nuccore/EU693315]</t>
  </si>
  <si>
    <t>JQ815532 [https://www.ncbi.nlm.nih.gov/nuccore/JQ815532]</t>
  </si>
  <si>
    <t>MT191416 [https://www.ncbi.nlm.nih.gov/nuccore/MT191416]</t>
  </si>
  <si>
    <t>NA102</t>
  </si>
  <si>
    <t>N_parapupetta</t>
  </si>
  <si>
    <t>MT191589 [https://www.ncbi.nlm.nih.gov/nuccore/MT191589]</t>
  </si>
  <si>
    <t>KJ566717 [https://www.ncbi.nlm.nih.gov/nuccore/KJ566717]</t>
  </si>
  <si>
    <t>EU693318 [https://www.ncbi.nlm.nih.gov/nuccore/EU693318]</t>
  </si>
  <si>
    <t>NA104</t>
  </si>
  <si>
    <t>N_rhenorhodanensis_DE</t>
  </si>
  <si>
    <t>MH493767 [https://www.ncbi.nlm.nih.gov/nuccore/MH493767]</t>
  </si>
  <si>
    <t>KR905811 [https://www.ncbi.nlm.nih.gov/nuccore/KR905811]</t>
  </si>
  <si>
    <t>MH481479 [https://www.ncbi.nlm.nih.gov/nuccore/MH481479]</t>
  </si>
  <si>
    <t>KJ566719 [https://www.ncbi.nlm.nih.gov/nuccore/KJ566719]</t>
  </si>
  <si>
    <t>MT191889 [https://www.ncbi.nlm.nih.gov/nuccore/MT191889]</t>
  </si>
  <si>
    <t>EU693319 [https://www.ncbi.nlm.nih.gov/nuccore/EU693319]</t>
  </si>
  <si>
    <t>KP300934 [https://www.ncbi.nlm.nih.gov/nuccore/KP300934]</t>
  </si>
  <si>
    <t>MT191417 [https://www.ncbi.nlm.nih.gov/nuccore/MT191417]</t>
  </si>
  <si>
    <t>Grotte Cormoran</t>
  </si>
  <si>
    <t>NA105</t>
  </si>
  <si>
    <t>N_sanctinaumi</t>
  </si>
  <si>
    <t>KR905812 [https://www.ncbi.nlm.nih.gov/nuccore/KR905812]</t>
  </si>
  <si>
    <t>MT191713 [https://www.ncbi.nlm.nih.gov/nuccore/MT191713]</t>
  </si>
  <si>
    <t>KP133144 [https://www.ncbi.nlm.nih.gov/nuccore/KP133144]</t>
  </si>
  <si>
    <t>MT191890 [https://www.ncbi.nlm.nih.gov/nuccore/MT191890]</t>
  </si>
  <si>
    <t>EU693320 [https://www.ncbi.nlm.nih.gov/nuccore/EU693320]</t>
  </si>
  <si>
    <t>KP133151 [https://www.ncbi.nlm.nih.gov/nuccore/KP133151]</t>
  </si>
  <si>
    <t>MT191418 [https://www.ncbi.nlm.nih.gov/nuccore/MT191418]</t>
  </si>
  <si>
    <t>Sv. Naum, spring</t>
  </si>
  <si>
    <t>NA107</t>
  </si>
  <si>
    <t>N_spinulifemur_B</t>
  </si>
  <si>
    <t>MH493768 [https://www.ncbi.nlm.nih.gov/nuccore/MH493768]</t>
  </si>
  <si>
    <t>KR858500 [https://www.ncbi.nlm.nih.gov/nuccore/KR858500]</t>
  </si>
  <si>
    <t>MH481480 [https://www.ncbi.nlm.nih.gov/nuccore/MH481480]</t>
  </si>
  <si>
    <t>JQ815494 [https://www.ncbi.nlm.nih.gov/nuccore/JQ815494]</t>
  </si>
  <si>
    <t>MT191891 [https://www.ncbi.nlm.nih.gov/nuccore/MT191891]</t>
  </si>
  <si>
    <t>EU693323 [https://www.ncbi.nlm.nih.gov/nuccore/EU693323]</t>
  </si>
  <si>
    <t>JQ815464 [https://www.ncbi.nlm.nih.gov/nuccore/JQ815464]</t>
  </si>
  <si>
    <t>MT191419 [https://www.ncbi.nlm.nih.gov/nuccore/MT191419]</t>
  </si>
  <si>
    <t>spring NE of Hrastovlje</t>
  </si>
  <si>
    <t>NA108</t>
  </si>
  <si>
    <t>N_spoeckeri</t>
  </si>
  <si>
    <t>MT191591 [https://www.ncbi.nlm.nih.gov/nuccore/MT191591]</t>
  </si>
  <si>
    <t>KR905814 [https://www.ncbi.nlm.nih.gov/nuccore/KR905814]</t>
  </si>
  <si>
    <t>MT191715 [https://www.ncbi.nlm.nih.gov/nuccore/MT191715]</t>
  </si>
  <si>
    <t>JQ815513 [https://www.ncbi.nlm.nih.gov/nuccore/JQ815513]</t>
  </si>
  <si>
    <t>EU693324 [https://www.ncbi.nlm.nih.gov/nuccore/EU693324]</t>
  </si>
  <si>
    <t>JQ815533 [https://www.ncbi.nlm.nih.gov/nuccore/JQ815533]</t>
  </si>
  <si>
    <t>Pivka jama Cave</t>
  </si>
  <si>
    <t>NA110</t>
  </si>
  <si>
    <t>N_stygius_A</t>
  </si>
  <si>
    <t>KR905815 [https://www.ncbi.nlm.nih.gov/nuccore/KR905815]</t>
  </si>
  <si>
    <t>MT191716 [https://www.ncbi.nlm.nih.gov/nuccore/MT191716]</t>
  </si>
  <si>
    <t>KR905890 [https://www.ncbi.nlm.nih.gov/nuccore/KR905890]</t>
  </si>
  <si>
    <t>KR905870 [https://www.ncbi.nlm.nih.gov/nuccore/KR905870]</t>
  </si>
  <si>
    <t>KT278686 [https://www.ncbi.nlm.nih.gov/nuccore/KT278686]</t>
  </si>
  <si>
    <t>Jelenska jama Cave</t>
  </si>
  <si>
    <t>NA112</t>
  </si>
  <si>
    <t>N_subtypicus</t>
  </si>
  <si>
    <t>KT007433 [https://www.ncbi.nlm.nih.gov/nuccore/KT007433]</t>
  </si>
  <si>
    <t>MH481481 [https://www.ncbi.nlm.nih.gov/nuccore/MH481481]</t>
  </si>
  <si>
    <t>JQ815514 [https://www.ncbi.nlm.nih.gov/nuccore/JQ815514]</t>
  </si>
  <si>
    <t>MT191892 [https://www.ncbi.nlm.nih.gov/nuccore/MT191892]</t>
  </si>
  <si>
    <t>EU693326 [https://www.ncbi.nlm.nih.gov/nuccore/EU693326]</t>
  </si>
  <si>
    <t>JQ815545 [https://www.ncbi.nlm.nih.gov/nuccore/JQ815545]</t>
  </si>
  <si>
    <t>MT191420 [https://www.ncbi.nlm.nih.gov/nuccore/MT191420]</t>
  </si>
  <si>
    <t>NA116</t>
  </si>
  <si>
    <t>NA225 (COI)</t>
  </si>
  <si>
    <t>N_vjetrenicensis_A</t>
  </si>
  <si>
    <t>MH493769 [https://www.ncbi.nlm.nih.gov/nuccore/MH493769]</t>
  </si>
  <si>
    <t>MT192020 [https://www.ncbi.nlm.nih.gov/nuccore/MT192020]</t>
  </si>
  <si>
    <t>MH481482 [https://www.ncbi.nlm.nih.gov/nuccore/MH481482]</t>
  </si>
  <si>
    <t>JQ815521 [https://www.ncbi.nlm.nih.gov/nuccore/JQ815521]</t>
  </si>
  <si>
    <t>EU693329 [https://www.ncbi.nlm.nih.gov/nuccore/EU693329]</t>
  </si>
  <si>
    <t>JQ815538 [https://www.ncbi.nlm.nih.gov/nuccore/JQ815538]</t>
  </si>
  <si>
    <t>NA129</t>
  </si>
  <si>
    <t>N_hvarensis_C</t>
  </si>
  <si>
    <t>MH493771 [https://www.ncbi.nlm.nih.gov/nuccore/MH493771]</t>
  </si>
  <si>
    <t>MH481484 [https://www.ncbi.nlm.nih.gov/nuccore/MH481484]</t>
  </si>
  <si>
    <t>MT191813 [https://www.ncbi.nlm.nih.gov/nuccore/MT191813]</t>
  </si>
  <si>
    <t>MT191893 [https://www.ncbi.nlm.nih.gov/nuccore/MT191893]</t>
  </si>
  <si>
    <t>EF617272 [https://www.ncbi.nlm.nih.gov/nuccore/EF617272]</t>
  </si>
  <si>
    <t>MT191544 [https://www.ncbi.nlm.nih.gov/nuccore/MT191544]</t>
  </si>
  <si>
    <t>MT191421 [https://www.ncbi.nlm.nih.gov/nuccore/MT191421]</t>
  </si>
  <si>
    <t>spring above village Mlini</t>
  </si>
  <si>
    <t>NA134</t>
  </si>
  <si>
    <t>N_spn_Vodni_kevder</t>
  </si>
  <si>
    <t>KY643618 [https://www.ncbi.nlm.nih.gov/nuccore/KY643618]</t>
  </si>
  <si>
    <t>MT191717 [https://www.ncbi.nlm.nih.gov/nuccore/MT191717]</t>
  </si>
  <si>
    <t>MT191894 [https://www.ncbi.nlm.nih.gov/nuccore/MT191894]</t>
  </si>
  <si>
    <t>MT191493 [https://www.ncbi.nlm.nih.gov/nuccore/MT191493]</t>
  </si>
  <si>
    <t>Vodni kevder Cave</t>
  </si>
  <si>
    <t>NA135</t>
  </si>
  <si>
    <t>N_laisi</t>
  </si>
  <si>
    <t>MH493772 [https://www.ncbi.nlm.nih.gov/nuccore/MH493772]</t>
  </si>
  <si>
    <t>KX379076 [https://www.ncbi.nlm.nih.gov/nuccore/KX379076]</t>
  </si>
  <si>
    <t>MH481485 [https://www.ncbi.nlm.nih.gov/nuccore/MH481485]</t>
  </si>
  <si>
    <t>KX379058 [https://www.ncbi.nlm.nih.gov/nuccore/KX379058]</t>
  </si>
  <si>
    <t>MT191895 [https://www.ncbi.nlm.nih.gov/nuccore/MT191895]</t>
  </si>
  <si>
    <t>KX379002 [https://www.ncbi.nlm.nih.gov/nuccore/KX379002]</t>
  </si>
  <si>
    <t>MK421132 [https://www.ncbi.nlm.nih.gov/nuccore/MK421132]</t>
  </si>
  <si>
    <t>MT191422 [https://www.ncbi.nlm.nih.gov/nuccore/MT191422]</t>
  </si>
  <si>
    <t>Lorrach</t>
  </si>
  <si>
    <t>NA136</t>
  </si>
  <si>
    <t>NC021 (28Slev3des5)</t>
  </si>
  <si>
    <t>MT191592 [https://www.ncbi.nlm.nih.gov/nuccore/MT191592]</t>
  </si>
  <si>
    <t>KX379138 [https://www.ncbi.nlm.nih.gov/nuccore/KX379138]</t>
  </si>
  <si>
    <t>MT191718 [https://www.ncbi.nlm.nih.gov/nuccore/MT191718]</t>
  </si>
  <si>
    <t>MN915285 [https://www.ncbi.nlm.nih.gov/nuccore/MN915285]</t>
  </si>
  <si>
    <t>MT191896 [https://www.ncbi.nlm.nih.gov/nuccore/MT191896]</t>
  </si>
  <si>
    <t>KJ566702 [https://www.ncbi.nlm.nih.gov/nuccore/KJ566702]</t>
  </si>
  <si>
    <t>MK421140 [https://www.ncbi.nlm.nih.gov/nuccore/MK421140]</t>
  </si>
  <si>
    <t>NA140</t>
  </si>
  <si>
    <t>N_dobrogicus</t>
  </si>
  <si>
    <t>MH493773 [https://www.ncbi.nlm.nih.gov/nuccore/MH493773]</t>
  </si>
  <si>
    <t>KR905816 [https://www.ncbi.nlm.nih.gov/nuccore/KR905816]</t>
  </si>
  <si>
    <t>MH481487 [https://www.ncbi.nlm.nih.gov/nuccore/MH481487]</t>
  </si>
  <si>
    <t>KR905891 [https://www.ncbi.nlm.nih.gov/nuccore/KR905891]</t>
  </si>
  <si>
    <t>MT191897 [https://www.ncbi.nlm.nih.gov/nuccore/MT191897]</t>
  </si>
  <si>
    <t>KR905871 [https://www.ncbi.nlm.nih.gov/nuccore/KR905871]</t>
  </si>
  <si>
    <t>MT191423 [https://www.ncbi.nlm.nih.gov/nuccore/MT191423]</t>
  </si>
  <si>
    <t>Well S Limanu</t>
  </si>
  <si>
    <t>NA142</t>
  </si>
  <si>
    <t>N_dabarensis</t>
  </si>
  <si>
    <t>MT191719 [https://www.ncbi.nlm.nih.gov/nuccore/MT191719]</t>
  </si>
  <si>
    <t>JQ815497 [https://www.ncbi.nlm.nih.gov/nuccore/JQ815497]</t>
  </si>
  <si>
    <t>MT191898 [https://www.ncbi.nlm.nih.gov/nuccore/MT191898]</t>
  </si>
  <si>
    <t>JQ815442 [https://www.ncbi.nlm.nih.gov/nuccore/JQ815442]</t>
  </si>
  <si>
    <t>JQ815466 [https://www.ncbi.nlm.nih.gov/nuccore/JQ815466]</t>
  </si>
  <si>
    <t>Dabarska pećina Cave</t>
  </si>
  <si>
    <t>NA144</t>
  </si>
  <si>
    <t>N_vadimi</t>
  </si>
  <si>
    <t>KR905817 [https://www.ncbi.nlm.nih.gov/nuccore/KR905817]</t>
  </si>
  <si>
    <t>KR905892 [https://www.ncbi.nlm.nih.gov/nuccore/KR905892]</t>
  </si>
  <si>
    <t>KR905872 [https://www.ncbi.nlm.nih.gov/nuccore/KR905872]</t>
  </si>
  <si>
    <t>KT278687 [https://www.ncbi.nlm.nih.gov/nuccore/KT278687]</t>
  </si>
  <si>
    <t>MT191424 [https://www.ncbi.nlm.nih.gov/nuccore/MT191424]</t>
  </si>
  <si>
    <t>Skelska peščera Cave</t>
  </si>
  <si>
    <t>Ukraine</t>
  </si>
  <si>
    <t>NA145</t>
  </si>
  <si>
    <t>N_gallicus</t>
  </si>
  <si>
    <t>MH493774 [https://www.ncbi.nlm.nih.gov/nuccore/MH493774]</t>
  </si>
  <si>
    <t>KY643633 [https://www.ncbi.nlm.nih.gov/nuccore/KY643633]</t>
  </si>
  <si>
    <t>MH481488 [https://www.ncbi.nlm.nih.gov/nuccore/MH481488]</t>
  </si>
  <si>
    <t>MN915282 [https://www.ncbi.nlm.nih.gov/nuccore/MN915282]</t>
  </si>
  <si>
    <t>MT191899 [https://www.ncbi.nlm.nih.gov/nuccore/MT191899]</t>
  </si>
  <si>
    <t>MN914040 [https://www.ncbi.nlm.nih.gov/nuccore/MN914040]</t>
  </si>
  <si>
    <t>MN914069 [https://www.ncbi.nlm.nih.gov/nuccore/MN914069]</t>
  </si>
  <si>
    <t>river Liman, Hagieni</t>
  </si>
  <si>
    <t>NA146</t>
  </si>
  <si>
    <t>N_ablaskiri</t>
  </si>
  <si>
    <t>MT191593 [https://www.ncbi.nlm.nih.gov/nuccore/MT191593]</t>
  </si>
  <si>
    <t>KR905818 [https://www.ncbi.nlm.nih.gov/nuccore/KR905818]</t>
  </si>
  <si>
    <t>MT191720 [https://www.ncbi.nlm.nih.gov/nuccore/MT191720]</t>
  </si>
  <si>
    <t>KR905893 [https://www.ncbi.nlm.nih.gov/nuccore/KR905893]</t>
  </si>
  <si>
    <t>KR905873 [https://www.ncbi.nlm.nih.gov/nuccore/KR905873]</t>
  </si>
  <si>
    <t>MN113993 [https://www.ncbi.nlm.nih.gov/nuccore/MN113993]</t>
  </si>
  <si>
    <t>MT191425 [https://www.ncbi.nlm.nih.gov/nuccore/MT191425]</t>
  </si>
  <si>
    <t>Well in Perevalno</t>
  </si>
  <si>
    <t>NA147</t>
  </si>
  <si>
    <t>N_cvijici</t>
  </si>
  <si>
    <t>MT191594 [https://www.ncbi.nlm.nih.gov/nuccore/MT191594]</t>
  </si>
  <si>
    <t>KR905819 [https://www.ncbi.nlm.nih.gov/nuccore/KR905819]</t>
  </si>
  <si>
    <t>MT191721 [https://www.ncbi.nlm.nih.gov/nuccore/MT191721]</t>
  </si>
  <si>
    <t>JQ815516 [https://www.ncbi.nlm.nih.gov/nuccore/JQ815516]</t>
  </si>
  <si>
    <t>MT191900 [https://www.ncbi.nlm.nih.gov/nuccore/MT191900]</t>
  </si>
  <si>
    <t>JQ815554 [https://www.ncbi.nlm.nih.gov/nuccore/JQ815554]</t>
  </si>
  <si>
    <t>JQ815531 [https://www.ncbi.nlm.nih.gov/nuccore/JQ815531]</t>
  </si>
  <si>
    <t>Popovo polje, springs</t>
  </si>
  <si>
    <t>NA148</t>
  </si>
  <si>
    <t>N_dimorphus</t>
  </si>
  <si>
    <t>MT191595 [https://www.ncbi.nlm.nih.gov/nuccore/MT191595]</t>
  </si>
  <si>
    <t>MT191722 [https://www.ncbi.nlm.nih.gov/nuccore/MT191722]</t>
  </si>
  <si>
    <t>MN915280 [https://www.ncbi.nlm.nih.gov/nuccore/MN915280]</t>
  </si>
  <si>
    <t>MN914035 [https://www.ncbi.nlm.nih.gov/nuccore/MN914035]</t>
  </si>
  <si>
    <t>MN914063 [https://www.ncbi.nlm.nih.gov/nuccore/MN914063]</t>
  </si>
  <si>
    <t>Well, Zarechnoe, 18 km ESE of Simferopol</t>
  </si>
  <si>
    <t>NA149</t>
  </si>
  <si>
    <t>N_carpathicus</t>
  </si>
  <si>
    <t>MT191596 [https://www.ncbi.nlm.nih.gov/nuccore/MT191596]</t>
  </si>
  <si>
    <t>KY643616 [https://www.ncbi.nlm.nih.gov/nuccore/KY643616]</t>
  </si>
  <si>
    <t>MT191723 [https://www.ncbi.nlm.nih.gov/nuccore/MT191723]</t>
  </si>
  <si>
    <t>MN113964 [https://www.ncbi.nlm.nih.gov/nuccore/MN113964]</t>
  </si>
  <si>
    <t>MN114019 [https://www.ncbi.nlm.nih.gov/nuccore/MN114019]</t>
  </si>
  <si>
    <t>MN113994 [https://www.ncbi.nlm.nih.gov/nuccore/MN113994]</t>
  </si>
  <si>
    <t>MT191426 [https://www.ncbi.nlm.nih.gov/nuccore/MT191426]</t>
  </si>
  <si>
    <t>Azuga, artificial spring</t>
  </si>
  <si>
    <t>NA150</t>
  </si>
  <si>
    <t>N_petrosani</t>
  </si>
  <si>
    <t>MT191597 [https://www.ncbi.nlm.nih.gov/nuccore/MT191597]</t>
  </si>
  <si>
    <t>KY643615 [https://www.ncbi.nlm.nih.gov/nuccore/KY643615]</t>
  </si>
  <si>
    <t>MT191724 [https://www.ncbi.nlm.nih.gov/nuccore/MT191724]</t>
  </si>
  <si>
    <t>MK421123 [https://www.ncbi.nlm.nih.gov/nuccore/MK421123]</t>
  </si>
  <si>
    <t>MK421134 [https://www.ncbi.nlm.nih.gov/nuccore/MK421134]</t>
  </si>
  <si>
    <t>gravel-bed above village Valea Doftana</t>
  </si>
  <si>
    <t>NA151</t>
  </si>
  <si>
    <t>N_hercegovinensis</t>
  </si>
  <si>
    <t>MT191598 [https://www.ncbi.nlm.nih.gov/nuccore/MT191598]</t>
  </si>
  <si>
    <t>KR905820 [https://www.ncbi.nlm.nih.gov/nuccore/KR905820]</t>
  </si>
  <si>
    <t>MT191725 [https://www.ncbi.nlm.nih.gov/nuccore/MT191725]</t>
  </si>
  <si>
    <t>JQ815517 [https://www.ncbi.nlm.nih.gov/nuccore/JQ815517]</t>
  </si>
  <si>
    <t>MT191901 [https://www.ncbi.nlm.nih.gov/nuccore/MT191901]</t>
  </si>
  <si>
    <t>JQ815549 [https://www.ncbi.nlm.nih.gov/nuccore/JQ815549]</t>
  </si>
  <si>
    <t>JQ815539 [https://www.ncbi.nlm.nih.gov/nuccore/JQ815539]</t>
  </si>
  <si>
    <t>Žira jama Cave</t>
  </si>
  <si>
    <t>NA152</t>
  </si>
  <si>
    <t>N_spn_Valeni</t>
  </si>
  <si>
    <t>MT191599 [https://www.ncbi.nlm.nih.gov/nuccore/MT191599]</t>
  </si>
  <si>
    <t>MT191726 [https://www.ncbi.nlm.nih.gov/nuccore/MT191726]</t>
  </si>
  <si>
    <t>KJ566720 [https://www.ncbi.nlm.nih.gov/nuccore/KJ566720]</t>
  </si>
  <si>
    <t>MT191902 [https://www.ncbi.nlm.nih.gov/nuccore/MT191902]</t>
  </si>
  <si>
    <t>KJ566693 [https://www.ncbi.nlm.nih.gov/nuccore/KJ566693]</t>
  </si>
  <si>
    <t>Valeni - 2 wells</t>
  </si>
  <si>
    <t>NA153</t>
  </si>
  <si>
    <t>N_moldavicus_cf</t>
  </si>
  <si>
    <t>MT191727 [https://www.ncbi.nlm.nih.gov/nuccore/MT191727]</t>
  </si>
  <si>
    <t>MT191814 [https://www.ncbi.nlm.nih.gov/nuccore/MT191814]</t>
  </si>
  <si>
    <t>Tulcea, well</t>
  </si>
  <si>
    <t>NA154</t>
  </si>
  <si>
    <t>N_decui</t>
  </si>
  <si>
    <t>MH493775 [https://www.ncbi.nlm.nih.gov/nuccore/MH493775]</t>
  </si>
  <si>
    <t>KR905822 [https://www.ncbi.nlm.nih.gov/nuccore/KR905822]</t>
  </si>
  <si>
    <t>KR905894 [https://www.ncbi.nlm.nih.gov/nuccore/KR905894]</t>
  </si>
  <si>
    <t>KF719272 [https://www.ncbi.nlm.nih.gov/nuccore/KF719272]</t>
  </si>
  <si>
    <t>Spring near Limanu</t>
  </si>
  <si>
    <t>NA155</t>
  </si>
  <si>
    <t>N_tauricus</t>
  </si>
  <si>
    <t>MH493776 [https://www.ncbi.nlm.nih.gov/nuccore/MH493776]</t>
  </si>
  <si>
    <t>KR905823 [https://www.ncbi.nlm.nih.gov/nuccore/KR905823]</t>
  </si>
  <si>
    <t>MH481489 [https://www.ncbi.nlm.nih.gov/nuccore/MH481489]</t>
  </si>
  <si>
    <t>KR905895 [https://www.ncbi.nlm.nih.gov/nuccore/KR905895]</t>
  </si>
  <si>
    <t>MT191903 [https://www.ncbi.nlm.nih.gov/nuccore/MT191903]</t>
  </si>
  <si>
    <t>KR905874 [https://www.ncbi.nlm.nih.gov/nuccore/KR905874]</t>
  </si>
  <si>
    <t>KY617163 [https://www.ncbi.nlm.nih.gov/nuccore/KY617163]</t>
  </si>
  <si>
    <t>MT191427 [https://www.ncbi.nlm.nih.gov/nuccore/MT191427]</t>
  </si>
  <si>
    <t>Partizanski izvir spring</t>
  </si>
  <si>
    <t>NA162</t>
  </si>
  <si>
    <t>MT191600 [https://www.ncbi.nlm.nih.gov/nuccore/MT191600]</t>
  </si>
  <si>
    <t>KY643630 [https://www.ncbi.nlm.nih.gov/nuccore/KY643630]</t>
  </si>
  <si>
    <t>MT191728 [https://www.ncbi.nlm.nih.gov/nuccore/MT191728]</t>
  </si>
  <si>
    <t>MT191815 [https://www.ncbi.nlm.nih.gov/nuccore/MT191815]</t>
  </si>
  <si>
    <t>MT191904 [https://www.ncbi.nlm.nih.gov/nuccore/MT191904]</t>
  </si>
  <si>
    <t>MT191494 [https://www.ncbi.nlm.nih.gov/nuccore/MT191494]</t>
  </si>
  <si>
    <t>MT191545 [https://www.ncbi.nlm.nih.gov/nuccore/MT191545]</t>
  </si>
  <si>
    <t>MT191428 [https://www.ncbi.nlm.nih.gov/nuccore/MT191428]</t>
  </si>
  <si>
    <t>Muževa hižica</t>
  </si>
  <si>
    <t>NA164</t>
  </si>
  <si>
    <t>N_bureschi</t>
  </si>
  <si>
    <t>MT191601 [https://www.ncbi.nlm.nih.gov/nuccore/MT191601]</t>
  </si>
  <si>
    <t>KY643614 [https://www.ncbi.nlm.nih.gov/nuccore/KY643614]</t>
  </si>
  <si>
    <t>MT191729 [https://www.ncbi.nlm.nih.gov/nuccore/MT191729]</t>
  </si>
  <si>
    <t>MN113965 [https://www.ncbi.nlm.nih.gov/nuccore/MN113965]</t>
  </si>
  <si>
    <t>MT191905 [https://www.ncbi.nlm.nih.gov/nuccore/MT191905]</t>
  </si>
  <si>
    <t>MN114020 [https://www.ncbi.nlm.nih.gov/nuccore/MN114020]</t>
  </si>
  <si>
    <t>MN113995 [https://www.ncbi.nlm.nih.gov/nuccore/MN113995]</t>
  </si>
  <si>
    <t>Mandrata jama Cave</t>
  </si>
  <si>
    <t>NA166</t>
  </si>
  <si>
    <t>MT191602 [https://www.ncbi.nlm.nih.gov/nuccore/MT191602]</t>
  </si>
  <si>
    <t>KR905824 [https://www.ncbi.nlm.nih.gov/nuccore/KR905824]</t>
  </si>
  <si>
    <t>MT191730 [https://www.ncbi.nlm.nih.gov/nuccore/MT191730]</t>
  </si>
  <si>
    <t>KR905896 [https://www.ncbi.nlm.nih.gov/nuccore/KR905896]</t>
  </si>
  <si>
    <t>MT191906 [https://www.ncbi.nlm.nih.gov/nuccore/MT191906]</t>
  </si>
  <si>
    <t>KR905875 [https://www.ncbi.nlm.nih.gov/nuccore/KR905875]</t>
  </si>
  <si>
    <t>MT191429 [https://www.ncbi.nlm.nih.gov/nuccore/MT191429]</t>
  </si>
  <si>
    <t>springs near the bridge - Dobro Polje</t>
  </si>
  <si>
    <t>NA169</t>
  </si>
  <si>
    <t>N_multipennatus</t>
  </si>
  <si>
    <t>KR905825 [https://www.ncbi.nlm.nih.gov/nuccore/KR905825]</t>
  </si>
  <si>
    <t>MH481496 [https://www.ncbi.nlm.nih.gov/nuccore/MH481496]</t>
  </si>
  <si>
    <t>KJ566721 [https://www.ncbi.nlm.nih.gov/nuccore/KJ566721]</t>
  </si>
  <si>
    <t>KJ566700 [https://www.ncbi.nlm.nih.gov/nuccore/KJ566700]</t>
  </si>
  <si>
    <t>NA182</t>
  </si>
  <si>
    <t>N_bilecanus</t>
  </si>
  <si>
    <t>MT191603 [https://www.ncbi.nlm.nih.gov/nuccore/MT191603]</t>
  </si>
  <si>
    <t>KR905826 [https://www.ncbi.nlm.nih.gov/nuccore/KR905826]</t>
  </si>
  <si>
    <t>MT191731 [https://www.ncbi.nlm.nih.gov/nuccore/MT191731]</t>
  </si>
  <si>
    <t>MN915275 [https://www.ncbi.nlm.nih.gov/nuccore/MN915275]</t>
  </si>
  <si>
    <t>MT191907 [https://www.ncbi.nlm.nih.gov/nuccore/MT191907]</t>
  </si>
  <si>
    <t>JQ815550 [https://www.ncbi.nlm.nih.gov/nuccore/JQ815550]</t>
  </si>
  <si>
    <t>Ljelješnica pećina Cave</t>
  </si>
  <si>
    <t>NA190</t>
  </si>
  <si>
    <t>NA114 (Slev3des5)</t>
  </si>
  <si>
    <t>N_timavi</t>
  </si>
  <si>
    <t>MH493783 [https://www.ncbi.nlm.nih.gov/nuccore/MH493783]</t>
  </si>
  <si>
    <t>MN913985 [https://www.ncbi.nlm.nih.gov/nuccore/MN913985]</t>
  </si>
  <si>
    <t>MH481498 [https://www.ncbi.nlm.nih.gov/nuccore/MH481498]</t>
  </si>
  <si>
    <t>MN915292 [https://www.ncbi.nlm.nih.gov/nuccore/MN915292]</t>
  </si>
  <si>
    <t>MN914034 [https://www.ncbi.nlm.nih.gov/nuccore/MN914034]</t>
  </si>
  <si>
    <t>JQ815465 [https://www.ncbi.nlm.nih.gov/nuccore/JQ815465]</t>
  </si>
  <si>
    <t>MT191430 [https://www.ncbi.nlm.nih.gov/nuccore/MT191430]</t>
  </si>
  <si>
    <t>spring Postenjška/Labodnica/Grotta di Trebiciano</t>
  </si>
  <si>
    <t>NA199</t>
  </si>
  <si>
    <t>N_hebereri_3</t>
  </si>
  <si>
    <t>MH493784 [https://www.ncbi.nlm.nih.gov/nuccore/MH493784]</t>
  </si>
  <si>
    <t>KY643609 [https://www.ncbi.nlm.nih.gov/nuccore/KY643609]</t>
  </si>
  <si>
    <t>MH481499 [https://www.ncbi.nlm.nih.gov/nuccore/MH481499]</t>
  </si>
  <si>
    <t>MH337821 [https://www.ncbi.nlm.nih.gov/nuccore/MH337821]</t>
  </si>
  <si>
    <t>MT191908 [https://www.ncbi.nlm.nih.gov/nuccore/MT191908]</t>
  </si>
  <si>
    <t>MH337831 [https://www.ncbi.nlm.nih.gov/nuccore/MH337831]</t>
  </si>
  <si>
    <t>MT191431 [https://www.ncbi.nlm.nih.gov/nuccore/MT191431]</t>
  </si>
  <si>
    <t>Jama na Bijaki Cave</t>
  </si>
  <si>
    <t>NA200</t>
  </si>
  <si>
    <t>NC319 (28Slev2des2)</t>
  </si>
  <si>
    <t>N_angelieri</t>
  </si>
  <si>
    <t>MH493785 [https://www.ncbi.nlm.nih.gov/nuccore/MH493785]</t>
  </si>
  <si>
    <t>MH481500 [https://www.ncbi.nlm.nih.gov/nuccore/MH481500]</t>
  </si>
  <si>
    <t>MK421122 [https://www.ncbi.nlm.nih.gov/nuccore/MK421122]</t>
  </si>
  <si>
    <t>MT191909 [https://www.ncbi.nlm.nih.gov/nuccore/MT191909]</t>
  </si>
  <si>
    <t>MT191537 [https://www.ncbi.nlm.nih.gov/nuccore/MT191537]</t>
  </si>
  <si>
    <t>MT191432 [https://www.ncbi.nlm.nih.gov/nuccore/MT191432]</t>
  </si>
  <si>
    <t>NA209</t>
  </si>
  <si>
    <t>N_spn_NA209</t>
  </si>
  <si>
    <t>OK156509 [https://www.ncbi.nlm.nih.gov/nuccore/OK156509]</t>
  </si>
  <si>
    <t>OK149820 [https://www.ncbi.nlm.nih.gov/nuccore/OK149820]</t>
  </si>
  <si>
    <t>OK157643 [https://www.ncbi.nlm.nih.gov/nuccore/OK157643]</t>
  </si>
  <si>
    <t>Prevojske gmajne</t>
  </si>
  <si>
    <t>NA211</t>
  </si>
  <si>
    <t>N_valachicus</t>
  </si>
  <si>
    <t>MH493787 [https://www.ncbi.nlm.nih.gov/nuccore/MH493787]</t>
  </si>
  <si>
    <t>KY643606 [https://www.ncbi.nlm.nih.gov/nuccore/KY643606]</t>
  </si>
  <si>
    <t>MH481501 [https://www.ncbi.nlm.nih.gov/nuccore/MH481501]</t>
  </si>
  <si>
    <t>OK149920 [https://www.ncbi.nlm.nih.gov/nuccore/OK149920]</t>
  </si>
  <si>
    <t>MT191910 [https://www.ncbi.nlm.nih.gov/nuccore/MT191910]</t>
  </si>
  <si>
    <t>Topolovka, artificial stream</t>
  </si>
  <si>
    <t>NA212</t>
  </si>
  <si>
    <t>N_zagorae</t>
  </si>
  <si>
    <t>MT191604 [https://www.ncbi.nlm.nih.gov/nuccore/MT191604]</t>
  </si>
  <si>
    <t>KR827046 [https://www.ncbi.nlm.nih.gov/nuccore/KR827046]</t>
  </si>
  <si>
    <t>MT191732 [https://www.ncbi.nlm.nih.gov/nuccore/MT191732]</t>
  </si>
  <si>
    <t>MT191911 [https://www.ncbi.nlm.nih.gov/nuccore/MT191911]</t>
  </si>
  <si>
    <t>KR827044 [https://www.ncbi.nlm.nih.gov/nuccore/KR827044]</t>
  </si>
  <si>
    <t>MN914057 [https://www.ncbi.nlm.nih.gov/nuccore/MN914057]</t>
  </si>
  <si>
    <t>MT191434 [https://www.ncbi.nlm.nih.gov/nuccore/MT191434]</t>
  </si>
  <si>
    <t>Kevina jama Cave</t>
  </si>
  <si>
    <t>NA214</t>
  </si>
  <si>
    <t>N_maximus_B</t>
  </si>
  <si>
    <t>KY643602 [https://www.ncbi.nlm.nih.gov/nuccore/KY643602]</t>
  </si>
  <si>
    <t>MN114021 [https://www.ncbi.nlm.nih.gov/nuccore/MN114021]</t>
  </si>
  <si>
    <t>Šum spring near Struga</t>
  </si>
  <si>
    <t>NA217</t>
  </si>
  <si>
    <t>NA899 (28Slev3des5, COI)</t>
  </si>
  <si>
    <t>N_karkabounasi</t>
  </si>
  <si>
    <t>MT191605 [https://www.ncbi.nlm.nih.gov/nuccore/MT191605]</t>
  </si>
  <si>
    <t>KP164477 [https://www.ncbi.nlm.nih.gov/nuccore/KP164477]</t>
  </si>
  <si>
    <t>MT191733 [https://www.ncbi.nlm.nih.gov/nuccore/MT191733]</t>
  </si>
  <si>
    <t>KR905898 [https://www.ncbi.nlm.nih.gov/nuccore/KR905898]</t>
  </si>
  <si>
    <t>MT191912 [https://www.ncbi.nlm.nih.gov/nuccore/MT191912]</t>
  </si>
  <si>
    <t>KR905877 [https://www.ncbi.nlm.nih.gov/nuccore/KR905877]</t>
  </si>
  <si>
    <t>KP133145 [https://www.ncbi.nlm.nih.gov/nuccore/KP133145]</t>
  </si>
  <si>
    <t>Agios Theodoridi, 15 m deep well, brackish</t>
  </si>
  <si>
    <t>NA219</t>
  </si>
  <si>
    <t>N_liburnicus_A</t>
  </si>
  <si>
    <t>OK156510 [https://www.ncbi.nlm.nih.gov/nuccore/OK156510]</t>
  </si>
  <si>
    <t>Izvirček v luki Vrbnik</t>
  </si>
  <si>
    <t>NA221</t>
  </si>
  <si>
    <t>NA010 (Slev3des5, H3)</t>
  </si>
  <si>
    <t>N_pasquinii</t>
  </si>
  <si>
    <t>MH493788 [https://www.ncbi.nlm.nih.gov/nuccore/MH493788]</t>
  </si>
  <si>
    <t>MN913989 [https://www.ncbi.nlm.nih.gov/nuccore/MN913989]</t>
  </si>
  <si>
    <t>MH481502 [https://www.ncbi.nlm.nih.gov/nuccore/MH481502]</t>
  </si>
  <si>
    <t>JQ815471 [https://www.ncbi.nlm.nih.gov/nuccore/JQ815471]</t>
  </si>
  <si>
    <t>MT191913 [https://www.ncbi.nlm.nih.gov/nuccore/MT191913]</t>
  </si>
  <si>
    <t>EF617244 [https://www.ncbi.nlm.nih.gov/nuccore/EF617244]</t>
  </si>
  <si>
    <t>JQ815447 [https://www.ncbi.nlm.nih.gov/nuccore/JQ815447]</t>
  </si>
  <si>
    <t>MT191435 [https://www.ncbi.nlm.nih.gov/nuccore/MT191435]</t>
  </si>
  <si>
    <t>Sorgenti di Peschiera/Sorgenti San Vittorino</t>
  </si>
  <si>
    <t>NA222</t>
  </si>
  <si>
    <t>N_stefanellii</t>
  </si>
  <si>
    <t>MH337822 [https://www.ncbi.nlm.nih.gov/nuccore/MH337822]</t>
  </si>
  <si>
    <t>MT191546 [https://www.ncbi.nlm.nih.gov/nuccore/MT191546]</t>
  </si>
  <si>
    <t>NA240</t>
  </si>
  <si>
    <t>N_spn_Sitarjevec</t>
  </si>
  <si>
    <t>MT191606 [https://www.ncbi.nlm.nih.gov/nuccore/MT191606]</t>
  </si>
  <si>
    <t>MT191734 [https://www.ncbi.nlm.nih.gov/nuccore/MT191734]</t>
  </si>
  <si>
    <t>MT191816 [https://www.ncbi.nlm.nih.gov/nuccore/MT191816]</t>
  </si>
  <si>
    <t>EF617248 [https://www.ncbi.nlm.nih.gov/nuccore/EF617248]</t>
  </si>
  <si>
    <t>MT191547 [https://www.ncbi.nlm.nih.gov/nuccore/MT191547]</t>
  </si>
  <si>
    <t>Sitarjevec mine</t>
  </si>
  <si>
    <t>NA500</t>
  </si>
  <si>
    <t>N_miljeticus</t>
  </si>
  <si>
    <t>MT191607 [https://www.ncbi.nlm.nih.gov/nuccore/MT191607]</t>
  </si>
  <si>
    <t>MT191735 [https://www.ncbi.nlm.nih.gov/nuccore/MT191735]</t>
  </si>
  <si>
    <t>KR905899 [https://www.ncbi.nlm.nih.gov/nuccore/KR905899]</t>
  </si>
  <si>
    <t>MT191914 [https://www.ncbi.nlm.nih.gov/nuccore/MT191914]</t>
  </si>
  <si>
    <t>KR905878 [https://www.ncbi.nlm.nih.gov/nuccore/KR905878]</t>
  </si>
  <si>
    <t>KT278688 [https://www.ncbi.nlm.nih.gov/nuccore/KT278688]</t>
  </si>
  <si>
    <t>Vodice - cisterna</t>
  </si>
  <si>
    <t>NA501</t>
  </si>
  <si>
    <t>N_aggtelekiensis_C</t>
  </si>
  <si>
    <t>KX379126 [https://www.ncbi.nlm.nih.gov/nuccore/KX379126]</t>
  </si>
  <si>
    <t>MT191736 [https://www.ncbi.nlm.nih.gov/nuccore/MT191736]</t>
  </si>
  <si>
    <t>KJ566722 [https://www.ncbi.nlm.nih.gov/nuccore/KJ566722]</t>
  </si>
  <si>
    <t>MT191915 [https://www.ncbi.nlm.nih.gov/nuccore/MT191915]</t>
  </si>
  <si>
    <t>KJ566697 [https://www.ncbi.nlm.nih.gov/nuccore/KJ566697]</t>
  </si>
  <si>
    <t>MN113996 [https://www.ncbi.nlm.nih.gov/nuccore/MN113996]</t>
  </si>
  <si>
    <t>MT191436 [https://www.ncbi.nlm.nih.gov/nuccore/MT191436]</t>
  </si>
  <si>
    <t>Gesause ET2B</t>
  </si>
  <si>
    <t>NA502</t>
  </si>
  <si>
    <t>N_spn_Krakovski_gozd</t>
  </si>
  <si>
    <t>MT191737 [https://www.ncbi.nlm.nih.gov/nuccore/MT191737]</t>
  </si>
  <si>
    <t>MT191817 [https://www.ncbi.nlm.nih.gov/nuccore/MT191817]</t>
  </si>
  <si>
    <t>MT191495 [https://www.ncbi.nlm.nih.gov/nuccore/MT191495]</t>
  </si>
  <si>
    <t>MT191548 [https://www.ncbi.nlm.nih.gov/nuccore/MT191548]</t>
  </si>
  <si>
    <t>spring in Krakovski gozd</t>
  </si>
  <si>
    <t>NA504</t>
  </si>
  <si>
    <t>N_ambulator</t>
  </si>
  <si>
    <t>MT191609 [https://www.ncbi.nlm.nih.gov/nuccore/MT191609]</t>
  </si>
  <si>
    <t>KX379125 [https://www.ncbi.nlm.nih.gov/nuccore/KX379125]</t>
  </si>
  <si>
    <t>KJ566723 [https://www.ncbi.nlm.nih.gov/nuccore/KJ566723]</t>
  </si>
  <si>
    <t>KJ566699 [https://www.ncbi.nlm.nih.gov/nuccore/KJ566699]</t>
  </si>
  <si>
    <t>Buco del Piombo</t>
  </si>
  <si>
    <t>NA513</t>
  </si>
  <si>
    <t>N_spn_Vilina_pecina</t>
  </si>
  <si>
    <t>MT191610 [https://www.ncbi.nlm.nih.gov/nuccore/MT191610]</t>
  </si>
  <si>
    <t>KY643588 [https://www.ncbi.nlm.nih.gov/nuccore/KY643588]</t>
  </si>
  <si>
    <t>MT191738 [https://www.ncbi.nlm.nih.gov/nuccore/MT191738]</t>
  </si>
  <si>
    <t>MT191818 [https://www.ncbi.nlm.nih.gov/nuccore/MT191818]</t>
  </si>
  <si>
    <t>MT191917 [https://www.ncbi.nlm.nih.gov/nuccore/MT191917]</t>
  </si>
  <si>
    <t>MT191496 [https://www.ncbi.nlm.nih.gov/nuccore/MT191496]</t>
  </si>
  <si>
    <t>MT191549 [https://www.ncbi.nlm.nih.gov/nuccore/MT191549]</t>
  </si>
  <si>
    <t>MT191437 [https://www.ncbi.nlm.nih.gov/nuccore/MT191437]</t>
  </si>
  <si>
    <t>Vilina pećina na brežuljku Zlogori kod sela Kočana Cave</t>
  </si>
  <si>
    <t>NA515</t>
  </si>
  <si>
    <t>N_spn_Jelovica</t>
  </si>
  <si>
    <t>KY643586 [https://www.ncbi.nlm.nih.gov/nuccore/KY643586]</t>
  </si>
  <si>
    <t>MN113966 [https://www.ncbi.nlm.nih.gov/nuccore/MN113966]</t>
  </si>
  <si>
    <t>MN114022 [https://www.ncbi.nlm.nih.gov/nuccore/MN114022]</t>
  </si>
  <si>
    <t>MN113997 [https://www.ncbi.nlm.nih.gov/nuccore/MN113997]</t>
  </si>
  <si>
    <t>Braškavica, Cave</t>
  </si>
  <si>
    <t>NA519</t>
  </si>
  <si>
    <t>CF_09.11 (28Slev2des2)</t>
  </si>
  <si>
    <t>N_hebereri_1</t>
  </si>
  <si>
    <t>KY643585 [https://www.ncbi.nlm.nih.gov/nuccore/KY643585]</t>
  </si>
  <si>
    <t>MT191819 [https://www.ncbi.nlm.nih.gov/nuccore/MT191819]</t>
  </si>
  <si>
    <t>MN913996 [https://www.ncbi.nlm.nih.gov/nuccore/MN913996]</t>
  </si>
  <si>
    <t>Pula, well 1</t>
  </si>
  <si>
    <t>NA522</t>
  </si>
  <si>
    <t>N_tamaninii</t>
  </si>
  <si>
    <t>MT191611 [https://www.ncbi.nlm.nih.gov/nuccore/MT191611]</t>
  </si>
  <si>
    <t>KX379124 [https://www.ncbi.nlm.nih.gov/nuccore/KX379124]</t>
  </si>
  <si>
    <t>MT191739 [https://www.ncbi.nlm.nih.gov/nuccore/MT191739]</t>
  </si>
  <si>
    <t>KX379059 [https://www.ncbi.nlm.nih.gov/nuccore/KX379059]</t>
  </si>
  <si>
    <t>KJ566701 [https://www.ncbi.nlm.nih.gov/nuccore/KJ566701]</t>
  </si>
  <si>
    <t>MT191438 [https://www.ncbi.nlm.nih.gov/nuccore/MT191438]</t>
  </si>
  <si>
    <t>Lago di Pietrarossa springs</t>
  </si>
  <si>
    <t>NA525</t>
  </si>
  <si>
    <t>N_caspary_B</t>
  </si>
  <si>
    <t>KX379123 [https://www.ncbi.nlm.nih.gov/nuccore/KX379123]</t>
  </si>
  <si>
    <t>KX379060 [https://www.ncbi.nlm.nih.gov/nuccore/KX379060]</t>
  </si>
  <si>
    <t>KX379003 [https://www.ncbi.nlm.nih.gov/nuccore/KX379003]</t>
  </si>
  <si>
    <t>MK421136 [https://www.ncbi.nlm.nih.gov/nuccore/MK421136]</t>
  </si>
  <si>
    <t>Freising</t>
  </si>
  <si>
    <t>NA526</t>
  </si>
  <si>
    <t>N_fontanus_A</t>
  </si>
  <si>
    <t>KX379122 [https://www.ncbi.nlm.nih.gov/nuccore/KX379122]</t>
  </si>
  <si>
    <t>MT191740 [https://www.ncbi.nlm.nih.gov/nuccore/MT191740]</t>
  </si>
  <si>
    <t>KJ566724 [https://www.ncbi.nlm.nih.gov/nuccore/KJ566724]</t>
  </si>
  <si>
    <t>MT191918 [https://www.ncbi.nlm.nih.gov/nuccore/MT191918]</t>
  </si>
  <si>
    <t>KJ566686 [https://www.ncbi.nlm.nih.gov/nuccore/KJ566686]</t>
  </si>
  <si>
    <t>MK421135 [https://www.ncbi.nlm.nih.gov/nuccore/MK421135]</t>
  </si>
  <si>
    <t>MT191439 [https://www.ncbi.nlm.nih.gov/nuccore/MT191439]</t>
  </si>
  <si>
    <t>Gallery of Crupet, water catchment</t>
  </si>
  <si>
    <t>NA537</t>
  </si>
  <si>
    <t>N_spn_Lusci_Palanka</t>
  </si>
  <si>
    <t>MT191612 [https://www.ncbi.nlm.nih.gov/nuccore/MT191612]</t>
  </si>
  <si>
    <t>KY643592 [https://www.ncbi.nlm.nih.gov/nuccore/KY643592]</t>
  </si>
  <si>
    <t>MT191741 [https://www.ncbi.nlm.nih.gov/nuccore/MT191741]</t>
  </si>
  <si>
    <t>MT191820 [https://www.ncbi.nlm.nih.gov/nuccore/MT191820]</t>
  </si>
  <si>
    <t>MT191919 [https://www.ncbi.nlm.nih.gov/nuccore/MT191919]</t>
  </si>
  <si>
    <t>MT191497 [https://www.ncbi.nlm.nih.gov/nuccore/MT191497]</t>
  </si>
  <si>
    <t>Suvaja pećina - Lušci Palanka Cave</t>
  </si>
  <si>
    <t>NA538</t>
  </si>
  <si>
    <t>NA018(H3)</t>
  </si>
  <si>
    <t>N_fongi</t>
  </si>
  <si>
    <t>MH493794 [https://www.ncbi.nlm.nih.gov/nuccore/MH493794]</t>
  </si>
  <si>
    <t>KY643584 [https://www.ncbi.nlm.nih.gov/nuccore/KY643584]</t>
  </si>
  <si>
    <t>MH481507 [https://www.ncbi.nlm.nih.gov/nuccore/MH481507]</t>
  </si>
  <si>
    <t>JQ815472 [https://www.ncbi.nlm.nih.gov/nuccore/JQ815472]</t>
  </si>
  <si>
    <t>MT191920 [https://www.ncbi.nlm.nih.gov/nuccore/MT191920]</t>
  </si>
  <si>
    <t>MN914037 [https://www.ncbi.nlm.nih.gov/nuccore/MN914037]</t>
  </si>
  <si>
    <t>MT191440 [https://www.ncbi.nlm.nih.gov/nuccore/MT191440]</t>
  </si>
  <si>
    <t>Dolga jama pri Koblarjih Cave</t>
  </si>
  <si>
    <t>NA541</t>
  </si>
  <si>
    <t>N_longidactylus</t>
  </si>
  <si>
    <t>KY643583 [https://www.ncbi.nlm.nih.gov/nuccore/KY643583]</t>
  </si>
  <si>
    <t>MT191742 [https://www.ncbi.nlm.nih.gov/nuccore/MT191742]</t>
  </si>
  <si>
    <t>JQ815473 [https://www.ncbi.nlm.nih.gov/nuccore/JQ815473]</t>
  </si>
  <si>
    <t>EF617256 [https://www.ncbi.nlm.nih.gov/nuccore/EF617256]</t>
  </si>
  <si>
    <t>MK421137 [https://www.ncbi.nlm.nih.gov/nuccore/MK421137]</t>
  </si>
  <si>
    <t>MT191441 [https://www.ncbi.nlm.nih.gov/nuccore/MT191441]</t>
  </si>
  <si>
    <t>Sneberje, freatic water of river Sava</t>
  </si>
  <si>
    <t>NA543</t>
  </si>
  <si>
    <t>NC317 (28Slev3des5, COI) NA190 (ArgK)</t>
  </si>
  <si>
    <t>H_sp</t>
  </si>
  <si>
    <t>MH493795 [https://www.ncbi.nlm.nih.gov/nuccore/MH493795]</t>
  </si>
  <si>
    <t>MT192029 [https://www.ncbi.nlm.nih.gov/nuccore/MT192029]</t>
  </si>
  <si>
    <t>MH481509 [https://www.ncbi.nlm.nih.gov/nuccore/MH481509]</t>
  </si>
  <si>
    <t>MT191821 [https://www.ncbi.nlm.nih.gov/nuccore/MT191821]</t>
  </si>
  <si>
    <t>MT191498 [https://www.ncbi.nlm.nih.gov/nuccore/MT191498]</t>
  </si>
  <si>
    <t>MT191561 [https://www.ncbi.nlm.nih.gov/nuccore/MT191561]</t>
  </si>
  <si>
    <t>MT191442 [https://www.ncbi.nlm.nih.gov/nuccore/MT191442]</t>
  </si>
  <si>
    <t>Arga river, gravel-bed, Pamplona</t>
  </si>
  <si>
    <t>Spain</t>
  </si>
  <si>
    <t>NA547</t>
  </si>
  <si>
    <t>NA546 (EPRS)</t>
  </si>
  <si>
    <t>Nb_orophobata</t>
  </si>
  <si>
    <t>MH493797 [https://www.ncbi.nlm.nih.gov/nuccore/MH493797]</t>
  </si>
  <si>
    <t>KY643582 [https://www.ncbi.nlm.nih.gov/nuccore/KY643582]</t>
  </si>
  <si>
    <t>MH481510 [https://www.ncbi.nlm.nih.gov/nuccore/MH481510]</t>
  </si>
  <si>
    <t>JQ815518 [https://www.ncbi.nlm.nih.gov/nuccore/JQ815518]</t>
  </si>
  <si>
    <t>MT191921 [https://www.ncbi.nlm.nih.gov/nuccore/MT191921]</t>
  </si>
  <si>
    <t>JQ815552 [https://www.ncbi.nlm.nih.gov/nuccore/JQ815552]</t>
  </si>
  <si>
    <t>JQ815548 [https://www.ncbi.nlm.nih.gov/nuccore/JQ815548]</t>
  </si>
  <si>
    <t>MT191443 [https://www.ncbi.nlm.nih.gov/nuccore/MT191443]</t>
  </si>
  <si>
    <t>Planinska jama Cave</t>
  </si>
  <si>
    <t>NA582</t>
  </si>
  <si>
    <t>N_microcerberus_A</t>
  </si>
  <si>
    <t>MT191613 [https://www.ncbi.nlm.nih.gov/nuccore/MT191613]</t>
  </si>
  <si>
    <t>MT192021 [https://www.ncbi.nlm.nih.gov/nuccore/MT192021]</t>
  </si>
  <si>
    <t>MT191743 [https://www.ncbi.nlm.nih.gov/nuccore/MT191743]</t>
  </si>
  <si>
    <t>MT191822 [https://www.ncbi.nlm.nih.gov/nuccore/MT191822]</t>
  </si>
  <si>
    <t>MT191922 [https://www.ncbi.nlm.nih.gov/nuccore/MT191922]</t>
  </si>
  <si>
    <t>MT191550 [https://www.ncbi.nlm.nih.gov/nuccore/MT191550]</t>
  </si>
  <si>
    <t>gravel-bed near river Idrijca</t>
  </si>
  <si>
    <t>NA599</t>
  </si>
  <si>
    <t>N_stochi</t>
  </si>
  <si>
    <t>MH493798 [https://www.ncbi.nlm.nih.gov/nuccore/MH493798]</t>
  </si>
  <si>
    <t>KY643576 [https://www.ncbi.nlm.nih.gov/nuccore/KY643576]</t>
  </si>
  <si>
    <t>MH481511 [https://www.ncbi.nlm.nih.gov/nuccore/MH481511]</t>
  </si>
  <si>
    <t>JQ815519 [https://www.ncbi.nlm.nih.gov/nuccore/JQ815519]</t>
  </si>
  <si>
    <t>MT191923 [https://www.ncbi.nlm.nih.gov/nuccore/MT191923]</t>
  </si>
  <si>
    <t>JQ815551 [https://www.ncbi.nlm.nih.gov/nuccore/JQ815551]</t>
  </si>
  <si>
    <t>JQ815542 [https://www.ncbi.nlm.nih.gov/nuccore/JQ815542]</t>
  </si>
  <si>
    <t>MT191444 [https://www.ncbi.nlm.nih.gov/nuccore/MT191444]</t>
  </si>
  <si>
    <t>Jama pod Krogom Cave</t>
  </si>
  <si>
    <t>NA600</t>
  </si>
  <si>
    <t>N_microcerberus_B</t>
  </si>
  <si>
    <t>KY643575 [https://www.ncbi.nlm.nih.gov/nuccore/KY643575]</t>
  </si>
  <si>
    <t>MT191744 [https://www.ncbi.nlm.nih.gov/nuccore/MT191744]</t>
  </si>
  <si>
    <t>MK421124 [https://www.ncbi.nlm.nih.gov/nuccore/MK421124]</t>
  </si>
  <si>
    <t>MN114023 [https://www.ncbi.nlm.nih.gov/nuccore/MN114023]</t>
  </si>
  <si>
    <t>MN113998 [https://www.ncbi.nlm.nih.gov/nuccore/MN113998]</t>
  </si>
  <si>
    <t>gravel-bed near river Trebuščica</t>
  </si>
  <si>
    <t>NA617</t>
  </si>
  <si>
    <t>NB630 (28Slev2des2, H3)</t>
  </si>
  <si>
    <t>N_krameri_B</t>
  </si>
  <si>
    <t>MT191614 [https://www.ncbi.nlm.nih.gov/nuccore/MT191614]</t>
  </si>
  <si>
    <t>KY643574 [https://www.ncbi.nlm.nih.gov/nuccore/KY643574]</t>
  </si>
  <si>
    <t>MT191745 [https://www.ncbi.nlm.nih.gov/nuccore/MT191745]</t>
  </si>
  <si>
    <t>MN915286 [https://www.ncbi.nlm.nih.gov/nuccore/MN915286]</t>
  </si>
  <si>
    <t>MN914013 [https://www.ncbi.nlm.nih.gov/nuccore/MN914013]</t>
  </si>
  <si>
    <t>KR858335 [https://www.ncbi.nlm.nih.gov/nuccore/KR858335]</t>
  </si>
  <si>
    <t>Piskovica Cave/Marnena jama Cave</t>
  </si>
  <si>
    <t>NA629</t>
  </si>
  <si>
    <t>N_stygius_B</t>
  </si>
  <si>
    <t>MT191499 [https://www.ncbi.nlm.nih.gov/nuccore/MT191499]</t>
  </si>
  <si>
    <t>MT191551 [https://www.ncbi.nlm.nih.gov/nuccore/MT191551]</t>
  </si>
  <si>
    <t>Brezno na Grmadi Cave</t>
  </si>
  <si>
    <t>NA738</t>
  </si>
  <si>
    <t>C_paradoxa</t>
  </si>
  <si>
    <t>MH493799 [https://www.ncbi.nlm.nih.gov/nuccore/MH493799]</t>
  </si>
  <si>
    <t>KR905829 [https://www.ncbi.nlm.nih.gov/nuccore/KR905829]</t>
  </si>
  <si>
    <t>MH481512 [https://www.ncbi.nlm.nih.gov/nuccore/MH481512]</t>
  </si>
  <si>
    <t>KR905901 [https://www.ncbi.nlm.nih.gov/nuccore/KR905901]</t>
  </si>
  <si>
    <t>MT191924 [https://www.ncbi.nlm.nih.gov/nuccore/MT191924]</t>
  </si>
  <si>
    <t>MK421138 [https://www.ncbi.nlm.nih.gov/nuccore/MK421138]</t>
  </si>
  <si>
    <t>MT191445 [https://www.ncbi.nlm.nih.gov/nuccore/MT191445]</t>
  </si>
  <si>
    <t>Torre, river, Ruda</t>
  </si>
  <si>
    <t>NA792</t>
  </si>
  <si>
    <t>NA800 (COI)</t>
  </si>
  <si>
    <t>N_bihorensis_A</t>
  </si>
  <si>
    <t>MT191615 [https://www.ncbi.nlm.nih.gov/nuccore/MT191615]</t>
  </si>
  <si>
    <t>KF218663 [https://www.ncbi.nlm.nih.gov/nuccore/KF218663]</t>
  </si>
  <si>
    <t>MT191746 [https://www.ncbi.nlm.nih.gov/nuccore/MT191746]</t>
  </si>
  <si>
    <t>KF218657 [https://www.ncbi.nlm.nih.gov/nuccore/KF218657]</t>
  </si>
  <si>
    <t>KF218727 [https://www.ncbi.nlm.nih.gov/nuccore/KF218727]</t>
  </si>
  <si>
    <t>KF218734 [https://www.ncbi.nlm.nih.gov/nuccore/KF218734]</t>
  </si>
  <si>
    <t>MT191447 [https://www.ncbi.nlm.nih.gov/nuccore/MT191447]</t>
  </si>
  <si>
    <t>Meziad Cave</t>
  </si>
  <si>
    <t>NA794</t>
  </si>
  <si>
    <t>NA797 (18S)</t>
  </si>
  <si>
    <t>N_bihorensis_B</t>
  </si>
  <si>
    <t>MT191616 [https://www.ncbi.nlm.nih.gov/nuccore/MT191616]</t>
  </si>
  <si>
    <t>KF218667 [https://www.ncbi.nlm.nih.gov/nuccore/KF218667]</t>
  </si>
  <si>
    <t>MT191747 [https://www.ncbi.nlm.nih.gov/nuccore/MT191747]</t>
  </si>
  <si>
    <t>KF218651 [https://www.ncbi.nlm.nih.gov/nuccore/KF218651]</t>
  </si>
  <si>
    <t>KF218731 [https://www.ncbi.nlm.nih.gov/nuccore/KF218731]</t>
  </si>
  <si>
    <t>KF218735 [https://www.ncbi.nlm.nih.gov/nuccore/KF218735]</t>
  </si>
  <si>
    <t>MT191448 [https://www.ncbi.nlm.nih.gov/nuccore/MT191448]</t>
  </si>
  <si>
    <t>Vadu Crişului Cave</t>
  </si>
  <si>
    <t>NA902</t>
  </si>
  <si>
    <t>N_laticaudatus_B</t>
  </si>
  <si>
    <t>MT191617 [https://www.ncbi.nlm.nih.gov/nuccore/MT191617]</t>
  </si>
  <si>
    <t>KF218712 [https://www.ncbi.nlm.nih.gov/nuccore/KF218712]</t>
  </si>
  <si>
    <t>MT191748 [https://www.ncbi.nlm.nih.gov/nuccore/MT191748]</t>
  </si>
  <si>
    <t>KF218659 [https://www.ncbi.nlm.nih.gov/nuccore/KF218659]</t>
  </si>
  <si>
    <t>MT191926 [https://www.ncbi.nlm.nih.gov/nuccore/MT191926]</t>
  </si>
  <si>
    <t>KF218730 [https://www.ncbi.nlm.nih.gov/nuccore/KF218730]</t>
  </si>
  <si>
    <t>KF218738 [https://www.ncbi.nlm.nih.gov/nuccore/KF218738]</t>
  </si>
  <si>
    <t>Ungurului Cave</t>
  </si>
  <si>
    <t>NA904</t>
  </si>
  <si>
    <t>N_transsylvanicus_A</t>
  </si>
  <si>
    <t>MT191618 [https://www.ncbi.nlm.nih.gov/nuccore/MT191618]</t>
  </si>
  <si>
    <t>KF218715 [https://www.ncbi.nlm.nih.gov/nuccore/KF218715]</t>
  </si>
  <si>
    <t>MT191749 [https://www.ncbi.nlm.nih.gov/nuccore/MT191749]</t>
  </si>
  <si>
    <t>KF218733 [https://www.ncbi.nlm.nih.gov/nuccore/KF218733]</t>
  </si>
  <si>
    <t>MT191450 [https://www.ncbi.nlm.nih.gov/nuccore/MT191450]</t>
  </si>
  <si>
    <t>Osoi Cave</t>
  </si>
  <si>
    <t>NA905</t>
  </si>
  <si>
    <t>N_laticaudatus_A</t>
  </si>
  <si>
    <t>MT191619 [https://www.ncbi.nlm.nih.gov/nuccore/MT191619]</t>
  </si>
  <si>
    <t>KF218687 [https://www.ncbi.nlm.nih.gov/nuccore/KF218687]</t>
  </si>
  <si>
    <t>MT191750 [https://www.ncbi.nlm.nih.gov/nuccore/MT191750]</t>
  </si>
  <si>
    <t>KF218658 [https://www.ncbi.nlm.nih.gov/nuccore/KF218658]</t>
  </si>
  <si>
    <t>MT191927 [https://www.ncbi.nlm.nih.gov/nuccore/MT191927]</t>
  </si>
  <si>
    <t>KF218722 [https://www.ncbi.nlm.nih.gov/nuccore/KF218722]</t>
  </si>
  <si>
    <t>KF218739 [https://www.ncbi.nlm.nih.gov/nuccore/KF218739]</t>
  </si>
  <si>
    <t>MT191451 [https://www.ncbi.nlm.nih.gov/nuccore/MT191451]</t>
  </si>
  <si>
    <t>Grueţ Cave</t>
  </si>
  <si>
    <t>NA942</t>
  </si>
  <si>
    <t>N_andropus</t>
  </si>
  <si>
    <t>MT191620 [https://www.ncbi.nlm.nih.gov/nuccore/MT191620]</t>
  </si>
  <si>
    <t>MT191751 [https://www.ncbi.nlm.nih.gov/nuccore/MT191751]</t>
  </si>
  <si>
    <t>KF218655 [https://www.ncbi.nlm.nih.gov/nuccore/KF218655]</t>
  </si>
  <si>
    <t>KF218725 [https://www.ncbi.nlm.nih.gov/nuccore/KF218725]</t>
  </si>
  <si>
    <t>Măgura Cave</t>
  </si>
  <si>
    <t>NA943</t>
  </si>
  <si>
    <t>N_transsylvanicus_C</t>
  </si>
  <si>
    <t>KF218713 [https://www.ncbi.nlm.nih.gov/nuccore/KF218713]</t>
  </si>
  <si>
    <t>KF218656 [https://www.ncbi.nlm.nih.gov/nuccore/KF218656]</t>
  </si>
  <si>
    <t>KF218719 [https://www.ncbi.nlm.nih.gov/nuccore/KF218719]</t>
  </si>
  <si>
    <t>KF218737 [https://www.ncbi.nlm.nih.gov/nuccore/KF218737]</t>
  </si>
  <si>
    <t>Drăcoaia Cave</t>
  </si>
  <si>
    <t>NA944</t>
  </si>
  <si>
    <t>N_transsylvanicus_B</t>
  </si>
  <si>
    <t>MT191621 [https://www.ncbi.nlm.nih.gov/nuccore/MT191621]</t>
  </si>
  <si>
    <t>KF218714 [https://www.ncbi.nlm.nih.gov/nuccore/KF218714]</t>
  </si>
  <si>
    <t>MT191752 [https://www.ncbi.nlm.nih.gov/nuccore/MT191752]</t>
  </si>
  <si>
    <t>KF218653 [https://www.ncbi.nlm.nih.gov/nuccore/KF218653]</t>
  </si>
  <si>
    <t>KF218716 [https://www.ncbi.nlm.nih.gov/nuccore/KF218716]</t>
  </si>
  <si>
    <t>KF218736 [https://www.ncbi.nlm.nih.gov/nuccore/KF218736]</t>
  </si>
  <si>
    <t>MT191452 [https://www.ncbi.nlm.nih.gov/nuccore/MT191452]</t>
  </si>
  <si>
    <t>Ciur Izbuc Cave</t>
  </si>
  <si>
    <t>NB013</t>
  </si>
  <si>
    <t>NA076 (H3), NB037 (18S)</t>
  </si>
  <si>
    <t>N_croaticus</t>
  </si>
  <si>
    <t>MH493801 [https://www.ncbi.nlm.nih.gov/nuccore/MH493801]</t>
  </si>
  <si>
    <t>KT007342 [https://www.ncbi.nlm.nih.gov/nuccore/KT007342]</t>
  </si>
  <si>
    <t>MH481514 [https://www.ncbi.nlm.nih.gov/nuccore/MH481514]</t>
  </si>
  <si>
    <t>JQ815490 [https://www.ncbi.nlm.nih.gov/nuccore/JQ815490]</t>
  </si>
  <si>
    <t>MT191928 [https://www.ncbi.nlm.nih.gov/nuccore/MT191928]</t>
  </si>
  <si>
    <t>KT007482 [https://www.ncbi.nlm.nih.gov/nuccore/KT007482]</t>
  </si>
  <si>
    <t>KT007473 [https://www.ncbi.nlm.nih.gov/nuccore/KT007473]</t>
  </si>
  <si>
    <t>MT191453 [https://www.ncbi.nlm.nih.gov/nuccore/MT191453]</t>
  </si>
  <si>
    <t>spring Zagorske Mrežnice/Suvaja pećina Cave/Siničić pećina Cave</t>
  </si>
  <si>
    <t>NB041</t>
  </si>
  <si>
    <t>NA988 (28Slev2des2)</t>
  </si>
  <si>
    <t>N_steueri</t>
  </si>
  <si>
    <t>MH493802 [https://www.ncbi.nlm.nih.gov/nuccore/MH493802]</t>
  </si>
  <si>
    <t>KT007368 [https://www.ncbi.nlm.nih.gov/nuccore/KT007368]</t>
  </si>
  <si>
    <t>MH481516 [https://www.ncbi.nlm.nih.gov/nuccore/MH481516]</t>
  </si>
  <si>
    <t>MN915291 [https://www.ncbi.nlm.nih.gov/nuccore/MN915291]</t>
  </si>
  <si>
    <t>MT191929 [https://www.ncbi.nlm.nih.gov/nuccore/MT191929]</t>
  </si>
  <si>
    <t>KT007496 [https://www.ncbi.nlm.nih.gov/nuccore/KT007496]</t>
  </si>
  <si>
    <t>KT007468 [https://www.ncbi.nlm.nih.gov/nuccore/KT007468]</t>
  </si>
  <si>
    <t>well on the Vodnjanska cesta road</t>
  </si>
  <si>
    <t>NB093</t>
  </si>
  <si>
    <t>N_pontoruffoi</t>
  </si>
  <si>
    <t>MH493803 [https://www.ncbi.nlm.nih.gov/nuccore/MH493803]</t>
  </si>
  <si>
    <t>KY643637 [https://www.ncbi.nlm.nih.gov/nuccore/KY643637]</t>
  </si>
  <si>
    <t>MH481519 [https://www.ncbi.nlm.nih.gov/nuccore/MH481519]</t>
  </si>
  <si>
    <t>MN915295 [https://www.ncbi.nlm.nih.gov/nuccore/MN915295]</t>
  </si>
  <si>
    <t>MK421144 [https://www.ncbi.nlm.nih.gov/nuccore/MK421144]</t>
  </si>
  <si>
    <t>MN914065 [https://www.ncbi.nlm.nih.gov/nuccore/MN914065]</t>
  </si>
  <si>
    <t>MT191455 [https://www.ncbi.nlm.nih.gov/nuccore/MT191455]</t>
  </si>
  <si>
    <t>Hagieni spring, Limanu Lake</t>
  </si>
  <si>
    <t>NB094</t>
  </si>
  <si>
    <t>N_racovitzai</t>
  </si>
  <si>
    <t>MH493804 [https://www.ncbi.nlm.nih.gov/nuccore/MH493804]</t>
  </si>
  <si>
    <t>MH481520 [https://www.ncbi.nlm.nih.gov/nuccore/MH481520]</t>
  </si>
  <si>
    <t>MN915294 [https://www.ncbi.nlm.nih.gov/nuccore/MN915294]</t>
  </si>
  <si>
    <t>MT191456 [https://www.ncbi.nlm.nih.gov/nuccore/MT191456]</t>
  </si>
  <si>
    <t>Str. Tonitza #1, Movile</t>
  </si>
  <si>
    <t>NB105</t>
  </si>
  <si>
    <t>N_alisadri</t>
  </si>
  <si>
    <t>MT191623 [https://www.ncbi.nlm.nih.gov/nuccore/MT191623]</t>
  </si>
  <si>
    <t>KF581079 [https://www.ncbi.nlm.nih.gov/nuccore/KF581079]</t>
  </si>
  <si>
    <t>MT191754 [https://www.ncbi.nlm.nih.gov/nuccore/MT191754]</t>
  </si>
  <si>
    <t>KR905904 [https://www.ncbi.nlm.nih.gov/nuccore/KR905904]</t>
  </si>
  <si>
    <t>MT191932 [https://www.ncbi.nlm.nih.gov/nuccore/MT191932]</t>
  </si>
  <si>
    <t>KF581049 [https://www.ncbi.nlm.nih.gov/nuccore/KF581049]</t>
  </si>
  <si>
    <t>MN914061 [https://www.ncbi.nlm.nih.gov/nuccore/MN914061]</t>
  </si>
  <si>
    <t>Alisadr Cave</t>
  </si>
  <si>
    <t>NB106</t>
  </si>
  <si>
    <t>N_hosseiniei</t>
  </si>
  <si>
    <t>MT191624 [https://www.ncbi.nlm.nih.gov/nuccore/MT191624]</t>
  </si>
  <si>
    <t>KF581064 [https://www.ncbi.nlm.nih.gov/nuccore/KF581064]</t>
  </si>
  <si>
    <t>MT191755 [https://www.ncbi.nlm.nih.gov/nuccore/MT191755]</t>
  </si>
  <si>
    <t>KR905905 [https://www.ncbi.nlm.nih.gov/nuccore/KR905905]</t>
  </si>
  <si>
    <t>KF581054 [https://www.ncbi.nlm.nih.gov/nuccore/KF581054]</t>
  </si>
  <si>
    <t>Brolan Spring</t>
  </si>
  <si>
    <t>NB111</t>
  </si>
  <si>
    <t>N_ilamensis</t>
  </si>
  <si>
    <t>MT191625 [https://www.ncbi.nlm.nih.gov/nuccore/MT191625]</t>
  </si>
  <si>
    <t>KF581069 [https://www.ncbi.nlm.nih.gov/nuccore/KF581069]</t>
  </si>
  <si>
    <t>MT191756 [https://www.ncbi.nlm.nih.gov/nuccore/MT191756]</t>
  </si>
  <si>
    <t>KR905911 [https://www.ncbi.nlm.nih.gov/nuccore/KR905911]</t>
  </si>
  <si>
    <t>MT191933 [https://www.ncbi.nlm.nih.gov/nuccore/MT191933]</t>
  </si>
  <si>
    <t>KF581038 [https://www.ncbi.nlm.nih.gov/nuccore/KF581038]</t>
  </si>
  <si>
    <t>Sarab-e-Kanipahn</t>
  </si>
  <si>
    <t>NB112</t>
  </si>
  <si>
    <t>N_sohrevardensis</t>
  </si>
  <si>
    <t>MT191626 [https://www.ncbi.nlm.nih.gov/nuccore/MT191626]</t>
  </si>
  <si>
    <t>KF581061 [https://www.ncbi.nlm.nih.gov/nuccore/KF581061]</t>
  </si>
  <si>
    <t>KR905913 [https://www.ncbi.nlm.nih.gov/nuccore/KR905913]</t>
  </si>
  <si>
    <t>MT191934 [https://www.ncbi.nlm.nih.gov/nuccore/MT191934]</t>
  </si>
  <si>
    <t>KF581034 [https://www.ncbi.nlm.nih.gov/nuccore/KF581034]</t>
  </si>
  <si>
    <t>Zanjan</t>
  </si>
  <si>
    <t>NB113</t>
  </si>
  <si>
    <t>N_bisitunicus</t>
  </si>
  <si>
    <t>MT191627 [https://www.ncbi.nlm.nih.gov/nuccore/MT191627]</t>
  </si>
  <si>
    <t>KF581062 [https://www.ncbi.nlm.nih.gov/nuccore/KF581062]</t>
  </si>
  <si>
    <t>MT191757 [https://www.ncbi.nlm.nih.gov/nuccore/MT191757]</t>
  </si>
  <si>
    <t>KR905914 [https://www.ncbi.nlm.nih.gov/nuccore/KR905914]</t>
  </si>
  <si>
    <t>MT191935 [https://www.ncbi.nlm.nih.gov/nuccore/MT191935]</t>
  </si>
  <si>
    <t>KF581050 [https://www.ncbi.nlm.nih.gov/nuccore/KF581050]</t>
  </si>
  <si>
    <t>Biston Spring</t>
  </si>
  <si>
    <t>NB114</t>
  </si>
  <si>
    <t>N_khayyami</t>
  </si>
  <si>
    <t>MT191628 [https://www.ncbi.nlm.nih.gov/nuccore/MT191628]</t>
  </si>
  <si>
    <t>MT191758 [https://www.ncbi.nlm.nih.gov/nuccore/MT191758]</t>
  </si>
  <si>
    <t>KR905915 [https://www.ncbi.nlm.nih.gov/nuccore/KR905915]</t>
  </si>
  <si>
    <t>KR905880 [https://www.ncbi.nlm.nih.gov/nuccore/KR905880]</t>
  </si>
  <si>
    <t>Ghori ghale Cave</t>
  </si>
  <si>
    <t>NB117</t>
  </si>
  <si>
    <t>N_darvishi</t>
  </si>
  <si>
    <t>MT191629 [https://www.ncbi.nlm.nih.gov/nuccore/MT191629]</t>
  </si>
  <si>
    <t>KF581072 [https://www.ncbi.nlm.nih.gov/nuccore/KF581072]</t>
  </si>
  <si>
    <t>MT191759 [https://www.ncbi.nlm.nih.gov/nuccore/MT191759]</t>
  </si>
  <si>
    <t>KR905917 [https://www.ncbi.nlm.nih.gov/nuccore/KR905917]</t>
  </si>
  <si>
    <t>KF581043 [https://www.ncbi.nlm.nih.gov/nuccore/KF581043]</t>
  </si>
  <si>
    <t>MN914062 [https://www.ncbi.nlm.nih.gov/nuccore/MN914062]</t>
  </si>
  <si>
    <t>Dimeh Spring</t>
  </si>
  <si>
    <t>NB118</t>
  </si>
  <si>
    <t>N_sharifi</t>
  </si>
  <si>
    <t>MT191630 [https://www.ncbi.nlm.nih.gov/nuccore/MT191630]</t>
  </si>
  <si>
    <t>KF581078 [https://www.ncbi.nlm.nih.gov/nuccore/KF581078]</t>
  </si>
  <si>
    <t>MT191760 [https://www.ncbi.nlm.nih.gov/nuccore/MT191760]</t>
  </si>
  <si>
    <t>KR905919 [https://www.ncbi.nlm.nih.gov/nuccore/KR905919]</t>
  </si>
  <si>
    <t>KF581048 [https://www.ncbi.nlm.nih.gov/nuccore/KF581048]</t>
  </si>
  <si>
    <t>MN914059 [https://www.ncbi.nlm.nih.gov/nuccore/MN914059]</t>
  </si>
  <si>
    <t>MT191457 [https://www.ncbi.nlm.nih.gov/nuccore/MT191457]</t>
  </si>
  <si>
    <t>Sarab-e-Robat</t>
  </si>
  <si>
    <t>NB119</t>
  </si>
  <si>
    <t>N_khwarizmi</t>
  </si>
  <si>
    <t>KF581063 [https://www.ncbi.nlm.nih.gov/nuccore/KF581063]</t>
  </si>
  <si>
    <t>KR905920 [https://www.ncbi.nlm.nih.gov/nuccore/KR905920]</t>
  </si>
  <si>
    <t>KF581057 [https://www.ncbi.nlm.nih.gov/nuccore/KF581057]</t>
  </si>
  <si>
    <t>Sarab-e-Niaz</t>
  </si>
  <si>
    <t>NB123</t>
  </si>
  <si>
    <t>N_borisi</t>
  </si>
  <si>
    <t>MT191631 [https://www.ncbi.nlm.nih.gov/nuccore/MT191631]</t>
  </si>
  <si>
    <t>KF581076 [https://www.ncbi.nlm.nih.gov/nuccore/KF581076]</t>
  </si>
  <si>
    <t>MT191761 [https://www.ncbi.nlm.nih.gov/nuccore/MT191761]</t>
  </si>
  <si>
    <t>KR905923 [https://www.ncbi.nlm.nih.gov/nuccore/KR905923]</t>
  </si>
  <si>
    <t>KF581044 [https://www.ncbi.nlm.nih.gov/nuccore/KF581044]</t>
  </si>
  <si>
    <t>MN914060 [https://www.ncbi.nlm.nih.gov/nuccore/MN914060]</t>
  </si>
  <si>
    <t>MT191458 [https://www.ncbi.nlm.nih.gov/nuccore/MT191458]</t>
  </si>
  <si>
    <t>Belghais spring</t>
  </si>
  <si>
    <t>NB125</t>
  </si>
  <si>
    <t>MT191632 [https://www.ncbi.nlm.nih.gov/nuccore/MT191632]</t>
  </si>
  <si>
    <t>KR905831 [https://www.ncbi.nlm.nih.gov/nuccore/KR905831]</t>
  </si>
  <si>
    <t>KR905925 [https://www.ncbi.nlm.nih.gov/nuccore/KR905925]</t>
  </si>
  <si>
    <t>KF581040 [https://www.ncbi.nlm.nih.gov/nuccore/KF581040]</t>
  </si>
  <si>
    <t>Shol abad spring</t>
  </si>
  <si>
    <t>NB128</t>
  </si>
  <si>
    <t>N_persicus</t>
  </si>
  <si>
    <t>MT191633 [https://www.ncbi.nlm.nih.gov/nuccore/MT191633]</t>
  </si>
  <si>
    <t>KF581075 [https://www.ncbi.nlm.nih.gov/nuccore/KF581075]</t>
  </si>
  <si>
    <t>MT191762 [https://www.ncbi.nlm.nih.gov/nuccore/MT191762]</t>
  </si>
  <si>
    <t>KR905908 [https://www.ncbi.nlm.nih.gov/nuccore/KR905908]</t>
  </si>
  <si>
    <t>KF581047 [https://www.ncbi.nlm.nih.gov/nuccore/KF581047]</t>
  </si>
  <si>
    <t>Tir-e-bagh</t>
  </si>
  <si>
    <t>NB132</t>
  </si>
  <si>
    <t>N_daniali</t>
  </si>
  <si>
    <t>MT191634 [https://www.ncbi.nlm.nih.gov/nuccore/MT191634]</t>
  </si>
  <si>
    <t>KF581080 [https://www.ncbi.nlm.nih.gov/nuccore/KF581080]</t>
  </si>
  <si>
    <t>MT191763 [https://www.ncbi.nlm.nih.gov/nuccore/MT191763]</t>
  </si>
  <si>
    <t>KR905926 [https://www.ncbi.nlm.nih.gov/nuccore/KR905926]</t>
  </si>
  <si>
    <t>KF581033 [https://www.ncbi.nlm.nih.gov/nuccore/KF581033]</t>
  </si>
  <si>
    <t>Danial Cave</t>
  </si>
  <si>
    <t>NB133</t>
  </si>
  <si>
    <t>N_spn_Libanon_A</t>
  </si>
  <si>
    <t>KF581081 [https://www.ncbi.nlm.nih.gov/nuccore/KF581081]</t>
  </si>
  <si>
    <t>KR905927 [https://www.ncbi.nlm.nih.gov/nuccore/KR905927]</t>
  </si>
  <si>
    <t>KF581059 [https://www.ncbi.nlm.nih.gov/nuccore/KF581059]</t>
  </si>
  <si>
    <t>Magharit jama Cave</t>
  </si>
  <si>
    <t>Lebanon</t>
  </si>
  <si>
    <t>NB134</t>
  </si>
  <si>
    <t>N_liburnicus_B</t>
  </si>
  <si>
    <t>MT191635 [https://www.ncbi.nlm.nih.gov/nuccore/MT191635]</t>
  </si>
  <si>
    <t>KT007419 [https://www.ncbi.nlm.nih.gov/nuccore/KT007419]</t>
  </si>
  <si>
    <t>MT191764 [https://www.ncbi.nlm.nih.gov/nuccore/MT191764]</t>
  </si>
  <si>
    <t>MK421125 [https://www.ncbi.nlm.nih.gov/nuccore/MK421125]</t>
  </si>
  <si>
    <t>MT191936 [https://www.ncbi.nlm.nih.gov/nuccore/MT191936]</t>
  </si>
  <si>
    <t>KT007477 [https://www.ncbi.nlm.nih.gov/nuccore/KT007477]</t>
  </si>
  <si>
    <t>KT007466 [https://www.ncbi.nlm.nih.gov/nuccore/KT007466]</t>
  </si>
  <si>
    <t>Vodna jama v Lozi Cave</t>
  </si>
  <si>
    <t>NB146</t>
  </si>
  <si>
    <t>N_sphagnicolus_B</t>
  </si>
  <si>
    <t>MT191503 [https://www.ncbi.nlm.nih.gov/nuccore/MT191503]</t>
  </si>
  <si>
    <t>MT191554 [https://www.ncbi.nlm.nih.gov/nuccore/MT191554]</t>
  </si>
  <si>
    <t>spring west of farm Čufar, Trebenče</t>
  </si>
  <si>
    <t>NB149</t>
  </si>
  <si>
    <t>N_stygius_D</t>
  </si>
  <si>
    <t>MT191504 [https://www.ncbi.nlm.nih.gov/nuccore/MT191504]</t>
  </si>
  <si>
    <t>MT191555 [https://www.ncbi.nlm.nih.gov/nuccore/MT191555]</t>
  </si>
  <si>
    <t>spring near Dulanov mlin</t>
  </si>
  <si>
    <t>NB168</t>
  </si>
  <si>
    <t>N_anchialinus</t>
  </si>
  <si>
    <t>MT191636 [https://www.ncbi.nlm.nih.gov/nuccore/MT191636]</t>
  </si>
  <si>
    <t>MT191765 [https://www.ncbi.nlm.nih.gov/nuccore/MT191765]</t>
  </si>
  <si>
    <t>KR905902 [https://www.ncbi.nlm.nih.gov/nuccore/KR905902]</t>
  </si>
  <si>
    <t>MT191937 [https://www.ncbi.nlm.nih.gov/nuccore/MT191937]</t>
  </si>
  <si>
    <t>KR905881 [https://www.ncbi.nlm.nih.gov/nuccore/KR905881]</t>
  </si>
  <si>
    <t>MT191556 [https://www.ncbi.nlm.nih.gov/nuccore/MT191556]</t>
  </si>
  <si>
    <t>MT191459 [https://www.ncbi.nlm.nih.gov/nuccore/MT191459]</t>
  </si>
  <si>
    <t>Šipun špilja Cave</t>
  </si>
  <si>
    <t>NB169</t>
  </si>
  <si>
    <t>NB445 (28Slev3des5, H3)</t>
  </si>
  <si>
    <t>N_alpheus</t>
  </si>
  <si>
    <t>MT191637 [https://www.ncbi.nlm.nih.gov/nuccore/MT191637]</t>
  </si>
  <si>
    <t>KY617251 [https://www.ncbi.nlm.nih.gov/nuccore/KY617251]</t>
  </si>
  <si>
    <t>MT191766 [https://www.ncbi.nlm.nih.gov/nuccore/MT191766]</t>
  </si>
  <si>
    <t>MN915272 [https://www.ncbi.nlm.nih.gov/nuccore/MN915272]</t>
  </si>
  <si>
    <t>MT191938 [https://www.ncbi.nlm.nih.gov/nuccore/MT191938]</t>
  </si>
  <si>
    <t>KY617132 [https://www.ncbi.nlm.nih.gov/nuccore/KY617132]</t>
  </si>
  <si>
    <t>MN914045 [https://www.ncbi.nlm.nih.gov/nuccore/MN914045]</t>
  </si>
  <si>
    <t>funnrl near the bridge, zaliv Jadriščica</t>
  </si>
  <si>
    <t>NB173</t>
  </si>
  <si>
    <t>N_doli</t>
  </si>
  <si>
    <t>MT191638 [https://www.ncbi.nlm.nih.gov/nuccore/MT191638]</t>
  </si>
  <si>
    <t>KY617255 [https://www.ncbi.nlm.nih.gov/nuccore/KY617255]</t>
  </si>
  <si>
    <t>MT191767 [https://www.ncbi.nlm.nih.gov/nuccore/MT191767]</t>
  </si>
  <si>
    <t>MN915281 [https://www.ncbi.nlm.nih.gov/nuccore/MN915281]</t>
  </si>
  <si>
    <t>MT191939 [https://www.ncbi.nlm.nih.gov/nuccore/MT191939]</t>
  </si>
  <si>
    <t>KR905882 [https://www.ncbi.nlm.nih.gov/nuccore/KR905882]</t>
  </si>
  <si>
    <t>MN914050 [https://www.ncbi.nlm.nih.gov/nuccore/MN914050]</t>
  </si>
  <si>
    <t>MT191460 [https://www.ncbi.nlm.nih.gov/nuccore/MT191460]</t>
  </si>
  <si>
    <t>Kaptaža K-2 spring</t>
  </si>
  <si>
    <t>NB187</t>
  </si>
  <si>
    <t>NA650 (H3)</t>
  </si>
  <si>
    <t>N_spinulifemur_A</t>
  </si>
  <si>
    <t>MT191639 [https://www.ncbi.nlm.nih.gov/nuccore/MT191639]</t>
  </si>
  <si>
    <t>KR858515 [https://www.ncbi.nlm.nih.gov/nuccore/KR858515]</t>
  </si>
  <si>
    <t>MT191768 [https://www.ncbi.nlm.nih.gov/nuccore/MT191768]</t>
  </si>
  <si>
    <t>MT191823 [https://www.ncbi.nlm.nih.gov/nuccore/MT191823]</t>
  </si>
  <si>
    <t>MT191940 [https://www.ncbi.nlm.nih.gov/nuccore/MT191940]</t>
  </si>
  <si>
    <t>MT191505 [https://www.ncbi.nlm.nih.gov/nuccore/MT191505]</t>
  </si>
  <si>
    <t>KR858391 [https://www.ncbi.nlm.nih.gov/nuccore/KR858391]</t>
  </si>
  <si>
    <t>Malenica spring, Grdoselski potok stream</t>
  </si>
  <si>
    <t>NB205</t>
  </si>
  <si>
    <t>N_longiflagellum</t>
  </si>
  <si>
    <t>MT191640 [https://www.ncbi.nlm.nih.gov/nuccore/MT191640]</t>
  </si>
  <si>
    <t>MT191769 [https://www.ncbi.nlm.nih.gov/nuccore/MT191769]</t>
  </si>
  <si>
    <t>MN915287 [https://www.ncbi.nlm.nih.gov/nuccore/MN915287]</t>
  </si>
  <si>
    <t>MT191941 [https://www.ncbi.nlm.nih.gov/nuccore/MT191941]</t>
  </si>
  <si>
    <t>MN914006 [https://www.ncbi.nlm.nih.gov/nuccore/MN914006]</t>
  </si>
  <si>
    <t>MN914046 [https://www.ncbi.nlm.nih.gov/nuccore/MN914046]</t>
  </si>
  <si>
    <t>MT191461 [https://www.ncbi.nlm.nih.gov/nuccore/MT191461]</t>
  </si>
  <si>
    <t>Jelovička jama Cave</t>
  </si>
  <si>
    <t>NB236</t>
  </si>
  <si>
    <t>N_spn_NB236</t>
  </si>
  <si>
    <t>OK156523 [https://www.ncbi.nlm.nih.gov/nuccore/OK156523]</t>
  </si>
  <si>
    <t>OK157644 [https://www.ncbi.nlm.nih.gov/nuccore/OK157644]</t>
  </si>
  <si>
    <t>Atila špilja</t>
  </si>
  <si>
    <t>NB365</t>
  </si>
  <si>
    <t>Nl_nolli</t>
  </si>
  <si>
    <t>MH493805 [https://www.ncbi.nlm.nih.gov/nuccore/MH493805]</t>
  </si>
  <si>
    <t>MH481521 [https://www.ncbi.nlm.nih.gov/nuccore/MH481521]</t>
  </si>
  <si>
    <t>MT191827 [https://www.ncbi.nlm.nih.gov/nuccore/MT191827]</t>
  </si>
  <si>
    <t>NB402</t>
  </si>
  <si>
    <t>N_virei_B</t>
  </si>
  <si>
    <t>KJ566727 [https://www.ncbi.nlm.nih.gov/nuccore/KJ566727]</t>
  </si>
  <si>
    <t>Source de la Noiraigue/Grotte de Mottiers</t>
  </si>
  <si>
    <t>Switzerland</t>
  </si>
  <si>
    <t>NB419</t>
  </si>
  <si>
    <t>NA052 (18S, ArgK, EPRS)</t>
  </si>
  <si>
    <t>N_arbiter</t>
  </si>
  <si>
    <t>MH493750 [https://www.ncbi.nlm.nih.gov/nuccore/MH493750]</t>
  </si>
  <si>
    <t>KY617260 [https://www.ncbi.nlm.nih.gov/nuccore/KY617260]</t>
  </si>
  <si>
    <t>MH481464 [https://www.ncbi.nlm.nih.gov/nuccore/MH481464]</t>
  </si>
  <si>
    <t>KY617308 [https://www.ncbi.nlm.nih.gov/nuccore/KY617308]</t>
  </si>
  <si>
    <t>MT191942 [https://www.ncbi.nlm.nih.gov/nuccore/MT191942]</t>
  </si>
  <si>
    <t>KY617099 [https://www.ncbi.nlm.nih.gov/nuccore/KY617099]</t>
  </si>
  <si>
    <t>MT191557 [https://www.ncbi.nlm.nih.gov/nuccore/MT191557]</t>
  </si>
  <si>
    <t>MT191395 [https://www.ncbi.nlm.nih.gov/nuccore/MT191395]</t>
  </si>
  <si>
    <t>Pećina uz Koranu, 12 km NNE Slunj Cave/Tounjčica špilja Cave</t>
  </si>
  <si>
    <t>NB420</t>
  </si>
  <si>
    <t>NA100 (28Slev2des2, 28Slev3des5, COI,H3)</t>
  </si>
  <si>
    <t>N_pachytelson</t>
  </si>
  <si>
    <t>MT191641 [https://www.ncbi.nlm.nih.gov/nuccore/MT191641]</t>
  </si>
  <si>
    <t>KR905809 [https://www.ncbi.nlm.nih.gov/nuccore/KR905809]</t>
  </si>
  <si>
    <t>MT191770 [https://www.ncbi.nlm.nih.gov/nuccore/MT191770]</t>
  </si>
  <si>
    <t>JQ815511 [https://www.ncbi.nlm.nih.gov/nuccore/JQ815511]</t>
  </si>
  <si>
    <t>MT191943 [https://www.ncbi.nlm.nih.gov/nuccore/MT191943]</t>
  </si>
  <si>
    <t>EU693316  [https://www.ncbi.nlm.nih.gov/nuccore/EU693316 ]</t>
  </si>
  <si>
    <t>JQ815535 [https://www.ncbi.nlm.nih.gov/nuccore/JQ815535]</t>
  </si>
  <si>
    <t>MT191462 [https://www.ncbi.nlm.nih.gov/nuccore/MT191462]</t>
  </si>
  <si>
    <t>Jelovička jama Cave/Podpeška jama Cave</t>
  </si>
  <si>
    <t>NB422</t>
  </si>
  <si>
    <t>NA226 (COI)</t>
  </si>
  <si>
    <t>N_kusceri</t>
  </si>
  <si>
    <t>MT191642 [https://www.ncbi.nlm.nih.gov/nuccore/MT191642]</t>
  </si>
  <si>
    <t>MZ270543 [https://www.ncbi.nlm.nih.gov/nuccore/MZ270543]</t>
  </si>
  <si>
    <t>MT191771 [https://www.ncbi.nlm.nih.gov/nuccore/MT191771]</t>
  </si>
  <si>
    <t>KR905929 [https://www.ncbi.nlm.nih.gov/nuccore/KR905929]</t>
  </si>
  <si>
    <t>MT191944 [https://www.ncbi.nlm.nih.gov/nuccore/MT191944]</t>
  </si>
  <si>
    <t>KR905883 [https://www.ncbi.nlm.nih.gov/nuccore/KR905883]</t>
  </si>
  <si>
    <t>MT191463 [https://www.ncbi.nlm.nih.gov/nuccore/MT191463]</t>
  </si>
  <si>
    <t>Njegoš pećina Cave/Obodska pećina Cave</t>
  </si>
  <si>
    <t>NB437</t>
  </si>
  <si>
    <t>N_rhenorhodanensis_ABC</t>
  </si>
  <si>
    <t>MH493806 [https://www.ncbi.nlm.nih.gov/nuccore/MH493806]</t>
  </si>
  <si>
    <t>KX379117 [https://www.ncbi.nlm.nih.gov/nuccore/KX379117]</t>
  </si>
  <si>
    <t>MH481522 [https://www.ncbi.nlm.nih.gov/nuccore/MH481522]</t>
  </si>
  <si>
    <t>KJ566741 [https://www.ncbi.nlm.nih.gov/nuccore/KJ566741]</t>
  </si>
  <si>
    <t>MT191945 [https://www.ncbi.nlm.nih.gov/nuccore/MT191945]</t>
  </si>
  <si>
    <t>KJ566681 [https://www.ncbi.nlm.nih.gov/nuccore/KJ566681]</t>
  </si>
  <si>
    <t>MT191464 [https://www.ncbi.nlm.nih.gov/nuccore/MT191464]</t>
  </si>
  <si>
    <t>Vendline, Vendlincourt source</t>
  </si>
  <si>
    <t>NB439</t>
  </si>
  <si>
    <t>N_rhenorhodanensis_H</t>
  </si>
  <si>
    <t>MT191643 [https://www.ncbi.nlm.nih.gov/nuccore/MT191643]</t>
  </si>
  <si>
    <t>KX379116 [https://www.ncbi.nlm.nih.gov/nuccore/KX379116]</t>
  </si>
  <si>
    <t>MT191772 [https://www.ncbi.nlm.nih.gov/nuccore/MT191772]</t>
  </si>
  <si>
    <t>KJ566733 [https://www.ncbi.nlm.nih.gov/nuccore/KJ566733]</t>
  </si>
  <si>
    <t>MT191946 [https://www.ncbi.nlm.nih.gov/nuccore/MT191946]</t>
  </si>
  <si>
    <t>KJ566685 [https://www.ncbi.nlm.nih.gov/nuccore/KJ566685]</t>
  </si>
  <si>
    <t>MT191465 [https://www.ncbi.nlm.nih.gov/nuccore/MT191465]</t>
  </si>
  <si>
    <t>Source Bellefontaine</t>
  </si>
  <si>
    <t>NB443</t>
  </si>
  <si>
    <t>N_thienemanni</t>
  </si>
  <si>
    <t>MT191644 [https://www.ncbi.nlm.nih.gov/nuccore/MT191644]</t>
  </si>
  <si>
    <t>KX379114 [https://www.ncbi.nlm.nih.gov/nuccore/KX379114]</t>
  </si>
  <si>
    <t>MT191773 [https://www.ncbi.nlm.nih.gov/nuccore/MT191773]</t>
  </si>
  <si>
    <t>KJ566729 [https://www.ncbi.nlm.nih.gov/nuccore/KJ566729]</t>
  </si>
  <si>
    <t>MT191947 [https://www.ncbi.nlm.nih.gov/nuccore/MT191947]</t>
  </si>
  <si>
    <t>KJ566688 [https://www.ncbi.nlm.nih.gov/nuccore/KJ566688]</t>
  </si>
  <si>
    <t>MN914054 [https://www.ncbi.nlm.nih.gov/nuccore/MN914054]</t>
  </si>
  <si>
    <t>MT191466 [https://www.ncbi.nlm.nih.gov/nuccore/MT191466]</t>
  </si>
  <si>
    <t>Ruosalper Bach, Unterschächen</t>
  </si>
  <si>
    <t>NB471</t>
  </si>
  <si>
    <t>N_pincinovae</t>
  </si>
  <si>
    <t>MT191645 [https://www.ncbi.nlm.nih.gov/nuccore/MT191645]</t>
  </si>
  <si>
    <t>KY617283 [https://www.ncbi.nlm.nih.gov/nuccore/KY617283]</t>
  </si>
  <si>
    <t>MT191774 [https://www.ncbi.nlm.nih.gov/nuccore/MT191774]</t>
  </si>
  <si>
    <t>KR905903 [https://www.ncbi.nlm.nih.gov/nuccore/KR905903]</t>
  </si>
  <si>
    <t>MT191948 [https://www.ncbi.nlm.nih.gov/nuccore/MT191948]</t>
  </si>
  <si>
    <t>KR905884 [https://www.ncbi.nlm.nih.gov/nuccore/KR905884]</t>
  </si>
  <si>
    <t>MN914049 [https://www.ncbi.nlm.nih.gov/nuccore/MN914049]</t>
  </si>
  <si>
    <t>MT191467 [https://www.ncbi.nlm.nih.gov/nuccore/MT191467]</t>
  </si>
  <si>
    <t>Pincinova jama Cave</t>
  </si>
  <si>
    <t>NB534</t>
  </si>
  <si>
    <t>N_spn_Molnar_Janos_cave</t>
  </si>
  <si>
    <t>MT191646 [https://www.ncbi.nlm.nih.gov/nuccore/MT191646]</t>
  </si>
  <si>
    <t>MT191775 [https://www.ncbi.nlm.nih.gov/nuccore/MT191775]</t>
  </si>
  <si>
    <t>MT191828 [https://www.ncbi.nlm.nih.gov/nuccore/MT191828]</t>
  </si>
  <si>
    <t>MT191506 [https://www.ncbi.nlm.nih.gov/nuccore/MT191506]</t>
  </si>
  <si>
    <t>MT191468 [https://www.ncbi.nlm.nih.gov/nuccore/MT191468]</t>
  </si>
  <si>
    <t>Molnar Janos Cave</t>
  </si>
  <si>
    <t>Hungary</t>
  </si>
  <si>
    <t>NB535</t>
  </si>
  <si>
    <t>N_hrabei</t>
  </si>
  <si>
    <t>MT191647 [https://www.ncbi.nlm.nih.gov/nuccore/MT191647]</t>
  </si>
  <si>
    <t>MN915284 [https://www.ncbi.nlm.nih.gov/nuccore/MN915284]</t>
  </si>
  <si>
    <t>EU693302 [https://www.ncbi.nlm.nih.gov/nuccore/EU693302]</t>
  </si>
  <si>
    <t>MG001485 [https://www.ncbi.nlm.nih.gov/nuccore/MG001485]</t>
  </si>
  <si>
    <t>NB536</t>
  </si>
  <si>
    <t>N_forroi</t>
  </si>
  <si>
    <t>MT191648 [https://www.ncbi.nlm.nih.gov/nuccore/MT191648]</t>
  </si>
  <si>
    <t>MT191829 [https://www.ncbi.nlm.nih.gov/nuccore/MT191829]</t>
  </si>
  <si>
    <t>MT191950 [https://www.ncbi.nlm.nih.gov/nuccore/MT191950]</t>
  </si>
  <si>
    <t>MT191507 [https://www.ncbi.nlm.nih.gov/nuccore/MT191507]</t>
  </si>
  <si>
    <t>MT191469 [https://www.ncbi.nlm.nih.gov/nuccore/MT191469]</t>
  </si>
  <si>
    <t>Kecske-Iyuk Cave</t>
  </si>
  <si>
    <t>NB537</t>
  </si>
  <si>
    <t>N_hungaricus</t>
  </si>
  <si>
    <t>MT191649 [https://www.ncbi.nlm.nih.gov/nuccore/MT191649]</t>
  </si>
  <si>
    <t>MT191830 [https://www.ncbi.nlm.nih.gov/nuccore/MT191830]</t>
  </si>
  <si>
    <t>MT191951 [https://www.ncbi.nlm.nih.gov/nuccore/MT191951]</t>
  </si>
  <si>
    <t>MT191508 [https://www.ncbi.nlm.nih.gov/nuccore/MT191508]</t>
  </si>
  <si>
    <t>MT191470 [https://www.ncbi.nlm.nih.gov/nuccore/MT191470]</t>
  </si>
  <si>
    <t>Borha-valley, mine tunnel</t>
  </si>
  <si>
    <t>NB541</t>
  </si>
  <si>
    <t>N_aggtelekiensis_B</t>
  </si>
  <si>
    <t>MT191650 [https://www.ncbi.nlm.nih.gov/nuccore/MT191650]</t>
  </si>
  <si>
    <t>KY643570 [https://www.ncbi.nlm.nih.gov/nuccore/KY643570]</t>
  </si>
  <si>
    <t>MT191776 [https://www.ncbi.nlm.nih.gov/nuccore/MT191776]</t>
  </si>
  <si>
    <t>MN915271 [https://www.ncbi.nlm.nih.gov/nuccore/MN915271]</t>
  </si>
  <si>
    <t>MT191952 [https://www.ncbi.nlm.nih.gov/nuccore/MT191952]</t>
  </si>
  <si>
    <t>MN914032 [https://www.ncbi.nlm.nih.gov/nuccore/MN914032]</t>
  </si>
  <si>
    <t>MT191471 [https://www.ncbi.nlm.nih.gov/nuccore/MT191471]</t>
  </si>
  <si>
    <t>Rakoczi 1 Cave</t>
  </si>
  <si>
    <t>NB542</t>
  </si>
  <si>
    <t>N_aggtelekiensis_A</t>
  </si>
  <si>
    <t>KY643569 [https://www.ncbi.nlm.nih.gov/nuccore/KY643569]</t>
  </si>
  <si>
    <t>MN915270 [https://www.ncbi.nlm.nih.gov/nuccore/MN915270]</t>
  </si>
  <si>
    <t>MN914031 [https://www.ncbi.nlm.nih.gov/nuccore/MN914031]</t>
  </si>
  <si>
    <t>Baradla-also Cave</t>
  </si>
  <si>
    <t>NB545</t>
  </si>
  <si>
    <t>N_komareki</t>
  </si>
  <si>
    <t>MT191651 [https://www.ncbi.nlm.nih.gov/nuccore/MT191651]</t>
  </si>
  <si>
    <t>MT191831 [https://www.ncbi.nlm.nih.gov/nuccore/MT191831]</t>
  </si>
  <si>
    <t>MT191953 [https://www.ncbi.nlm.nih.gov/nuccore/MT191953]</t>
  </si>
  <si>
    <t>MT191509 [https://www.ncbi.nlm.nih.gov/nuccore/MT191509]</t>
  </si>
  <si>
    <t>Source Kushbunar</t>
  </si>
  <si>
    <t>NB546</t>
  </si>
  <si>
    <t>N_spn_Ledenika_cave</t>
  </si>
  <si>
    <t>MT191832 [https://www.ncbi.nlm.nih.gov/nuccore/MT191832]</t>
  </si>
  <si>
    <t>MT191510 [https://www.ncbi.nlm.nih.gov/nuccore/MT191510]</t>
  </si>
  <si>
    <t>Spring on the road from Ledenika Cave to Vraca</t>
  </si>
  <si>
    <t>NB547</t>
  </si>
  <si>
    <t>N_spn_Cerova_Vrchovina</t>
  </si>
  <si>
    <t>MT191833 [https://www.ncbi.nlm.nih.gov/nuccore/MT191833]</t>
  </si>
  <si>
    <t>MT191511 [https://www.ncbi.nlm.nih.gov/nuccore/MT191511]</t>
  </si>
  <si>
    <t>Cerova Vrchovina, Highlands</t>
  </si>
  <si>
    <t>Slovakia</t>
  </si>
  <si>
    <t>NB548</t>
  </si>
  <si>
    <t>N_plurispinosus</t>
  </si>
  <si>
    <t>MT191652 [https://www.ncbi.nlm.nih.gov/nuccore/MT191652]</t>
  </si>
  <si>
    <t>KY643568 [https://www.ncbi.nlm.nih.gov/nuccore/KY643568]</t>
  </si>
  <si>
    <t>MT191777 [https://www.ncbi.nlm.nih.gov/nuccore/MT191777]</t>
  </si>
  <si>
    <t>MT191834 [https://www.ncbi.nlm.nih.gov/nuccore/MT191834]</t>
  </si>
  <si>
    <t>MT191954 [https://www.ncbi.nlm.nih.gov/nuccore/MT191954]</t>
  </si>
  <si>
    <t>MT191512 [https://www.ncbi.nlm.nih.gov/nuccore/MT191512]</t>
  </si>
  <si>
    <t>MT191472 [https://www.ncbi.nlm.nih.gov/nuccore/MT191472]</t>
  </si>
  <si>
    <t>Zemplinske Mts., Vrchy, HAFTA</t>
  </si>
  <si>
    <t>NB550</t>
  </si>
  <si>
    <t>NC041 (COI)</t>
  </si>
  <si>
    <t>N_gebhardti</t>
  </si>
  <si>
    <t>KP967553 [https://www.ncbi.nlm.nih.gov/nuccore/KP967553]</t>
  </si>
  <si>
    <t>KP967550 [https://www.ncbi.nlm.nih.gov/nuccore/KP967550]</t>
  </si>
  <si>
    <t>KP967556 [https://www.ncbi.nlm.nih.gov/nuccore/KP967556]</t>
  </si>
  <si>
    <t>Abaligeti Cave</t>
  </si>
  <si>
    <t>NB554</t>
  </si>
  <si>
    <t>N_molnari</t>
  </si>
  <si>
    <t>MH493807 [https://www.ncbi.nlm.nih.gov/nuccore/MH493807]</t>
  </si>
  <si>
    <t>KY643567 [https://www.ncbi.nlm.nih.gov/nuccore/KY643567]</t>
  </si>
  <si>
    <t>MH481523 [https://www.ncbi.nlm.nih.gov/nuccore/MH481523]</t>
  </si>
  <si>
    <t>MN915289 [https://www.ncbi.nlm.nih.gov/nuccore/MN915289]</t>
  </si>
  <si>
    <t>MT191955 [https://www.ncbi.nlm.nih.gov/nuccore/MT191955]</t>
  </si>
  <si>
    <t>MN914038 [https://www.ncbi.nlm.nih.gov/nuccore/MN914038]</t>
  </si>
  <si>
    <t>MT191473 [https://www.ncbi.nlm.nih.gov/nuccore/MT191473]</t>
  </si>
  <si>
    <t>NB604</t>
  </si>
  <si>
    <t>N_antipodes</t>
  </si>
  <si>
    <t>KY643566 [https://www.ncbi.nlm.nih.gov/nuccore/KY643566]</t>
  </si>
  <si>
    <t>KY617304 [https://www.ncbi.nlm.nih.gov/nuccore/KY617304]</t>
  </si>
  <si>
    <t>KY617131 [https://www.ncbi.nlm.nih.gov/nuccore/KY617131]</t>
  </si>
  <si>
    <t>Bilobrkova pećina Cave</t>
  </si>
  <si>
    <t>NB608</t>
  </si>
  <si>
    <t>N_spn_tauri_Brezno3src</t>
  </si>
  <si>
    <t>MT191653 [https://www.ncbi.nlm.nih.gov/nuccore/MT191653]</t>
  </si>
  <si>
    <t>KY643565 [https://www.ncbi.nlm.nih.gov/nuccore/KY643565]</t>
  </si>
  <si>
    <t>MT191778 [https://www.ncbi.nlm.nih.gov/nuccore/MT191778]</t>
  </si>
  <si>
    <t>MT191835 [https://www.ncbi.nlm.nih.gov/nuccore/MT191835]</t>
  </si>
  <si>
    <t>MT191513 [https://www.ncbi.nlm.nih.gov/nuccore/MT191513]</t>
  </si>
  <si>
    <t>Brezno treh src Cave</t>
  </si>
  <si>
    <t>NB615</t>
  </si>
  <si>
    <t>N_radzai</t>
  </si>
  <si>
    <t>MT191515 [https://www.ncbi.nlm.nih.gov/nuccore/MT191515]</t>
  </si>
  <si>
    <t>spring of mountain hut sveti Jakov</t>
  </si>
  <si>
    <t>NB618</t>
  </si>
  <si>
    <t>N_stygius_agg</t>
  </si>
  <si>
    <t>MT191654 [https://www.ncbi.nlm.nih.gov/nuccore/MT191654]</t>
  </si>
  <si>
    <t>KY643635 [https://www.ncbi.nlm.nih.gov/nuccore/KY643635]</t>
  </si>
  <si>
    <t>MT191779 [https://www.ncbi.nlm.nih.gov/nuccore/MT191779]</t>
  </si>
  <si>
    <t>MT191836 [https://www.ncbi.nlm.nih.gov/nuccore/MT191836]</t>
  </si>
  <si>
    <t>MT191956 [https://www.ncbi.nlm.nih.gov/nuccore/MT191956]</t>
  </si>
  <si>
    <t>MT191517 [https://www.ncbi.nlm.nih.gov/nuccore/MT191517]</t>
  </si>
  <si>
    <t>spring 30 m  south of lake Rakitna</t>
  </si>
  <si>
    <t>NB619</t>
  </si>
  <si>
    <t>N_iskae</t>
  </si>
  <si>
    <t>MT191655 [https://www.ncbi.nlm.nih.gov/nuccore/MT191655]</t>
  </si>
  <si>
    <t>KY617490 [https://www.ncbi.nlm.nih.gov/nuccore/KY617490]</t>
  </si>
  <si>
    <t>MT191780 [https://www.ncbi.nlm.nih.gov/nuccore/MT191780]</t>
  </si>
  <si>
    <t>KY617571 [https://www.ncbi.nlm.nih.gov/nuccore/KY617571]</t>
  </si>
  <si>
    <t>MT191957 [https://www.ncbi.nlm.nih.gov/nuccore/MT191957]</t>
  </si>
  <si>
    <t>KY617382 [https://www.ncbi.nlm.nih.gov/nuccore/KY617382]</t>
  </si>
  <si>
    <t>spring near Iška</t>
  </si>
  <si>
    <t>NB621</t>
  </si>
  <si>
    <t>N_malagorae</t>
  </si>
  <si>
    <t>MH493808 [https://www.ncbi.nlm.nih.gov/nuccore/MH493808]</t>
  </si>
  <si>
    <t>KY643562 [https://www.ncbi.nlm.nih.gov/nuccore/KY643562]</t>
  </si>
  <si>
    <t>MH481524 [https://www.ncbi.nlm.nih.gov/nuccore/MH481524]</t>
  </si>
  <si>
    <t>KY617573 [https://www.ncbi.nlm.nih.gov/nuccore/KY617573]</t>
  </si>
  <si>
    <t>MT191958 [https://www.ncbi.nlm.nih.gov/nuccore/MT191958]</t>
  </si>
  <si>
    <t>KY617384 [https://www.ncbi.nlm.nih.gov/nuccore/KY617384]</t>
  </si>
  <si>
    <t>MT191474 [https://www.ncbi.nlm.nih.gov/nuccore/MT191474]</t>
  </si>
  <si>
    <t>Vančeva jama Cave</t>
  </si>
  <si>
    <t>NB625</t>
  </si>
  <si>
    <t>N_kapelanus</t>
  </si>
  <si>
    <t>KY617494 [https://www.ncbi.nlm.nih.gov/nuccore/KY617494]</t>
  </si>
  <si>
    <t>KY617576 [https://www.ncbi.nlm.nih.gov/nuccore/KY617576]</t>
  </si>
  <si>
    <t>KY617387 [https://www.ncbi.nlm.nih.gov/nuccore/KY617387]</t>
  </si>
  <si>
    <t>Špilja pod Mačkovim dragom Cave</t>
  </si>
  <si>
    <t>NB627</t>
  </si>
  <si>
    <t>ND716 (H3)</t>
  </si>
  <si>
    <t>N_vjetrenicensis_B</t>
  </si>
  <si>
    <t>KY643560 [https://www.ncbi.nlm.nih.gov/nuccore/KY643560]</t>
  </si>
  <si>
    <t>MT191518 [https://www.ncbi.nlm.nih.gov/nuccore/MT191518]</t>
  </si>
  <si>
    <t>Jazina, tunnel near Ruda</t>
  </si>
  <si>
    <t>NB659</t>
  </si>
  <si>
    <t>N_spn_NB659</t>
  </si>
  <si>
    <t>OK156530 [https://www.ncbi.nlm.nih.gov/nuccore/OK156530]</t>
  </si>
  <si>
    <t>OK157526 [https://www.ncbi.nlm.nih.gov/nuccore/OK157526]</t>
  </si>
  <si>
    <t>OK157654 [https://www.ncbi.nlm.nih.gov/nuccore/OK157654]</t>
  </si>
  <si>
    <t>Izvir nad jezeri Lenia</t>
  </si>
  <si>
    <t>Albania</t>
  </si>
  <si>
    <t>NB794</t>
  </si>
  <si>
    <t>N_chagankae</t>
  </si>
  <si>
    <t>KY617499 [https://www.ncbi.nlm.nih.gov/nuccore/KY617499]</t>
  </si>
  <si>
    <t>KY617587 [https://www.ncbi.nlm.nih.gov/nuccore/KY617587]</t>
  </si>
  <si>
    <t>KY617399 [https://www.ncbi.nlm.nih.gov/nuccore/KY617399]</t>
  </si>
  <si>
    <t>Čaganka Cave</t>
  </si>
  <si>
    <t>NB800</t>
  </si>
  <si>
    <t>N_cvajcki</t>
  </si>
  <si>
    <t>MT191656 [https://www.ncbi.nlm.nih.gov/nuccore/MT191656]</t>
  </si>
  <si>
    <t>KY617505 [https://www.ncbi.nlm.nih.gov/nuccore/KY617505]</t>
  </si>
  <si>
    <t>MT191781 [https://www.ncbi.nlm.nih.gov/nuccore/MT191781]</t>
  </si>
  <si>
    <t>KY617593 [https://www.ncbi.nlm.nih.gov/nuccore/KY617593]</t>
  </si>
  <si>
    <t>MT191959 [https://www.ncbi.nlm.nih.gov/nuccore/MT191959]</t>
  </si>
  <si>
    <t>KY617405 [https://www.ncbi.nlm.nih.gov/nuccore/KY617405]</t>
  </si>
  <si>
    <t>Rivčja jama Cave</t>
  </si>
  <si>
    <t>NB844</t>
  </si>
  <si>
    <t>N_gottscheeanensis</t>
  </si>
  <si>
    <t>MT191657 [https://www.ncbi.nlm.nih.gov/nuccore/MT191657]</t>
  </si>
  <si>
    <t>KY617512 [https://www.ncbi.nlm.nih.gov/nuccore/KY617512]</t>
  </si>
  <si>
    <t>MT191782 [https://www.ncbi.nlm.nih.gov/nuccore/MT191782]</t>
  </si>
  <si>
    <t>MT191960 [https://www.ncbi.nlm.nih.gov/nuccore/MT191960]</t>
  </si>
  <si>
    <t>KY617412 [https://www.ncbi.nlm.nih.gov/nuccore/KY617412]</t>
  </si>
  <si>
    <t>Željnske jame Cave</t>
  </si>
  <si>
    <t>NB849</t>
  </si>
  <si>
    <t>N_spn_NB849</t>
  </si>
  <si>
    <t>OK156531 [https://www.ncbi.nlm.nih.gov/nuccore/OK156531]</t>
  </si>
  <si>
    <t>OK149921 [https://www.ncbi.nlm.nih.gov/nuccore/OK149921]</t>
  </si>
  <si>
    <t>OK157645 [https://www.ncbi.nlm.nih.gov/nuccore/OK157645]</t>
  </si>
  <si>
    <t>Gadina</t>
  </si>
  <si>
    <t>NB854</t>
  </si>
  <si>
    <t>N_sphagnicolus_X</t>
  </si>
  <si>
    <t>MT192022 [https://www.ncbi.nlm.nih.gov/nuccore/MT192022]</t>
  </si>
  <si>
    <t>MT191783 [https://www.ncbi.nlm.nih.gov/nuccore/MT191783]</t>
  </si>
  <si>
    <t>MT191837 [https://www.ncbi.nlm.nih.gov/nuccore/MT191837]</t>
  </si>
  <si>
    <t>MT191961 [https://www.ncbi.nlm.nih.gov/nuccore/MT191961]</t>
  </si>
  <si>
    <t>MT191519 [https://www.ncbi.nlm.nih.gov/nuccore/MT191519]</t>
  </si>
  <si>
    <t>MT191558 [https://www.ncbi.nlm.nih.gov/nuccore/MT191558]</t>
  </si>
  <si>
    <t>Prečna</t>
  </si>
  <si>
    <t>NB907</t>
  </si>
  <si>
    <t>N_spn_Sljivovica</t>
  </si>
  <si>
    <t>MT191658 [https://www.ncbi.nlm.nih.gov/nuccore/MT191658]</t>
  </si>
  <si>
    <t>MT191784 [https://www.ncbi.nlm.nih.gov/nuccore/MT191784]</t>
  </si>
  <si>
    <t>MT191838 [https://www.ncbi.nlm.nih.gov/nuccore/MT191838]</t>
  </si>
  <si>
    <t>MT191962 [https://www.ncbi.nlm.nih.gov/nuccore/MT191962]</t>
  </si>
  <si>
    <t>MT191520 [https://www.ncbi.nlm.nih.gov/nuccore/MT191520]</t>
  </si>
  <si>
    <t>Šljivovica Cave</t>
  </si>
  <si>
    <t>NB909</t>
  </si>
  <si>
    <t>N_mirocensis</t>
  </si>
  <si>
    <t>MT191659 [https://www.ncbi.nlm.nih.gov/nuccore/MT191659]</t>
  </si>
  <si>
    <t>MT191785 [https://www.ncbi.nlm.nih.gov/nuccore/MT191785]</t>
  </si>
  <si>
    <t>KR827048 [https://www.ncbi.nlm.nih.gov/nuccore/KR827048]</t>
  </si>
  <si>
    <t>MT191963 [https://www.ncbi.nlm.nih.gov/nuccore/MT191963]</t>
  </si>
  <si>
    <t>KR827047 [https://www.ncbi.nlm.nih.gov/nuccore/KR827047]</t>
  </si>
  <si>
    <t>Rakin ponor Cave</t>
  </si>
  <si>
    <t>NB910</t>
  </si>
  <si>
    <t>NA101 (Slev3des5)</t>
  </si>
  <si>
    <t>N_podpecanus</t>
  </si>
  <si>
    <t>MH493809 [https://www.ncbi.nlm.nih.gov/nuccore/MH493809]</t>
  </si>
  <si>
    <t>KY617526 [https://www.ncbi.nlm.nih.gov/nuccore/KY617526]</t>
  </si>
  <si>
    <t>MH481525 [https://www.ncbi.nlm.nih.gov/nuccore/MH481525]</t>
  </si>
  <si>
    <t>KY617614 [https://www.ncbi.nlm.nih.gov/nuccore/KY617614]</t>
  </si>
  <si>
    <t>MT191964 [https://www.ncbi.nlm.nih.gov/nuccore/MT191964]</t>
  </si>
  <si>
    <t>KY617430 [https://www.ncbi.nlm.nih.gov/nuccore/KY617430]</t>
  </si>
  <si>
    <t>KT278685 [https://www.ncbi.nlm.nih.gov/nuccore/KT278685]</t>
  </si>
  <si>
    <t>MT191475 [https://www.ncbi.nlm.nih.gov/nuccore/MT191475]</t>
  </si>
  <si>
    <t>Lučka jama/Podpeška jama Cave</t>
  </si>
  <si>
    <t>NB917</t>
  </si>
  <si>
    <t>NB922 (COI)</t>
  </si>
  <si>
    <t>N_likanus</t>
  </si>
  <si>
    <t>KY617531 [https://www.ncbi.nlm.nih.gov/nuccore/KY617531]</t>
  </si>
  <si>
    <t>MT191786 [https://www.ncbi.nlm.nih.gov/nuccore/MT191786]</t>
  </si>
  <si>
    <t>KY617619 [https://www.ncbi.nlm.nih.gov/nuccore/KY617619]</t>
  </si>
  <si>
    <t>MT191965 [https://www.ncbi.nlm.nih.gov/nuccore/MT191965]</t>
  </si>
  <si>
    <t>KY617435 [https://www.ncbi.nlm.nih.gov/nuccore/KY617435]</t>
  </si>
  <si>
    <t>Đula - Medvedica Cave/spring east of Juzbašići</t>
  </si>
  <si>
    <t>NB932</t>
  </si>
  <si>
    <t>N_goricae</t>
  </si>
  <si>
    <t>MT191660 [https://www.ncbi.nlm.nih.gov/nuccore/MT191660]</t>
  </si>
  <si>
    <t>KY617534 [https://www.ncbi.nlm.nih.gov/nuccore/KY617534]</t>
  </si>
  <si>
    <t>MT191787 [https://www.ncbi.nlm.nih.gov/nuccore/MT191787]</t>
  </si>
  <si>
    <t>KY617631 [https://www.ncbi.nlm.nih.gov/nuccore/KY617631]</t>
  </si>
  <si>
    <t>MT191966 [https://www.ncbi.nlm.nih.gov/nuccore/MT191966]</t>
  </si>
  <si>
    <t>KY617447 [https://www.ncbi.nlm.nih.gov/nuccore/KY617447]</t>
  </si>
  <si>
    <t>MN114004 [https://www.ncbi.nlm.nih.gov/nuccore/MN114004]</t>
  </si>
  <si>
    <t>MT191476 [https://www.ncbi.nlm.nih.gov/nuccore/MT191476]</t>
  </si>
  <si>
    <t>Well Ješenca 58</t>
  </si>
  <si>
    <t>NB933</t>
  </si>
  <si>
    <t>N_karamani</t>
  </si>
  <si>
    <t>KY617535 [https://www.ncbi.nlm.nih.gov/nuccore/KY617535]</t>
  </si>
  <si>
    <t>KY617632 [https://www.ncbi.nlm.nih.gov/nuccore/KY617632]</t>
  </si>
  <si>
    <t>Well Pečke 25</t>
  </si>
  <si>
    <t>NC013</t>
  </si>
  <si>
    <t>N_irlandicus</t>
  </si>
  <si>
    <t>MH493810 [https://www.ncbi.nlm.nih.gov/nuccore/MH493810]</t>
  </si>
  <si>
    <t>KY643557 [https://www.ncbi.nlm.nih.gov/nuccore/KY643557]</t>
  </si>
  <si>
    <t>MH481526 [https://www.ncbi.nlm.nih.gov/nuccore/MH481526]</t>
  </si>
  <si>
    <t>MN914071 [https://www.ncbi.nlm.nih.gov/nuccore/MN914071]</t>
  </si>
  <si>
    <t>MT191477 [https://www.ncbi.nlm.nih.gov/nuccore/MT191477]</t>
  </si>
  <si>
    <t>Doolin River Cave</t>
  </si>
  <si>
    <t>Ireland</t>
  </si>
  <si>
    <t>NC015</t>
  </si>
  <si>
    <t>N_wexfordensis</t>
  </si>
  <si>
    <t>MH493811 [https://www.ncbi.nlm.nih.gov/nuccore/MH493811]</t>
  </si>
  <si>
    <t>MH481527 [https://www.ncbi.nlm.nih.gov/nuccore/MH481527]</t>
  </si>
  <si>
    <t>MT191521 [https://www.ncbi.nlm.nih.gov/nuccore/MT191521]</t>
  </si>
  <si>
    <t>MT191559 [https://www.ncbi.nlm.nih.gov/nuccore/MT191559]</t>
  </si>
  <si>
    <t>MT191478 [https://www.ncbi.nlm.nih.gov/nuccore/MT191478]</t>
  </si>
  <si>
    <t>Polldubh</t>
  </si>
  <si>
    <t>NC017</t>
  </si>
  <si>
    <t>NC016 (18S)</t>
  </si>
  <si>
    <t>N_glenniei</t>
  </si>
  <si>
    <t>MH493812 [https://www.ncbi.nlm.nih.gov/nuccore/MH493812]</t>
  </si>
  <si>
    <t>new -short but ok</t>
  </si>
  <si>
    <t>MH481528 [https://www.ncbi.nlm.nih.gov/nuccore/MH481528]</t>
  </si>
  <si>
    <t>MN915283 [https://www.ncbi.nlm.nih.gov/nuccore/MN915283]</t>
  </si>
  <si>
    <t>MN914041 [https://www.ncbi.nlm.nih.gov/nuccore/MN914041]</t>
  </si>
  <si>
    <t>MT191479 [https://www.ncbi.nlm.nih.gov/nuccore/MT191479]</t>
  </si>
  <si>
    <t>North Kenwood, spring collecting chamber</t>
  </si>
  <si>
    <t>NC020</t>
  </si>
  <si>
    <t>N_labacensis_A</t>
  </si>
  <si>
    <t>KY643555 [https://www.ncbi.nlm.nih.gov/nuccore/KY643555]</t>
  </si>
  <si>
    <t>MT191788 [https://www.ncbi.nlm.nih.gov/nuccore/MT191788]</t>
  </si>
  <si>
    <t>MT191839 [https://www.ncbi.nlm.nih.gov/nuccore/MT191839]</t>
  </si>
  <si>
    <t>MK421126 [https://www.ncbi.nlm.nih.gov/nuccore/MK421126]</t>
  </si>
  <si>
    <t>MT191481 [https://www.ncbi.nlm.nih.gov/nuccore/MT191481]</t>
  </si>
  <si>
    <t>NC022</t>
  </si>
  <si>
    <t>MT191661 [https://www.ncbi.nlm.nih.gov/nuccore/MT191661]</t>
  </si>
  <si>
    <t>KX379113 [https://www.ncbi.nlm.nih.gov/nuccore/KX379113]</t>
  </si>
  <si>
    <t>MT191789 [https://www.ncbi.nlm.nih.gov/nuccore/MT191789]</t>
  </si>
  <si>
    <t>KX379050 [https://www.ncbi.nlm.nih.gov/nuccore/KX379050]</t>
  </si>
  <si>
    <t>KX379005 [https://www.ncbi.nlm.nih.gov/nuccore/KX379005]</t>
  </si>
  <si>
    <t xml:space="preserve"> MZ295224 [https://www.ncbi.nlm.nih.gov/nuccore/MZ295224]</t>
  </si>
  <si>
    <t>MT191482 [https://www.ncbi.nlm.nih.gov/nuccore/MT191482]</t>
  </si>
  <si>
    <t>Grotta sotto la Cornabusa (1177 Lo/BG)</t>
  </si>
  <si>
    <t>NC024</t>
  </si>
  <si>
    <t>N_poianoi</t>
  </si>
  <si>
    <t>MT191662 [https://www.ncbi.nlm.nih.gov/nuccore/MT191662]</t>
  </si>
  <si>
    <t>KX379112 [https://www.ncbi.nlm.nih.gov/nuccore/KX379112]</t>
  </si>
  <si>
    <t>MT191790 [https://www.ncbi.nlm.nih.gov/nuccore/MT191790]</t>
  </si>
  <si>
    <t>KX379061 [https://www.ncbi.nlm.nih.gov/nuccore/KX379061]</t>
  </si>
  <si>
    <t>MT191968 [https://www.ncbi.nlm.nih.gov/nuccore/MT191968]</t>
  </si>
  <si>
    <t>KX379006 [https://www.ncbi.nlm.nih.gov/nuccore/KX379006]</t>
  </si>
  <si>
    <t>MT191483 [https://www.ncbi.nlm.nih.gov/nuccore/MT191483]</t>
  </si>
  <si>
    <t>Poiano, mineral springs in river Secchia</t>
  </si>
  <si>
    <t>NC025</t>
  </si>
  <si>
    <t>N_montanarius</t>
  </si>
  <si>
    <t>MT191663 [https://www.ncbi.nlm.nih.gov/nuccore/MT191663]</t>
  </si>
  <si>
    <t>KX379111 [https://www.ncbi.nlm.nih.gov/nuccore/KX379111]</t>
  </si>
  <si>
    <t>MT191791 [https://www.ncbi.nlm.nih.gov/nuccore/MT191791]</t>
  </si>
  <si>
    <t>KX379051 [https://www.ncbi.nlm.nih.gov/nuccore/KX379051]</t>
  </si>
  <si>
    <t>MT191969 [https://www.ncbi.nlm.nih.gov/nuccore/MT191969]</t>
  </si>
  <si>
    <t>KX379007 [https://www.ncbi.nlm.nih.gov/nuccore/KX379007]</t>
  </si>
  <si>
    <t>MN914056 [https://www.ncbi.nlm.nih.gov/nuccore/MN914056]</t>
  </si>
  <si>
    <t>MT191484 [https://www.ncbi.nlm.nih.gov/nuccore/MT191484]</t>
  </si>
  <si>
    <t>NC026</t>
  </si>
  <si>
    <t>N_ictus</t>
  </si>
  <si>
    <t>KX379110 [https://www.ncbi.nlm.nih.gov/nuccore/KX379110]</t>
  </si>
  <si>
    <t>MH481530 [https://www.ncbi.nlm.nih.gov/nuccore/MH481530]</t>
  </si>
  <si>
    <t>KX379062 [https://www.ncbi.nlm.nih.gov/nuccore/KX379062]</t>
  </si>
  <si>
    <t>MT191970 [https://www.ncbi.nlm.nih.gov/nuccore/MT191970]</t>
  </si>
  <si>
    <t>KX379008 [https://www.ncbi.nlm.nih.gov/nuccore/KX379008]</t>
  </si>
  <si>
    <t>MT191485 [https://www.ncbi.nlm.nih.gov/nuccore/MT191485]</t>
  </si>
  <si>
    <t>NC027</t>
  </si>
  <si>
    <t>N_frasassianus</t>
  </si>
  <si>
    <t>MH493813 [https://www.ncbi.nlm.nih.gov/nuccore/MH493813]</t>
  </si>
  <si>
    <t>KX379077 [https://www.ncbi.nlm.nih.gov/nuccore/KX379077]</t>
  </si>
  <si>
    <t>MH481531 [https://www.ncbi.nlm.nih.gov/nuccore/MH481531]</t>
  </si>
  <si>
    <t>KX379063 [https://www.ncbi.nlm.nih.gov/nuccore/KX379063]</t>
  </si>
  <si>
    <t>MT191971 [https://www.ncbi.nlm.nih.gov/nuccore/MT191971]</t>
  </si>
  <si>
    <t>KX379009 [https://www.ncbi.nlm.nih.gov/nuccore/KX379009]</t>
  </si>
  <si>
    <t>MN914058 [https://www.ncbi.nlm.nih.gov/nuccore/MN914058]</t>
  </si>
  <si>
    <t>MT191486 [https://www.ncbi.nlm.nih.gov/nuccore/MT191486]</t>
  </si>
  <si>
    <t>NC028</t>
  </si>
  <si>
    <t>N_spn_Brdo_Slovakia</t>
  </si>
  <si>
    <t>MT191792 [https://www.ncbi.nlm.nih.gov/nuccore/MT191792]</t>
  </si>
  <si>
    <t>MT191840 [https://www.ncbi.nlm.nih.gov/nuccore/MT191840]</t>
  </si>
  <si>
    <t>MT191972 [https://www.ncbi.nlm.nih.gov/nuccore/MT191972]</t>
  </si>
  <si>
    <t>MT191522 [https://www.ncbi.nlm.nih.gov/nuccore/MT191522]</t>
  </si>
  <si>
    <t>MT191560 [https://www.ncbi.nlm.nih.gov/nuccore/MT191560]</t>
  </si>
  <si>
    <t>MT191487 [https://www.ncbi.nlm.nih.gov/nuccore/MT191487]</t>
  </si>
  <si>
    <t>Brdo hill, small periodical spring</t>
  </si>
  <si>
    <t>NC029</t>
  </si>
  <si>
    <t>N_spn_Kamenicki_potok</t>
  </si>
  <si>
    <t>MT191664 [https://www.ncbi.nlm.nih.gov/nuccore/MT191664]</t>
  </si>
  <si>
    <t>KY643553 [https://www.ncbi.nlm.nih.gov/nuccore/KY643553]</t>
  </si>
  <si>
    <t>MT191793 [https://www.ncbi.nlm.nih.gov/nuccore/MT191793]</t>
  </si>
  <si>
    <t>MT191841 [https://www.ncbi.nlm.nih.gov/nuccore/MT191841]</t>
  </si>
  <si>
    <t>MT191523 [https://www.ncbi.nlm.nih.gov/nuccore/MT191523]</t>
  </si>
  <si>
    <t>Kamenicky potok valley, small springat the foothill</t>
  </si>
  <si>
    <t>NC031</t>
  </si>
  <si>
    <t>N_minor</t>
  </si>
  <si>
    <t>KY643552 [https://www.ncbi.nlm.nih.gov/nuccore/KY643552]</t>
  </si>
  <si>
    <t>MN113972 [https://www.ncbi.nlm.nih.gov/nuccore/MN113972]</t>
  </si>
  <si>
    <t>MN114028 [https://www.ncbi.nlm.nih.gov/nuccore/MN114028]</t>
  </si>
  <si>
    <t>MN114008 [https://www.ncbi.nlm.nih.gov/nuccore/MN114008]</t>
  </si>
  <si>
    <t>MT191488 [https://www.ncbi.nlm.nih.gov/nuccore/MT191488]</t>
  </si>
  <si>
    <t>gravel-bed near river Bača</t>
  </si>
  <si>
    <t>NC032</t>
  </si>
  <si>
    <t>N_buturovici</t>
  </si>
  <si>
    <t>MT191665 [https://www.ncbi.nlm.nih.gov/nuccore/MT191665]</t>
  </si>
  <si>
    <t>KY643551 [https://www.ncbi.nlm.nih.gov/nuccore/KY643551]</t>
  </si>
  <si>
    <t>MT191794 [https://www.ncbi.nlm.nih.gov/nuccore/MT191794]</t>
  </si>
  <si>
    <t>MN915278 [https://www.ncbi.nlm.nih.gov/nuccore/MN915278]</t>
  </si>
  <si>
    <t>MT191973 [https://www.ncbi.nlm.nih.gov/nuccore/MT191973]</t>
  </si>
  <si>
    <t>MN914022 [https://www.ncbi.nlm.nih.gov/nuccore/MN914022]</t>
  </si>
  <si>
    <t>MN914066 [https://www.ncbi.nlm.nih.gov/nuccore/MN914066]</t>
  </si>
  <si>
    <t>Vašja jama Cave</t>
  </si>
  <si>
    <t>NC033</t>
  </si>
  <si>
    <t>N_romuleus</t>
  </si>
  <si>
    <t>MT191666 [https://www.ncbi.nlm.nih.gov/nuccore/MT191666]</t>
  </si>
  <si>
    <t>KX379078 [https://www.ncbi.nlm.nih.gov/nuccore/KX379078]</t>
  </si>
  <si>
    <t>MT191795 [https://www.ncbi.nlm.nih.gov/nuccore/MT191795]</t>
  </si>
  <si>
    <t>KX379052 [https://www.ncbi.nlm.nih.gov/nuccore/KX379052]</t>
  </si>
  <si>
    <t>MT191974 [https://www.ncbi.nlm.nih.gov/nuccore/MT191974]</t>
  </si>
  <si>
    <t>KX379010 [https://www.ncbi.nlm.nih.gov/nuccore/KX379010]</t>
  </si>
  <si>
    <t>Grotta dei cinque laghi (555 Ma/PS)</t>
  </si>
  <si>
    <t>NC034</t>
  </si>
  <si>
    <t>N_brevicuspis_B (previous N_brevicuspis)</t>
  </si>
  <si>
    <t>KY643550 [https://www.ncbi.nlm.nih.gov/nuccore/KY643550]</t>
  </si>
  <si>
    <t>MT191796 [https://www.ncbi.nlm.nih.gov/nuccore/MT191796]</t>
  </si>
  <si>
    <t>MN915276 [https://www.ncbi.nlm.nih.gov/nuccore/MN915276]</t>
  </si>
  <si>
    <t>MT191975 [https://www.ncbi.nlm.nih.gov/nuccore/MT191975]</t>
  </si>
  <si>
    <t>MN914028 [https://www.ncbi.nlm.nih.gov/nuccore/MN914028]</t>
  </si>
  <si>
    <t>MN914068 [https://www.ncbi.nlm.nih.gov/nuccore/MN914068]</t>
  </si>
  <si>
    <t>MT191489 [https://www.ncbi.nlm.nih.gov/nuccore/MT191489]</t>
  </si>
  <si>
    <t>Vojvode Dakovića ili Vojvodina pećina Cave</t>
  </si>
  <si>
    <t>NC046</t>
  </si>
  <si>
    <t>NC110 (28Slev2des2)</t>
  </si>
  <si>
    <t>N_rhenorhodanensis_FG</t>
  </si>
  <si>
    <t>MT191667 [https://www.ncbi.nlm.nih.gov/nuccore/MT191667]</t>
  </si>
  <si>
    <t>KX379107 [https://www.ncbi.nlm.nih.gov/nuccore/KX379107]</t>
  </si>
  <si>
    <t>MT191797 [https://www.ncbi.nlm.nih.gov/nuccore/MT191797]</t>
  </si>
  <si>
    <t>KX379065 [https://www.ncbi.nlm.nih.gov/nuccore/KX379065]</t>
  </si>
  <si>
    <t>MT191976 [https://www.ncbi.nlm.nih.gov/nuccore/MT191976]</t>
  </si>
  <si>
    <t>KX379034 [https://www.ncbi.nlm.nih.gov/nuccore/KX379034]</t>
  </si>
  <si>
    <t>Gouffre Creux dentier</t>
  </si>
  <si>
    <t>NC050</t>
  </si>
  <si>
    <t>N_spn_Maeltalhoehle</t>
  </si>
  <si>
    <t>MT191668 [https://www.ncbi.nlm.nih.gov/nuccore/MT191668]</t>
  </si>
  <si>
    <t>KX379103 [https://www.ncbi.nlm.nih.gov/nuccore/KX379103]</t>
  </si>
  <si>
    <t>MT191798 [https://www.ncbi.nlm.nih.gov/nuccore/MT191798]</t>
  </si>
  <si>
    <t>KX379070 [https://www.ncbi.nlm.nih.gov/nuccore/KX379070]</t>
  </si>
  <si>
    <t>MT191977 [https://www.ncbi.nlm.nih.gov/nuccore/MT191977]</t>
  </si>
  <si>
    <t>KX379016 [https://www.ncbi.nlm.nih.gov/nuccore/KX379016]</t>
  </si>
  <si>
    <t>Chli Maelchtalhoehle Cave</t>
  </si>
  <si>
    <t>NC058</t>
  </si>
  <si>
    <t>NC059</t>
  </si>
  <si>
    <t>N_murimali</t>
  </si>
  <si>
    <t>MT191669 [https://www.ncbi.nlm.nih.gov/nuccore/MT191669]</t>
  </si>
  <si>
    <t>KX379097 [https://www.ncbi.nlm.nih.gov/nuccore/KX379097]</t>
  </si>
  <si>
    <t>KX379071 [https://www.ncbi.nlm.nih.gov/nuccore/KX379071]</t>
  </si>
  <si>
    <t>MT191978 [https://www.ncbi.nlm.nih.gov/nuccore/MT191978]</t>
  </si>
  <si>
    <t>KX379022 [https://www.ncbi.nlm.nih.gov/nuccore/KX379022]</t>
  </si>
  <si>
    <t>Hoelloch Senke Cave</t>
  </si>
  <si>
    <t>NC060</t>
  </si>
  <si>
    <t>N_styx</t>
  </si>
  <si>
    <t>MT191670 [https://www.ncbi.nlm.nih.gov/nuccore/MT191670]</t>
  </si>
  <si>
    <t>KX379096 [https://www.ncbi.nlm.nih.gov/nuccore/KX379096]</t>
  </si>
  <si>
    <t>KX379066 [https://www.ncbi.nlm.nih.gov/nuccore/KX379066]</t>
  </si>
  <si>
    <t>MT191979 [https://www.ncbi.nlm.nih.gov/nuccore/MT191979]</t>
  </si>
  <si>
    <t>KX379023 [https://www.ncbi.nlm.nih.gov/nuccore/KX379023]</t>
  </si>
  <si>
    <t>NC061</t>
  </si>
  <si>
    <t>N_muotae</t>
  </si>
  <si>
    <t>MT191671 [https://www.ncbi.nlm.nih.gov/nuccore/MT191671]</t>
  </si>
  <si>
    <t>KX379095 [https://www.ncbi.nlm.nih.gov/nuccore/KX379095]</t>
  </si>
  <si>
    <t>KX379067 [https://www.ncbi.nlm.nih.gov/nuccore/KX379067]</t>
  </si>
  <si>
    <t>KX379024 [https://www.ncbi.nlm.nih.gov/nuccore/KX379024]</t>
  </si>
  <si>
    <t>Hoelloch Versickerung Cave</t>
  </si>
  <si>
    <t>NC079</t>
  </si>
  <si>
    <t>N_sp_A_iz_wolfi</t>
  </si>
  <si>
    <t>MT191672 [https://www.ncbi.nlm.nih.gov/nuccore/MT191672]</t>
  </si>
  <si>
    <t>Jama sv. Loja Cave</t>
  </si>
  <si>
    <t>NC099</t>
  </si>
  <si>
    <t>N_aulicus</t>
  </si>
  <si>
    <t>MT191673 [https://www.ncbi.nlm.nih.gov/nuccore/MT191673]</t>
  </si>
  <si>
    <t>MN913980 [https://www.ncbi.nlm.nih.gov/nuccore/MN913980]</t>
  </si>
  <si>
    <t>MT191799 [https://www.ncbi.nlm.nih.gov/nuccore/MT191799]</t>
  </si>
  <si>
    <t>MN915274 [https://www.ncbi.nlm.nih.gov/nuccore/MN915274]</t>
  </si>
  <si>
    <t>MN914026 [https://www.ncbi.nlm.nih.gov/nuccore/MN914026]</t>
  </si>
  <si>
    <t>Drinovčuša jama Cave</t>
  </si>
  <si>
    <t>NC100</t>
  </si>
  <si>
    <t>N_spn_Zenadija</t>
  </si>
  <si>
    <t>MT191674 [https://www.ncbi.nlm.nih.gov/nuccore/MT191674]</t>
  </si>
  <si>
    <t>MT191842 [https://www.ncbi.nlm.nih.gov/nuccore/MT191842]</t>
  </si>
  <si>
    <t>MT191980 [https://www.ncbi.nlm.nih.gov/nuccore/MT191980]</t>
  </si>
  <si>
    <t>MT191524 [https://www.ncbi.nlm.nih.gov/nuccore/MT191524]</t>
  </si>
  <si>
    <t>jama Zenadija Cave, Uvala zenadija, Mali Brijun</t>
  </si>
  <si>
    <t>NC101</t>
  </si>
  <si>
    <t>N_pretneri_A</t>
  </si>
  <si>
    <t>MT192023 [https://www.ncbi.nlm.nih.gov/nuccore/MT192023]</t>
  </si>
  <si>
    <t>MT191800 [https://www.ncbi.nlm.nih.gov/nuccore/MT191800]</t>
  </si>
  <si>
    <t>MT191843 [https://www.ncbi.nlm.nih.gov/nuccore/MT191843]</t>
  </si>
  <si>
    <t>MT191981 [https://www.ncbi.nlm.nih.gov/nuccore/MT191981]</t>
  </si>
  <si>
    <t>MT191525 [https://www.ncbi.nlm.nih.gov/nuccore/MT191525]</t>
  </si>
  <si>
    <t>Gornja Cerovačka pećina Cave</t>
  </si>
  <si>
    <t>NC104</t>
  </si>
  <si>
    <t>N_cvetkovi</t>
  </si>
  <si>
    <t>MT191675 [https://www.ncbi.nlm.nih.gov/nuccore/MT191675]</t>
  </si>
  <si>
    <t>MT191801 [https://www.ncbi.nlm.nih.gov/nuccore/MT191801]</t>
  </si>
  <si>
    <t>MT191844 [https://www.ncbi.nlm.nih.gov/nuccore/MT191844]</t>
  </si>
  <si>
    <t>MT191526 [https://www.ncbi.nlm.nih.gov/nuccore/MT191526]</t>
  </si>
  <si>
    <t>Novi Han (Novi Khan)</t>
  </si>
  <si>
    <t>NC106</t>
  </si>
  <si>
    <t>N_tatrensis_B</t>
  </si>
  <si>
    <t>MT191676 [https://www.ncbi.nlm.nih.gov/nuccore/MT191676]</t>
  </si>
  <si>
    <t>MT192024 [https://www.ncbi.nlm.nih.gov/nuccore/MT192024]</t>
  </si>
  <si>
    <t>MT191802 [https://www.ncbi.nlm.nih.gov/nuccore/MT191802]</t>
  </si>
  <si>
    <t>MT191527 [https://www.ncbi.nlm.nih.gov/nuccore/MT191527]</t>
  </si>
  <si>
    <t>MT191491 [https://www.ncbi.nlm.nih.gov/nuccore/MT191491]</t>
  </si>
  <si>
    <t>Bratislava</t>
  </si>
  <si>
    <t>NC107</t>
  </si>
  <si>
    <t>N_spn_Laggina</t>
  </si>
  <si>
    <t>KX379074 [https://www.ncbi.nlm.nih.gov/nuccore/KX379074]</t>
  </si>
  <si>
    <t>KX379053 [https://www.ncbi.nlm.nih.gov/nuccore/KX379053]</t>
  </si>
  <si>
    <t>KX379031 [https://www.ncbi.nlm.nih.gov/nuccore/KX379031]</t>
  </si>
  <si>
    <t>Laggina</t>
  </si>
  <si>
    <t>NC123</t>
  </si>
  <si>
    <t>N_brevirostris</t>
  </si>
  <si>
    <t>MT191677 [https://www.ncbi.nlm.nih.gov/nuccore/MT191677]</t>
  </si>
  <si>
    <t>MT191803 [https://www.ncbi.nlm.nih.gov/nuccore/MT191803]</t>
  </si>
  <si>
    <t>MN915277 [https://www.ncbi.nlm.nih.gov/nuccore/MN915277]</t>
  </si>
  <si>
    <t>MT191982 [https://www.ncbi.nlm.nih.gov/nuccore/MT191982]</t>
  </si>
  <si>
    <t>MN914008 [https://www.ncbi.nlm.nih.gov/nuccore/MN914008]</t>
  </si>
  <si>
    <t>MT191492 [https://www.ncbi.nlm.nih.gov/nuccore/MT191492]</t>
  </si>
  <si>
    <t>Lukina jama - Trojama sustav Caves</t>
  </si>
  <si>
    <t>NC125</t>
  </si>
  <si>
    <t>N_spn_Yumruka</t>
  </si>
  <si>
    <t>MT191845 [https://www.ncbi.nlm.nih.gov/nuccore/MT191845]</t>
  </si>
  <si>
    <t>MT191983 [https://www.ncbi.nlm.nih.gov/nuccore/MT191983]</t>
  </si>
  <si>
    <t>MT191528 [https://www.ncbi.nlm.nih.gov/nuccore/MT191528]</t>
  </si>
  <si>
    <t>Spring under the summit of mount Yumruka</t>
  </si>
  <si>
    <t>NC128</t>
  </si>
  <si>
    <t>N_spn_Tezhler</t>
  </si>
  <si>
    <t>MT191678 [https://www.ncbi.nlm.nih.gov/nuccore/MT191678]</t>
  </si>
  <si>
    <t>MT192025 [https://www.ncbi.nlm.nih.gov/nuccore/MT192025]</t>
  </si>
  <si>
    <t>MT191804 [https://www.ncbi.nlm.nih.gov/nuccore/MT191804]</t>
  </si>
  <si>
    <t>MT191846 [https://www.ncbi.nlm.nih.gov/nuccore/MT191846]</t>
  </si>
  <si>
    <t>MT191984 [https://www.ncbi.nlm.nih.gov/nuccore/MT191984]</t>
  </si>
  <si>
    <t>MT191529 [https://www.ncbi.nlm.nih.gov/nuccore/MT191529]</t>
  </si>
  <si>
    <t>Stream from the mountain Tezhler</t>
  </si>
  <si>
    <t>Armenia</t>
  </si>
  <si>
    <t>NC133</t>
  </si>
  <si>
    <t>N_magnus (previous N_spn_Pitcunda)</t>
  </si>
  <si>
    <t>MT191847 [https://www.ncbi.nlm.nih.gov/nuccore/MT191847]</t>
  </si>
  <si>
    <t>MT191530 [https://www.ncbi.nlm.nih.gov/nuccore/MT191530]</t>
  </si>
  <si>
    <t>Pitcunda, gravel-beds near the river</t>
  </si>
  <si>
    <t>Georgia (Abkhazia)</t>
  </si>
  <si>
    <t>NC138</t>
  </si>
  <si>
    <t>NC137 (EPRS)</t>
  </si>
  <si>
    <t>N_spn_Sukhaja_balka</t>
  </si>
  <si>
    <t>MT191679 [https://www.ncbi.nlm.nih.gov/nuccore/MT191679]</t>
  </si>
  <si>
    <t>MT191805 [https://www.ncbi.nlm.nih.gov/nuccore/MT191805]</t>
  </si>
  <si>
    <t>MT191848 [https://www.ncbi.nlm.nih.gov/nuccore/MT191848]</t>
  </si>
  <si>
    <t>MT191531 [https://www.ncbi.nlm.nih.gov/nuccore/MT191531]</t>
  </si>
  <si>
    <t>Spring at river Sukhaya balka/Spring of the river Bolshaya Khostа</t>
  </si>
  <si>
    <t>Russia</t>
  </si>
  <si>
    <t>NC141</t>
  </si>
  <si>
    <t>N_spn_Apollona</t>
  </si>
  <si>
    <t>MN113980 [https://www.ncbi.nlm.nih.gov/nuccore/MN113980]</t>
  </si>
  <si>
    <t>MT191806 [https://www.ncbi.nlm.nih.gov/nuccore/MT191806]</t>
  </si>
  <si>
    <t>MN113973 [https://www.ncbi.nlm.nih.gov/nuccore/MN113973]</t>
  </si>
  <si>
    <t>MN114009 [https://www.ncbi.nlm.nih.gov/nuccore/MN114009]</t>
  </si>
  <si>
    <t>Apollona spring</t>
  </si>
  <si>
    <t>NC148</t>
  </si>
  <si>
    <t>N_ohridanus</t>
  </si>
  <si>
    <t>MN113974 [https://www.ncbi.nlm.nih.gov/nuccore/MN113974]</t>
  </si>
  <si>
    <t>MN114029 [https://www.ncbi.nlm.nih.gov/nuccore/MN114029]</t>
  </si>
  <si>
    <t>Ohrid lake, dredža</t>
  </si>
  <si>
    <t>NC151</t>
  </si>
  <si>
    <t>N_lattingerae</t>
  </si>
  <si>
    <t>MT192027 [https://www.ncbi.nlm.nih.gov/nuccore/MT192027]</t>
  </si>
  <si>
    <t>MT191533 [https://www.ncbi.nlm.nih.gov/nuccore/MT191533]</t>
  </si>
  <si>
    <t>gravel-bed near river Sava, Čatež</t>
  </si>
  <si>
    <t>NC154</t>
  </si>
  <si>
    <t>N_serbicus</t>
  </si>
  <si>
    <t>MT191534 [https://www.ncbi.nlm.nih.gov/nuccore/MT191534]</t>
  </si>
  <si>
    <t>gravel-bed near river Sava, Obrežje</t>
  </si>
  <si>
    <t>NC157</t>
  </si>
  <si>
    <t>N_wolfi_B</t>
  </si>
  <si>
    <t>MT192028 [https://www.ncbi.nlm.nih.gov/nuccore/MT192028]</t>
  </si>
  <si>
    <t>MT191535 [https://www.ncbi.nlm.nih.gov/nuccore/MT191535]</t>
  </si>
  <si>
    <t>Babja luknja Cave</t>
  </si>
  <si>
    <t>NC158</t>
  </si>
  <si>
    <t>N_spn_Rolava</t>
  </si>
  <si>
    <t>MT191536 [https://www.ncbi.nlm.nih.gov/nuccore/MT191536]</t>
  </si>
  <si>
    <t>Rolava river, acidic stream in the Erzgebirge</t>
  </si>
  <si>
    <t>Czech</t>
  </si>
  <si>
    <t>NC178</t>
  </si>
  <si>
    <t>N_tonywhitteni</t>
  </si>
  <si>
    <t>MH172432 [https://www.ncbi.nlm.nih.gov/nuccore/MH172432]</t>
  </si>
  <si>
    <t>MH172414 [https://www.ncbi.nlm.nih.gov/nuccore/MH172414]</t>
  </si>
  <si>
    <t>58/166-9 liegt bei Biberach/Schwarzwald</t>
  </si>
  <si>
    <t>NC180</t>
  </si>
  <si>
    <t>N_spn_NC180</t>
  </si>
  <si>
    <t>OK156538 [https://www.ncbi.nlm.nih.gov/nuccore/OK156538]</t>
  </si>
  <si>
    <t>OK157647 [https://www.ncbi.nlm.nih.gov/nuccore/OK157647]</t>
  </si>
  <si>
    <t>Umetni rovi Bratosh</t>
  </si>
  <si>
    <t>NC204</t>
  </si>
  <si>
    <t>MH172433 [https://www.ncbi.nlm.nih.gov/nuccore/MH172433]</t>
  </si>
  <si>
    <t>MH172418 [https://www.ncbi.nlm.nih.gov/nuccore/MH172418]</t>
  </si>
  <si>
    <t>MH172405 [https://www.ncbi.nlm.nih.gov/nuccore/MH172405]</t>
  </si>
  <si>
    <t>Marchbachquelle</t>
  </si>
  <si>
    <t>NC209</t>
  </si>
  <si>
    <t>N_dissonus</t>
  </si>
  <si>
    <t>OK156539 [https://www.ncbi.nlm.nih.gov/nuccore/OK156539]</t>
  </si>
  <si>
    <t>Tagliamento at Pinzano</t>
  </si>
  <si>
    <t>NC212</t>
  </si>
  <si>
    <t>N_spn_Neraidosplilios</t>
  </si>
  <si>
    <t>MN113975 [https://www.ncbi.nlm.nih.gov/nuccore/MN113975]</t>
  </si>
  <si>
    <t>MN114030 [https://www.ncbi.nlm.nih.gov/nuccore/MN114030]</t>
  </si>
  <si>
    <t>Cave along the path to the river, near Neraidosplilios</t>
  </si>
  <si>
    <t>NC213</t>
  </si>
  <si>
    <t>N_spn_Meskla</t>
  </si>
  <si>
    <t>MN113981 [https://www.ncbi.nlm.nih.gov/nuccore/MN113981]</t>
  </si>
  <si>
    <t>MN113976 [https://www.ncbi.nlm.nih.gov/nuccore/MN113976]</t>
  </si>
  <si>
    <t>MN114031 [https://www.ncbi.nlm.nih.gov/nuccore/MN114031]</t>
  </si>
  <si>
    <t>MN114010 [https://www.ncbi.nlm.nih.gov/nuccore/MN114010]</t>
  </si>
  <si>
    <t>Spring of Meskla</t>
  </si>
  <si>
    <t>NC214</t>
  </si>
  <si>
    <t>N_spn_Arkadi</t>
  </si>
  <si>
    <t>MN113977 [https://www.ncbi.nlm.nih.gov/nuccore/MN113977]</t>
  </si>
  <si>
    <t>MN114032 [https://www.ncbi.nlm.nih.gov/nuccore/MN114032]</t>
  </si>
  <si>
    <t>MN114011 [https://www.ncbi.nlm.nih.gov/nuccore/MN114011]</t>
  </si>
  <si>
    <t>Captated spring north east of the Arkadi Monastery</t>
  </si>
  <si>
    <t>NC217</t>
  </si>
  <si>
    <t>N_spn_NC217</t>
  </si>
  <si>
    <t>OK156542 [https://www.ncbi.nlm.nih.gov/nuccore/OK156542]</t>
  </si>
  <si>
    <t>Vodnjak pri Sv. Joštu, pri Čepuljah</t>
  </si>
  <si>
    <t>NC219</t>
  </si>
  <si>
    <t>N_rhenorhodanensis_JK</t>
  </si>
  <si>
    <t>MH172436 [https://www.ncbi.nlm.nih.gov/nuccore/MH172436]</t>
  </si>
  <si>
    <t>MH172416 [https://www.ncbi.nlm.nih.gov/nuccore/MH172416]</t>
  </si>
  <si>
    <t>Oescibach</t>
  </si>
  <si>
    <t>NC561</t>
  </si>
  <si>
    <t>N_spn_NC561</t>
  </si>
  <si>
    <t>OK156543 [https://www.ncbi.nlm.nih.gov/nuccore/OK156543]</t>
  </si>
  <si>
    <t>OK149822 [https://www.ncbi.nlm.nih.gov/nuccore/OK149822]</t>
  </si>
  <si>
    <t>OK149922 [https://www.ncbi.nlm.nih.gov/nuccore/OK149922]</t>
  </si>
  <si>
    <t>OK157527 [https://www.ncbi.nlm.nih.gov/nuccore/OK157527]</t>
  </si>
  <si>
    <t>OK157655 [https://www.ncbi.nlm.nih.gov/nuccore/OK157655]</t>
  </si>
  <si>
    <t>Tsebelda Source (Istochnik Tsebelda), Tsabal, Gulripsh</t>
  </si>
  <si>
    <t>Abkhazia</t>
  </si>
  <si>
    <t>NC575</t>
  </si>
  <si>
    <t>N_spn_NC575</t>
  </si>
  <si>
    <t>OK156545 [https://www.ncbi.nlm.nih.gov/nuccore/OK156545]</t>
  </si>
  <si>
    <t>OK149923 [https://www.ncbi.nlm.nih.gov/nuccore/OK149923]</t>
  </si>
  <si>
    <t>OK157528 [https://www.ncbi.nlm.nih.gov/nuccore/OK157528]</t>
  </si>
  <si>
    <t>OK157656 [https://www.ncbi.nlm.nih.gov/nuccore/OK157656]</t>
  </si>
  <si>
    <t>Cave in Valley Psyrtsha-river, under the Simon Zealot's cave, Pitsunda</t>
  </si>
  <si>
    <t>NC576</t>
  </si>
  <si>
    <t>N_spn_NC576</t>
  </si>
  <si>
    <t>OK156546 [https://www.ncbi.nlm.nih.gov/nuccore/OK156546]</t>
  </si>
  <si>
    <t>OK149823 [https://www.ncbi.nlm.nih.gov/nuccore/OK149823]</t>
  </si>
  <si>
    <t>OK149924 [https://www.ncbi.nlm.nih.gov/nuccore/OK149924]</t>
  </si>
  <si>
    <t>OK157529 [https://www.ncbi.nlm.nih.gov/nuccore/OK157529]</t>
  </si>
  <si>
    <t>OK157657 [https://www.ncbi.nlm.nih.gov/nuccore/OK157657]</t>
  </si>
  <si>
    <t>Spring, Ponezhina river valley, Tuapse</t>
  </si>
  <si>
    <t>NC580</t>
  </si>
  <si>
    <t>N_spn_NC580</t>
  </si>
  <si>
    <t>OK156548 [https://www.ncbi.nlm.nih.gov/nuccore/OK156548]</t>
  </si>
  <si>
    <t>OK149824 [https://www.ncbi.nlm.nih.gov/nuccore/OK149824]</t>
  </si>
  <si>
    <t>OK149925 [https://www.ncbi.nlm.nih.gov/nuccore/OK149925]</t>
  </si>
  <si>
    <t>OK157530 [https://www.ncbi.nlm.nih.gov/nuccore/OK157530]</t>
  </si>
  <si>
    <t>OK157658 [https://www.ncbi.nlm.nih.gov/nuccore/OK157658]</t>
  </si>
  <si>
    <t>Spring, Schel Sobatenkova river valley, Tuapse</t>
  </si>
  <si>
    <t>NC586</t>
  </si>
  <si>
    <t>N_spn_NC586</t>
  </si>
  <si>
    <t>OK156549 [https://www.ncbi.nlm.nih.gov/nuccore/OK156549]</t>
  </si>
  <si>
    <t>OK149825 [https://www.ncbi.nlm.nih.gov/nuccore/OK149825]</t>
  </si>
  <si>
    <t>OK149926 [https://www.ncbi.nlm.nih.gov/nuccore/OK149926]</t>
  </si>
  <si>
    <t>OK157531 [https://www.ncbi.nlm.nih.gov/nuccore/OK157531]</t>
  </si>
  <si>
    <t>OK157659 [https://www.ncbi.nlm.nih.gov/nuccore/OK157659]</t>
  </si>
  <si>
    <t>Spring, Tu river valley, Tuapse</t>
  </si>
  <si>
    <t>NC613</t>
  </si>
  <si>
    <t>N_spn_NC613</t>
  </si>
  <si>
    <t>OK156551 [https://www.ncbi.nlm.nih.gov/nuccore/OK156551]</t>
  </si>
  <si>
    <t>OK149927 [https://www.ncbi.nlm.nih.gov/nuccore/OK149927]</t>
  </si>
  <si>
    <t>OK157532 [https://www.ncbi.nlm.nih.gov/nuccore/OK157532]</t>
  </si>
  <si>
    <t>OK157660 [https://www.ncbi.nlm.nih.gov/nuccore/OK157660]</t>
  </si>
  <si>
    <t>Spring, Trialeti ridge, Bakuariani, Dzhavakhetia</t>
  </si>
  <si>
    <t>NC627</t>
  </si>
  <si>
    <t>N_spn_NC624</t>
  </si>
  <si>
    <t>OK156553 [https://www.ncbi.nlm.nih.gov/nuccore/OK156553]</t>
  </si>
  <si>
    <t>OK149826 [https://www.ncbi.nlm.nih.gov/nuccore/OK149826]</t>
  </si>
  <si>
    <t>OK149928 [https://www.ncbi.nlm.nih.gov/nuccore/OK149928]</t>
  </si>
  <si>
    <t>OK157533 [https://www.ncbi.nlm.nih.gov/nuccore/OK157533]</t>
  </si>
  <si>
    <t>OK157661 [https://www.ncbi.nlm.nih.gov/nuccore/OK157661]</t>
  </si>
  <si>
    <t xml:space="preserve">Spring, Çağlayan river, Rise </t>
  </si>
  <si>
    <t>NC630</t>
  </si>
  <si>
    <t>N_spn_NC630</t>
  </si>
  <si>
    <t>OK156554 [https://www.ncbi.nlm.nih.gov/nuccore/OK156554]</t>
  </si>
  <si>
    <t>OK149827 [https://www.ncbi.nlm.nih.gov/nuccore/OK149827]</t>
  </si>
  <si>
    <t>OK149929 [https://www.ncbi.nlm.nih.gov/nuccore/OK149929]</t>
  </si>
  <si>
    <t>OK157534 [https://www.ncbi.nlm.nih.gov/nuccore/OK157534]</t>
  </si>
  <si>
    <t>OK157662 [https://www.ncbi.nlm.nih.gov/nuccore/OK157662]</t>
  </si>
  <si>
    <t>Qoho cave</t>
  </si>
  <si>
    <t>NC660</t>
  </si>
  <si>
    <t>N_spn_NC660</t>
  </si>
  <si>
    <t>OK156556 [https://www.ncbi.nlm.nih.gov/nuccore/OK156556]</t>
  </si>
  <si>
    <t>OK149828 [https://www.ncbi.nlm.nih.gov/nuccore/OK149828]</t>
  </si>
  <si>
    <t>OK149930 [https://www.ncbi.nlm.nih.gov/nuccore/OK149930]</t>
  </si>
  <si>
    <t>OK157535 [https://www.ncbi.nlm.nih.gov/nuccore/OK157535]</t>
  </si>
  <si>
    <t>OK157663 [https://www.ncbi.nlm.nih.gov/nuccore/OK157663]</t>
  </si>
  <si>
    <t>Spring of a Sochi river tributary, Plastunka, Khosta</t>
  </si>
  <si>
    <t>NC702</t>
  </si>
  <si>
    <t>N_spn_NC702</t>
  </si>
  <si>
    <t>OK156557 [https://www.ncbi.nlm.nih.gov/nuccore/OK156557]</t>
  </si>
  <si>
    <t>OK149829 [https://www.ncbi.nlm.nih.gov/nuccore/OK149829]</t>
  </si>
  <si>
    <t>OK149931 [https://www.ncbi.nlm.nih.gov/nuccore/OK149931]</t>
  </si>
  <si>
    <t>OK157536 [https://www.ncbi.nlm.nih.gov/nuccore/OK157536]</t>
  </si>
  <si>
    <t>OK157664 [https://www.ncbi.nlm.nih.gov/nuccore/OK157664]</t>
  </si>
  <si>
    <t>Spring in Villa Kutaisi, Tsereteli street V</t>
  </si>
  <si>
    <t>NC707</t>
  </si>
  <si>
    <t>N_spn_NC707</t>
  </si>
  <si>
    <t>MT513907 [https://www.ncbi.nlm.nih.gov/nuccore/MT513907]</t>
  </si>
  <si>
    <t>OK149830 [https://www.ncbi.nlm.nih.gov/nuccore/OK149830]</t>
  </si>
  <si>
    <t>MT524085 [https://www.ncbi.nlm.nih.gov/nuccore/MT524085]</t>
  </si>
  <si>
    <t>MT513999 [https://www.ncbi.nlm.nih.gov/nuccore/MT513999]</t>
  </si>
  <si>
    <t>MT513983 [https://www.ncbi.nlm.nih.gov/nuccore/MT513983]</t>
  </si>
  <si>
    <t>Ukanamkhari, Pasanauri</t>
  </si>
  <si>
    <t>NC711</t>
  </si>
  <si>
    <t>N_spn_NC711</t>
  </si>
  <si>
    <t>MT513910 [https://www.ncbi.nlm.nih.gov/nuccore/MT513910]</t>
  </si>
  <si>
    <t>OK149831 [https://www.ncbi.nlm.nih.gov/nuccore/OK149831]</t>
  </si>
  <si>
    <t>MT524101 [https://www.ncbi.nlm.nih.gov/nuccore/MT524101]</t>
  </si>
  <si>
    <t>MT514009 [https://www.ncbi.nlm.nih.gov/nuccore/MT514009]</t>
  </si>
  <si>
    <t>OK157771 [https://www.ncbi.nlm.nih.gov/nuccore/OK157771]</t>
  </si>
  <si>
    <t>Spring near village Durca, Durca, Quabala</t>
  </si>
  <si>
    <t>Azerbejan</t>
  </si>
  <si>
    <t>NC716</t>
  </si>
  <si>
    <t>N_spn_NC716</t>
  </si>
  <si>
    <t>MT513915 [https://www.ncbi.nlm.nih.gov/nuccore/MT513915]</t>
  </si>
  <si>
    <t>OK149832 [https://www.ncbi.nlm.nih.gov/nuccore/OK149832]</t>
  </si>
  <si>
    <t>MT524104 [https://www.ncbi.nlm.nih.gov/nuccore/MT524104]</t>
  </si>
  <si>
    <t>MT514012 [https://www.ncbi.nlm.nih.gov/nuccore/MT514012]</t>
  </si>
  <si>
    <t>MT513996 [https://www.ncbi.nlm.nih.gov/nuccore/MT513996]</t>
  </si>
  <si>
    <t>Spring near village Bas Dasagil, Bas Dasagil, Saki</t>
  </si>
  <si>
    <t>NC718</t>
  </si>
  <si>
    <t>N_alasonius (previous N_spn_NC718)</t>
  </si>
  <si>
    <t>MT513916 [https://www.ncbi.nlm.nih.gov/nuccore/MT513916]</t>
  </si>
  <si>
    <t>OK149833 [https://www.ncbi.nlm.nih.gov/nuccore/OK149833]</t>
  </si>
  <si>
    <t>MT524088 [https://www.ncbi.nlm.nih.gov/nuccore/MT524088]</t>
  </si>
  <si>
    <t>MT514015 [https://www.ncbi.nlm.nih.gov/nuccore/MT514015]</t>
  </si>
  <si>
    <t>OK157772 [https://www.ncbi.nlm.nih.gov/nuccore/OK157772]</t>
  </si>
  <si>
    <t>Seepage spring, river Bolnisistskali, Valnati, Bolnisi</t>
  </si>
  <si>
    <t>NC724</t>
  </si>
  <si>
    <t>N_spn_NC724</t>
  </si>
  <si>
    <t>MT513922 [https://www.ncbi.nlm.nih.gov/nuccore/MT513922]</t>
  </si>
  <si>
    <t>OK149834 [https://www.ncbi.nlm.nih.gov/nuccore/OK149834]</t>
  </si>
  <si>
    <t>MT524094 [https://www.ncbi.nlm.nih.gov/nuccore/MT524094]</t>
  </si>
  <si>
    <t>MT514006 [https://www.ncbi.nlm.nih.gov/nuccore/MT514006]</t>
  </si>
  <si>
    <t>MT513987 [https://www.ncbi.nlm.nih.gov/nuccore/MT513987]</t>
  </si>
  <si>
    <t>Seepage spring, Stori river, Pshaveli, Telvi</t>
  </si>
  <si>
    <t>NC759</t>
  </si>
  <si>
    <t>N_spn_NC759</t>
  </si>
  <si>
    <t>OK156566 [https://www.ncbi.nlm.nih.gov/nuccore/OK156566]</t>
  </si>
  <si>
    <t>OK149932 [https://www.ncbi.nlm.nih.gov/nuccore/OK149932]</t>
  </si>
  <si>
    <t>OK157537 [https://www.ncbi.nlm.nih.gov/nuccore/OK157537]</t>
  </si>
  <si>
    <t>OK157665 [https://www.ncbi.nlm.nih.gov/nuccore/OK157665]</t>
  </si>
  <si>
    <t>Zjača pećina</t>
  </si>
  <si>
    <t>NC771</t>
  </si>
  <si>
    <t>N_sp_A</t>
  </si>
  <si>
    <t>OK156575 [https://www.ncbi.nlm.nih.gov/nuccore/OK156575]</t>
  </si>
  <si>
    <t>OK149835 [https://www.ncbi.nlm.nih.gov/nuccore/OK149835]</t>
  </si>
  <si>
    <t>OK150037 [https://www.ncbi.nlm.nih.gov/nuccore/OK150037]</t>
  </si>
  <si>
    <t>OK157538 [https://www.ncbi.nlm.nih.gov/nuccore/OK157538]</t>
  </si>
  <si>
    <t>OK157666 [https://www.ncbi.nlm.nih.gov/nuccore/OK157666]</t>
  </si>
  <si>
    <t>Veprič</t>
  </si>
  <si>
    <t>NC780</t>
  </si>
  <si>
    <t>N_stygius_C</t>
  </si>
  <si>
    <t>OK149788 [https://www.ncbi.nlm.nih.gov/nuccore/OK149788]</t>
  </si>
  <si>
    <t>OK156582 [https://www.ncbi.nlm.nih.gov/nuccore/OK156582]</t>
  </si>
  <si>
    <t>OK149836 [https://www.ncbi.nlm.nih.gov/nuccore/OK149836]</t>
  </si>
  <si>
    <t>OK149933 [https://www.ncbi.nlm.nih.gov/nuccore/OK149933]</t>
  </si>
  <si>
    <t>OK150038 [https://www.ncbi.nlm.nih.gov/nuccore/OK150038]</t>
  </si>
  <si>
    <t>OK157539 [https://www.ncbi.nlm.nih.gov/nuccore/OK157539]</t>
  </si>
  <si>
    <t>OK157667 [https://www.ncbi.nlm.nih.gov/nuccore/OK157667]</t>
  </si>
  <si>
    <t>izvir na poti do Šimnovega brezna/jame</t>
  </si>
  <si>
    <t>NC786</t>
  </si>
  <si>
    <t>N_spn_NC786</t>
  </si>
  <si>
    <t>OK156587 [https://www.ncbi.nlm.nih.gov/nuccore/OK156587]</t>
  </si>
  <si>
    <t>OK149837 [https://www.ncbi.nlm.nih.gov/nuccore/OK149837]</t>
  </si>
  <si>
    <t>OK149934 [https://www.ncbi.nlm.nih.gov/nuccore/OK149934]</t>
  </si>
  <si>
    <t>OK157540 [https://www.ncbi.nlm.nih.gov/nuccore/OK157540]</t>
  </si>
  <si>
    <t>OK157668 [https://www.ncbi.nlm.nih.gov/nuccore/OK157668]</t>
  </si>
  <si>
    <t>Šimnova jama</t>
  </si>
  <si>
    <t>NC792</t>
  </si>
  <si>
    <t>NA095 (18S, ArgK, 28S35)</t>
  </si>
  <si>
    <t>N_lunaris_B (previous N_lunaris)</t>
  </si>
  <si>
    <t>MT191587 [https://www.ncbi.nlm.nih.gov/nuccore/MT191587]</t>
  </si>
  <si>
    <t>OK156591 [https://www.ncbi.nlm.nih.gov/nuccore/OK156591]</t>
  </si>
  <si>
    <t>OK149838 [https://www.ncbi.nlm.nih.gov/nuccore/OK149838]</t>
  </si>
  <si>
    <t>OK149935 [https://www.ncbi.nlm.nih.gov/nuccore/OK149935]</t>
  </si>
  <si>
    <t>OK150039 [https://www.ncbi.nlm.nih.gov/nuccore/OK150039]</t>
  </si>
  <si>
    <t>OK157641 [https://www.ncbi.nlm.nih.gov/nuccore/OK157641]</t>
  </si>
  <si>
    <t>KT278684 [https://www.ncbi.nlm.nih.gov/nuccore/KT278684]</t>
  </si>
  <si>
    <t>MT191415 [https://www.ncbi.nlm.nih.gov/nuccore/MT191415]</t>
  </si>
  <si>
    <t>Bubanj vrelo</t>
  </si>
  <si>
    <t>NC794</t>
  </si>
  <si>
    <t>N_lunaris_A (previous N_spn_Suhaca_jama)</t>
  </si>
  <si>
    <t>OK156593 [https://www.ncbi.nlm.nih.gov/nuccore/OK156593]</t>
  </si>
  <si>
    <t>OK149839 [https://www.ncbi.nlm.nih.gov/nuccore/OK149839]</t>
  </si>
  <si>
    <t>OK149936 [https://www.ncbi.nlm.nih.gov/nuccore/OK149936]</t>
  </si>
  <si>
    <t>OK150040 [https://www.ncbi.nlm.nih.gov/nuccore/OK150040]</t>
  </si>
  <si>
    <t>OK157541 [https://www.ncbi.nlm.nih.gov/nuccore/OK157541]</t>
  </si>
  <si>
    <t>OK157669 [https://www.ncbi.nlm.nih.gov/nuccore/OK157669]</t>
  </si>
  <si>
    <t>Velika pećina - Kotluša</t>
  </si>
  <si>
    <t>NC809</t>
  </si>
  <si>
    <t>N_sp_T163</t>
  </si>
  <si>
    <t>OK149789 [https://www.ncbi.nlm.nih.gov/nuccore/OK149789]</t>
  </si>
  <si>
    <t>OK156608 [https://www.ncbi.nlm.nih.gov/nuccore/OK156608]</t>
  </si>
  <si>
    <t>OK149840 [https://www.ncbi.nlm.nih.gov/nuccore/OK149840]</t>
  </si>
  <si>
    <t>OK149937 [https://www.ncbi.nlm.nih.gov/nuccore/OK149937]</t>
  </si>
  <si>
    <t>OK150041 [https://www.ncbi.nlm.nih.gov/nuccore/OK150041]</t>
  </si>
  <si>
    <t>OK157542 [https://www.ncbi.nlm.nih.gov/nuccore/OK157542]</t>
  </si>
  <si>
    <t>OK157670 [https://www.ncbi.nlm.nih.gov/nuccore/OK157670]</t>
  </si>
  <si>
    <t>Izvor Žrnovnice</t>
  </si>
  <si>
    <t>NC810</t>
  </si>
  <si>
    <t>N_spn_NC810</t>
  </si>
  <si>
    <t>OK149790 [https://www.ncbi.nlm.nih.gov/nuccore/OK149790]</t>
  </si>
  <si>
    <t>OK156609 [https://www.ncbi.nlm.nih.gov/nuccore/OK156609]</t>
  </si>
  <si>
    <t>OK149841 [https://www.ncbi.nlm.nih.gov/nuccore/OK149841]</t>
  </si>
  <si>
    <t>OK149938 [https://www.ncbi.nlm.nih.gov/nuccore/OK149938]</t>
  </si>
  <si>
    <t>OK150042 [https://www.ncbi.nlm.nih.gov/nuccore/OK150042]</t>
  </si>
  <si>
    <t>OK157543 [https://www.ncbi.nlm.nih.gov/nuccore/OK157543]</t>
  </si>
  <si>
    <t>OK157671 [https://www.ncbi.nlm.nih.gov/nuccore/OK157671]</t>
  </si>
  <si>
    <t>Kačna jama - Divača</t>
  </si>
  <si>
    <t>NC811</t>
  </si>
  <si>
    <t>N_transitivus</t>
  </si>
  <si>
    <t>OK156610 [https://www.ncbi.nlm.nih.gov/nuccore/OK156610]</t>
  </si>
  <si>
    <t>OK149842 [https://www.ncbi.nlm.nih.gov/nuccore/OK149842]</t>
  </si>
  <si>
    <t>OK149939 [https://www.ncbi.nlm.nih.gov/nuccore/OK149939]</t>
  </si>
  <si>
    <t>OK150043 [https://www.ncbi.nlm.nih.gov/nuccore/OK150043]</t>
  </si>
  <si>
    <t>OK157544 [https://www.ncbi.nlm.nih.gov/nuccore/OK157544]</t>
  </si>
  <si>
    <t>OK157672 [https://www.ncbi.nlm.nih.gov/nuccore/OK157672]</t>
  </si>
  <si>
    <t>Baret (vodna črpalka)</t>
  </si>
  <si>
    <t>NC812</t>
  </si>
  <si>
    <t>N_spn_NC812</t>
  </si>
  <si>
    <t>OK156611 [https://www.ncbi.nlm.nih.gov/nuccore/OK156611]</t>
  </si>
  <si>
    <t>Tihinja pećina</t>
  </si>
  <si>
    <t>NC822</t>
  </si>
  <si>
    <t>N_spn_NB613</t>
  </si>
  <si>
    <t>OK156620 [https://www.ncbi.nlm.nih.gov/nuccore/OK156620]</t>
  </si>
  <si>
    <t>OK149940 [https://www.ncbi.nlm.nih.gov/nuccore/OK149940]</t>
  </si>
  <si>
    <t>OK157648 [https://www.ncbi.nlm.nih.gov/nuccore/OK157648]</t>
  </si>
  <si>
    <t>Jazina, tunel pri kr. Ruda</t>
  </si>
  <si>
    <t>NC826</t>
  </si>
  <si>
    <t>NB087 (ArgK)</t>
  </si>
  <si>
    <t>N_kolombatovici</t>
  </si>
  <si>
    <t>OK149787 [https://www.ncbi.nlm.nih.gov/nuccore/OK149787]</t>
  </si>
  <si>
    <t>OK156624 [https://www.ncbi.nlm.nih.gov/nuccore/OK156624]</t>
  </si>
  <si>
    <t>MT191753 [https://www.ncbi.nlm.nih.gov/nuccore/MT191753]</t>
  </si>
  <si>
    <t>OK149941 [https://www.ncbi.nlm.nih.gov/nuccore/OK149941]</t>
  </si>
  <si>
    <t>OK150044 [https://www.ncbi.nlm.nih.gov/nuccore/OK150044]</t>
  </si>
  <si>
    <t>OK157545 [https://www.ncbi.nlm.nih.gov/nuccore/OK157545]</t>
  </si>
  <si>
    <t>OK157673 [https://www.ncbi.nlm.nih.gov/nuccore/OK157673]</t>
  </si>
  <si>
    <t>Gospodska ili Cetinska pećina</t>
  </si>
  <si>
    <t>NC827</t>
  </si>
  <si>
    <t>N_spn_NC757</t>
  </si>
  <si>
    <t>OK156625 [https://www.ncbi.nlm.nih.gov/nuccore/OK156625]</t>
  </si>
  <si>
    <t>OK149843 [https://www.ncbi.nlm.nih.gov/nuccore/OK149843]</t>
  </si>
  <si>
    <t>OK149942 [https://www.ncbi.nlm.nih.gov/nuccore/OK149942]</t>
  </si>
  <si>
    <t>OK150045 [https://www.ncbi.nlm.nih.gov/nuccore/OK150045]</t>
  </si>
  <si>
    <t>OK157546 [https://www.ncbi.nlm.nih.gov/nuccore/OK157546]</t>
  </si>
  <si>
    <t>OK157674 [https://www.ncbi.nlm.nih.gov/nuccore/OK157674]</t>
  </si>
  <si>
    <t>NC836</t>
  </si>
  <si>
    <t>N_spn_NC836</t>
  </si>
  <si>
    <t>OK156632 [https://www.ncbi.nlm.nih.gov/nuccore/OK156632]</t>
  </si>
  <si>
    <t>OK149844 [https://www.ncbi.nlm.nih.gov/nuccore/OK149844]</t>
  </si>
  <si>
    <t>OK149943 [https://www.ncbi.nlm.nih.gov/nuccore/OK149943]</t>
  </si>
  <si>
    <t>OK150046 [https://www.ncbi.nlm.nih.gov/nuccore/OK150046]</t>
  </si>
  <si>
    <t>OK157547 [https://www.ncbi.nlm.nih.gov/nuccore/OK157547]</t>
  </si>
  <si>
    <t>OK157675 [https://www.ncbi.nlm.nih.gov/nuccore/OK157675]</t>
  </si>
  <si>
    <t>Velika bukovička pečina</t>
  </si>
  <si>
    <t>NC838</t>
  </si>
  <si>
    <t>N_spn_NC838</t>
  </si>
  <si>
    <t>OK156634 [https://www.ncbi.nlm.nih.gov/nuccore/OK156634]</t>
  </si>
  <si>
    <t>OK149944 [https://www.ncbi.nlm.nih.gov/nuccore/OK149944]</t>
  </si>
  <si>
    <t>OK157548 [https://www.ncbi.nlm.nih.gov/nuccore/OK157548]</t>
  </si>
  <si>
    <t>OK157676 [https://www.ncbi.nlm.nih.gov/nuccore/OK157676]</t>
  </si>
  <si>
    <t>Siće izvir</t>
  </si>
  <si>
    <t>NC844</t>
  </si>
  <si>
    <t>N_spn_NC844</t>
  </si>
  <si>
    <t>OK149791 [https://www.ncbi.nlm.nih.gov/nuccore/OK149791]</t>
  </si>
  <si>
    <t>OK156640 [https://www.ncbi.nlm.nih.gov/nuccore/OK156640]</t>
  </si>
  <si>
    <t>OK149845 [https://www.ncbi.nlm.nih.gov/nuccore/OK149845]</t>
  </si>
  <si>
    <t>OK150047 [https://www.ncbi.nlm.nih.gov/nuccore/OK150047]</t>
  </si>
  <si>
    <t>OK157549 [https://www.ncbi.nlm.nih.gov/nuccore/OK157549]</t>
  </si>
  <si>
    <t>OK157677 [https://www.ncbi.nlm.nih.gov/nuccore/OK157677]</t>
  </si>
  <si>
    <t>(Z535) Daphne spring, near r.Pinos, Tembi Valley, Larissa</t>
  </si>
  <si>
    <t>NC847</t>
  </si>
  <si>
    <t>N_sp_T261</t>
  </si>
  <si>
    <t>OK156643 [https://www.ncbi.nlm.nih.gov/nuccore/OK156643]</t>
  </si>
  <si>
    <t>OK149846 [https://www.ncbi.nlm.nih.gov/nuccore/OK149846]</t>
  </si>
  <si>
    <t>OK150048 [https://www.ncbi.nlm.nih.gov/nuccore/OK150048]</t>
  </si>
  <si>
    <t>OK157550 [https://www.ncbi.nlm.nih.gov/nuccore/OK157550]</t>
  </si>
  <si>
    <t>OK157678 [https://www.ncbi.nlm.nih.gov/nuccore/OK157678]</t>
  </si>
  <si>
    <t>(Z538) Izvir 2 km N od vasi Palaeokastro, Elassona, Larissa</t>
  </si>
  <si>
    <t>NC850</t>
  </si>
  <si>
    <t>N_spn_NC850</t>
  </si>
  <si>
    <t>OK156645 [https://www.ncbi.nlm.nih.gov/nuccore/OK156645]</t>
  </si>
  <si>
    <t>OK149847 [https://www.ncbi.nlm.nih.gov/nuccore/OK149847]</t>
  </si>
  <si>
    <t>OK157551 [https://www.ncbi.nlm.nih.gov/nuccore/OK157551]</t>
  </si>
  <si>
    <t>OK157679 [https://www.ncbi.nlm.nih.gov/nuccore/OK157679]</t>
  </si>
  <si>
    <t>Luška pećina</t>
  </si>
  <si>
    <t>ND053</t>
  </si>
  <si>
    <t>N_spn_ND053</t>
  </si>
  <si>
    <t>OK156646 [https://www.ncbi.nlm.nih.gov/nuccore/OK156646]</t>
  </si>
  <si>
    <t>OK149848 [https://www.ncbi.nlm.nih.gov/nuccore/OK149848]</t>
  </si>
  <si>
    <t>OK149945 [https://www.ncbi.nlm.nih.gov/nuccore/OK149945]</t>
  </si>
  <si>
    <t>OK157552 [https://www.ncbi.nlm.nih.gov/nuccore/OK157552]</t>
  </si>
  <si>
    <t>OK157680 [https://www.ncbi.nlm.nih.gov/nuccore/OK157680]</t>
  </si>
  <si>
    <t>Saint George Zograf Monastery (k.št. 0), Moni Zografov, Mount Athos, Greece</t>
  </si>
  <si>
    <t>ND063</t>
  </si>
  <si>
    <t>N_spn_ND063</t>
  </si>
  <si>
    <t>OK156654 [https://www.ncbi.nlm.nih.gov/nuccore/OK156654]</t>
  </si>
  <si>
    <t>OK149849 [https://www.ncbi.nlm.nih.gov/nuccore/OK149849]</t>
  </si>
  <si>
    <t>OK149946 [https://www.ncbi.nlm.nih.gov/nuccore/OK149946]</t>
  </si>
  <si>
    <t>OK150049 [https://www.ncbi.nlm.nih.gov/nuccore/OK150049]</t>
  </si>
  <si>
    <t>OK157553 [https://www.ncbi.nlm.nih.gov/nuccore/OK157553]</t>
  </si>
  <si>
    <t>OK157681 [https://www.ncbi.nlm.nih.gov/nuccore/OK157681]</t>
  </si>
  <si>
    <t>Ponara</t>
  </si>
  <si>
    <t>ND066</t>
  </si>
  <si>
    <t>N_spn_NC281</t>
  </si>
  <si>
    <t>OK156657 [https://www.ncbi.nlm.nih.gov/nuccore/OK156657]</t>
  </si>
  <si>
    <t>OK149947 [https://www.ncbi.nlm.nih.gov/nuccore/OK149947]</t>
  </si>
  <si>
    <t>OK157554 [https://www.ncbi.nlm.nih.gov/nuccore/OK157554]</t>
  </si>
  <si>
    <t>OK157682 [https://www.ncbi.nlm.nih.gov/nuccore/OK157682]</t>
  </si>
  <si>
    <t>Potok Grosupeljščica pri Malo Mlačevo</t>
  </si>
  <si>
    <t>ND070</t>
  </si>
  <si>
    <t>N_castellanus</t>
  </si>
  <si>
    <t>OK156661 [https://www.ncbi.nlm.nih.gov/nuccore/OK156661]</t>
  </si>
  <si>
    <t>OK149850 [https://www.ncbi.nlm.nih.gov/nuccore/OK149850]</t>
  </si>
  <si>
    <t>OK149948 [https://www.ncbi.nlm.nih.gov/nuccore/OK149948]</t>
  </si>
  <si>
    <t>OK157555 [https://www.ncbi.nlm.nih.gov/nuccore/OK157555]</t>
  </si>
  <si>
    <t>OK157683 [https://www.ncbi.nlm.nih.gov/nuccore/OK157683]</t>
  </si>
  <si>
    <t>Močila</t>
  </si>
  <si>
    <t>ND094</t>
  </si>
  <si>
    <t>N_spn_ND093</t>
  </si>
  <si>
    <t>OK156684 [https://www.ncbi.nlm.nih.gov/nuccore/OK156684]</t>
  </si>
  <si>
    <t>OK149851 [https://www.ncbi.nlm.nih.gov/nuccore/OK149851]</t>
  </si>
  <si>
    <t>OK149949 [https://www.ncbi.nlm.nih.gov/nuccore/OK149949]</t>
  </si>
  <si>
    <t>OK150050 [https://www.ncbi.nlm.nih.gov/nuccore/OK150050]</t>
  </si>
  <si>
    <t>OK157556 [https://www.ncbi.nlm.nih.gov/nuccore/OK157556]</t>
  </si>
  <si>
    <t>OK157684 [https://www.ncbi.nlm.nih.gov/nuccore/OK157684]</t>
  </si>
  <si>
    <t>Klobuk izvir</t>
  </si>
  <si>
    <t>ND096</t>
  </si>
  <si>
    <t>N_spn_ND096</t>
  </si>
  <si>
    <t>OK156686 [https://www.ncbi.nlm.nih.gov/nuccore/OK156686]</t>
  </si>
  <si>
    <t>OK149950 [https://www.ncbi.nlm.nih.gov/nuccore/OK149950]</t>
  </si>
  <si>
    <t>OK157557 [https://www.ncbi.nlm.nih.gov/nuccore/OK157557]</t>
  </si>
  <si>
    <t>OK157685 [https://www.ncbi.nlm.nih.gov/nuccore/OK157685]</t>
  </si>
  <si>
    <t>Dahna</t>
  </si>
  <si>
    <t>ND107</t>
  </si>
  <si>
    <t>N_spn_ND711</t>
  </si>
  <si>
    <t>OK156695 [https://www.ncbi.nlm.nih.gov/nuccore/OK156695]</t>
  </si>
  <si>
    <t>OK149951 [https://www.ncbi.nlm.nih.gov/nuccore/OK149951]</t>
  </si>
  <si>
    <t>OK157558 [https://www.ncbi.nlm.nih.gov/nuccore/OK157558]</t>
  </si>
  <si>
    <t>OK157686 [https://www.ncbi.nlm.nih.gov/nuccore/OK157686]</t>
  </si>
  <si>
    <t>Žira jama</t>
  </si>
  <si>
    <t>ND109</t>
  </si>
  <si>
    <t>N_spn_ND109</t>
  </si>
  <si>
    <t>OK156697 [https://www.ncbi.nlm.nih.gov/nuccore/OK156697]</t>
  </si>
  <si>
    <t>OK149852 [https://www.ncbi.nlm.nih.gov/nuccore/OK149852]</t>
  </si>
  <si>
    <t>OK149952 [https://www.ncbi.nlm.nih.gov/nuccore/OK149952]</t>
  </si>
  <si>
    <t>OK157559 [https://www.ncbi.nlm.nih.gov/nuccore/OK157559]</t>
  </si>
  <si>
    <t>OK157687 [https://www.ncbi.nlm.nih.gov/nuccore/OK157687]</t>
  </si>
  <si>
    <t>Belojača</t>
  </si>
  <si>
    <t>ND113</t>
  </si>
  <si>
    <t>N_spn_ND113</t>
  </si>
  <si>
    <t>OK149792 [https://www.ncbi.nlm.nih.gov/nuccore/OK149792]</t>
  </si>
  <si>
    <t>OK156701 [https://www.ncbi.nlm.nih.gov/nuccore/OK156701]</t>
  </si>
  <si>
    <t>OK149853 [https://www.ncbi.nlm.nih.gov/nuccore/OK149853]</t>
  </si>
  <si>
    <t>OK149953 [https://www.ncbi.nlm.nih.gov/nuccore/OK149953]</t>
  </si>
  <si>
    <t>OK157560 [https://www.ncbi.nlm.nih.gov/nuccore/OK157560]</t>
  </si>
  <si>
    <t>OK157688 [https://www.ncbi.nlm.nih.gov/nuccore/OK157688]</t>
  </si>
  <si>
    <t>Prepadna jama</t>
  </si>
  <si>
    <t>ND114</t>
  </si>
  <si>
    <t>NA014 (ArgK)</t>
  </si>
  <si>
    <t>N_cf_tauri_3</t>
  </si>
  <si>
    <t>OK149784 [https://www.ncbi.nlm.nih.gov/nuccore/OK149784]</t>
  </si>
  <si>
    <t>OK156702 [https://www.ncbi.nlm.nih.gov/nuccore/OK156702]</t>
  </si>
  <si>
    <t>OK149854 [https://www.ncbi.nlm.nih.gov/nuccore/OK149854]</t>
  </si>
  <si>
    <t>OK149954 [https://www.ncbi.nlm.nih.gov/nuccore/OK149954]</t>
  </si>
  <si>
    <t>OK157561 [https://www.ncbi.nlm.nih.gov/nuccore/OK157561]</t>
  </si>
  <si>
    <t>OK157689 [https://www.ncbi.nlm.nih.gov/nuccore/OK157689]</t>
  </si>
  <si>
    <t>ND119</t>
  </si>
  <si>
    <t>N_spn_ND119</t>
  </si>
  <si>
    <t>OK156707 [https://www.ncbi.nlm.nih.gov/nuccore/OK156707]</t>
  </si>
  <si>
    <t>OK149855 [https://www.ncbi.nlm.nih.gov/nuccore/OK149855]</t>
  </si>
  <si>
    <t>OK149955 [https://www.ncbi.nlm.nih.gov/nuccore/OK149955]</t>
  </si>
  <si>
    <t>OK150051 [https://www.ncbi.nlm.nih.gov/nuccore/OK150051]</t>
  </si>
  <si>
    <t>OK157562 [https://www.ncbi.nlm.nih.gov/nuccore/OK157562]</t>
  </si>
  <si>
    <t>OK157690 [https://www.ncbi.nlm.nih.gov/nuccore/OK157690]</t>
  </si>
  <si>
    <t>Jelenja jama</t>
  </si>
  <si>
    <t>ND130</t>
  </si>
  <si>
    <t>N_spn_ND130</t>
  </si>
  <si>
    <t>OK149793 [https://www.ncbi.nlm.nih.gov/nuccore/OK149793]</t>
  </si>
  <si>
    <t>OK156717 [https://www.ncbi.nlm.nih.gov/nuccore/OK156717]</t>
  </si>
  <si>
    <t>OK149856 [https://www.ncbi.nlm.nih.gov/nuccore/OK149856]</t>
  </si>
  <si>
    <t>OK149956 [https://www.ncbi.nlm.nih.gov/nuccore/OK149956]</t>
  </si>
  <si>
    <t>OK150052 [https://www.ncbi.nlm.nih.gov/nuccore/OK150052]</t>
  </si>
  <si>
    <t>OK157563 [https://www.ncbi.nlm.nih.gov/nuccore/OK157563]</t>
  </si>
  <si>
    <t>OK157691 [https://www.ncbi.nlm.nih.gov/nuccore/OK157691]</t>
  </si>
  <si>
    <t>Siničić pećina</t>
  </si>
  <si>
    <t>ND139</t>
  </si>
  <si>
    <t>N_spn_ND139</t>
  </si>
  <si>
    <t>OK156723 [https://www.ncbi.nlm.nih.gov/nuccore/OK156723]</t>
  </si>
  <si>
    <t>OK149857 [https://www.ncbi.nlm.nih.gov/nuccore/OK149857]</t>
  </si>
  <si>
    <t>OK149957 [https://www.ncbi.nlm.nih.gov/nuccore/OK149957]</t>
  </si>
  <si>
    <t>OK150053 [https://www.ncbi.nlm.nih.gov/nuccore/OK150053]</t>
  </si>
  <si>
    <t>OK157564 [https://www.ncbi.nlm.nih.gov/nuccore/OK157564]</t>
  </si>
  <si>
    <t>OK157692 [https://www.ncbi.nlm.nih.gov/nuccore/OK157692]</t>
  </si>
  <si>
    <t>Tamnica pećina</t>
  </si>
  <si>
    <t>ND149</t>
  </si>
  <si>
    <t>NA106 (ArgK)</t>
  </si>
  <si>
    <t>N_slovenicus</t>
  </si>
  <si>
    <t>OK149786 [https://www.ncbi.nlm.nih.gov/nuccore/OK149786]</t>
  </si>
  <si>
    <t>OK156731 [https://www.ncbi.nlm.nih.gov/nuccore/OK156731]</t>
  </si>
  <si>
    <t>OK149858 [https://www.ncbi.nlm.nih.gov/nuccore/OK149858]</t>
  </si>
  <si>
    <t>OK149958 [https://www.ncbi.nlm.nih.gov/nuccore/OK149958]</t>
  </si>
  <si>
    <t>OK150054 [https://www.ncbi.nlm.nih.gov/nuccore/OK150054]</t>
  </si>
  <si>
    <t>OK157565 [https://www.ncbi.nlm.nih.gov/nuccore/OK157565]</t>
  </si>
  <si>
    <t>OK157693 [https://www.ncbi.nlm.nih.gov/nuccore/OK157693]</t>
  </si>
  <si>
    <t>Pritok potoka Oševek, 700 m SSV od vasi Oševek</t>
  </si>
  <si>
    <t>ND150</t>
  </si>
  <si>
    <t>N_spn_ND150</t>
  </si>
  <si>
    <t>OK149794 [https://www.ncbi.nlm.nih.gov/nuccore/OK149794]</t>
  </si>
  <si>
    <t>OK156732 [https://www.ncbi.nlm.nih.gov/nuccore/OK156732]</t>
  </si>
  <si>
    <t>OK149859 [https://www.ncbi.nlm.nih.gov/nuccore/OK149859]</t>
  </si>
  <si>
    <t>OK149959 [https://www.ncbi.nlm.nih.gov/nuccore/OK149959]</t>
  </si>
  <si>
    <t>OK157566 [https://www.ncbi.nlm.nih.gov/nuccore/OK157566]</t>
  </si>
  <si>
    <t>OK157694 [https://www.ncbi.nlm.nih.gov/nuccore/OK157694]</t>
  </si>
  <si>
    <t>Pritok potoka Mržljak</t>
  </si>
  <si>
    <t>ND164</t>
  </si>
  <si>
    <t>N_sketi</t>
  </si>
  <si>
    <t>OK149795 [https://www.ncbi.nlm.nih.gov/nuccore/OK149795]</t>
  </si>
  <si>
    <t>OK156746 [https://www.ncbi.nlm.nih.gov/nuccore/OK156746]</t>
  </si>
  <si>
    <t>OK149861 [https://www.ncbi.nlm.nih.gov/nuccore/OK149861]</t>
  </si>
  <si>
    <t>OK149961 [https://www.ncbi.nlm.nih.gov/nuccore/OK149961]</t>
  </si>
  <si>
    <t>OK150055 [https://www.ncbi.nlm.nih.gov/nuccore/OK150055]</t>
  </si>
  <si>
    <t>OK157567 [https://www.ncbi.nlm.nih.gov/nuccore/OK157567]</t>
  </si>
  <si>
    <t>OK157695 [https://www.ncbi.nlm.nih.gov/nuccore/OK157695]</t>
  </si>
  <si>
    <t>Babatuša pećina</t>
  </si>
  <si>
    <t>ND170</t>
  </si>
  <si>
    <t>N_spn_ND170</t>
  </si>
  <si>
    <t>OK156751 [https://www.ncbi.nlm.nih.gov/nuccore/OK156751]</t>
  </si>
  <si>
    <t>OK149862 [https://www.ncbi.nlm.nih.gov/nuccore/OK149862]</t>
  </si>
  <si>
    <t>OK149962 [https://www.ncbi.nlm.nih.gov/nuccore/OK149962]</t>
  </si>
  <si>
    <t>OK157568 [https://www.ncbi.nlm.nih.gov/nuccore/OK157568]</t>
  </si>
  <si>
    <t>OK157696 [https://www.ncbi.nlm.nih.gov/nuccore/OK157696]</t>
  </si>
  <si>
    <t>(Z793) Bimbilova Peštera, Golemgradsko ostrvo, Prespansko jezero</t>
  </si>
  <si>
    <t>ND175</t>
  </si>
  <si>
    <t>N_spn_ND175</t>
  </si>
  <si>
    <t>OK156756 [https://www.ncbi.nlm.nih.gov/nuccore/OK156756]</t>
  </si>
  <si>
    <t>OK149863 [https://www.ncbi.nlm.nih.gov/nuccore/OK149863]</t>
  </si>
  <si>
    <t>OK149964 [https://www.ncbi.nlm.nih.gov/nuccore/OK149964]</t>
  </si>
  <si>
    <t>OK150056 [https://www.ncbi.nlm.nih.gov/nuccore/OK150056]</t>
  </si>
  <si>
    <t>OK157570 [https://www.ncbi.nlm.nih.gov/nuccore/OK157570]</t>
  </si>
  <si>
    <t>OK157698 [https://www.ncbi.nlm.nih.gov/nuccore/OK157698]</t>
  </si>
  <si>
    <t>Izvir pritoka Želinjski potok, 1600m SZ od vasi Mlaka pri Kranju</t>
  </si>
  <si>
    <t>ND182</t>
  </si>
  <si>
    <t>N_spn_ND182</t>
  </si>
  <si>
    <t>OK156758 [https://www.ncbi.nlm.nih.gov/nuccore/OK156758]</t>
  </si>
  <si>
    <t>OK149864 [https://www.ncbi.nlm.nih.gov/nuccore/OK149864]</t>
  </si>
  <si>
    <t>OK149965 [https://www.ncbi.nlm.nih.gov/nuccore/OK149965]</t>
  </si>
  <si>
    <t>OK157571 [https://www.ncbi.nlm.nih.gov/nuccore/OK157571]</t>
  </si>
  <si>
    <t>OK157699 [https://www.ncbi.nlm.nih.gov/nuccore/OK157699]</t>
  </si>
  <si>
    <t>Vodnjak pri kapelici v Rihtarovcih</t>
  </si>
  <si>
    <t>ND186</t>
  </si>
  <si>
    <t>N_spn_ND186</t>
  </si>
  <si>
    <t>OK156762 [https://www.ncbi.nlm.nih.gov/nuccore/OK156762]</t>
  </si>
  <si>
    <t>OK149865 [https://www.ncbi.nlm.nih.gov/nuccore/OK149865]</t>
  </si>
  <si>
    <t>OK149966 [https://www.ncbi.nlm.nih.gov/nuccore/OK149966]</t>
  </si>
  <si>
    <t>OK157572 [https://www.ncbi.nlm.nih.gov/nuccore/OK157572]</t>
  </si>
  <si>
    <t>OK157700 [https://www.ncbi.nlm.nih.gov/nuccore/OK157700]</t>
  </si>
  <si>
    <t>Vodnjak pri hiši Cven 1c</t>
  </si>
  <si>
    <t>ND191</t>
  </si>
  <si>
    <t>N_spn_ND188</t>
  </si>
  <si>
    <t>OK156767 [https://www.ncbi.nlm.nih.gov/nuccore/OK156767]</t>
  </si>
  <si>
    <t>OK149866 [https://www.ncbi.nlm.nih.gov/nuccore/OK149866]</t>
  </si>
  <si>
    <t>OK149967 [https://www.ncbi.nlm.nih.gov/nuccore/OK149967]</t>
  </si>
  <si>
    <t>OK150057 [https://www.ncbi.nlm.nih.gov/nuccore/OK150057]</t>
  </si>
  <si>
    <t>OK157573 [https://www.ncbi.nlm.nih.gov/nuccore/OK157573]</t>
  </si>
  <si>
    <t>OK157701 [https://www.ncbi.nlm.nih.gov/nuccore/OK157701]</t>
  </si>
  <si>
    <t>Vodnjak pri hiši Spodnji Kamenščak 48</t>
  </si>
  <si>
    <t>ND193</t>
  </si>
  <si>
    <t>N_spn_ND193</t>
  </si>
  <si>
    <t>OK156768 [https://www.ncbi.nlm.nih.gov/nuccore/OK156768]</t>
  </si>
  <si>
    <t>OK149867 [https://www.ncbi.nlm.nih.gov/nuccore/OK149867]</t>
  </si>
  <si>
    <t>OK149968 [https://www.ncbi.nlm.nih.gov/nuccore/OK149968]</t>
  </si>
  <si>
    <t>OK157574 [https://www.ncbi.nlm.nih.gov/nuccore/OK157574]</t>
  </si>
  <si>
    <t>OK157702 [https://www.ncbi.nlm.nih.gov/nuccore/OK157702]</t>
  </si>
  <si>
    <t>Kaptirani izvor u Vrelima</t>
  </si>
  <si>
    <t>ND195</t>
  </si>
  <si>
    <t>ND665 (ArgK)</t>
  </si>
  <si>
    <t>N_spn_ND195</t>
  </si>
  <si>
    <t>OK149813 [https://www.ncbi.nlm.nih.gov/nuccore/OK149813]</t>
  </si>
  <si>
    <t>OK156770 [https://www.ncbi.nlm.nih.gov/nuccore/OK156770]</t>
  </si>
  <si>
    <t>OK149868 [https://www.ncbi.nlm.nih.gov/nuccore/OK149868]</t>
  </si>
  <si>
    <t>OK149969 [https://www.ncbi.nlm.nih.gov/nuccore/OK149969]</t>
  </si>
  <si>
    <t>OK150058 [https://www.ncbi.nlm.nih.gov/nuccore/OK150058]</t>
  </si>
  <si>
    <t>OK157575 [https://www.ncbi.nlm.nih.gov/nuccore/OK157575]</t>
  </si>
  <si>
    <t>OK157703 [https://www.ncbi.nlm.nih.gov/nuccore/OK157703]</t>
  </si>
  <si>
    <t>Kaptirani izvor u Začiru</t>
  </si>
  <si>
    <t>ND198</t>
  </si>
  <si>
    <t>N_spn_ND198</t>
  </si>
  <si>
    <t>OK149796 [https://www.ncbi.nlm.nih.gov/nuccore/OK149796]</t>
  </si>
  <si>
    <t>OK156773 [https://www.ncbi.nlm.nih.gov/nuccore/OK156773]</t>
  </si>
  <si>
    <t>OK149869 [https://www.ncbi.nlm.nih.gov/nuccore/OK149869]</t>
  </si>
  <si>
    <t>OK149970 [https://www.ncbi.nlm.nih.gov/nuccore/OK149970]</t>
  </si>
  <si>
    <t>OK150059 [https://www.ncbi.nlm.nih.gov/nuccore/OK150059]</t>
  </si>
  <si>
    <t>OK157773 [https://www.ncbi.nlm.nih.gov/nuccore/OK157773]</t>
  </si>
  <si>
    <t>Lipska pećina - Lipa</t>
  </si>
  <si>
    <t>ND201</t>
  </si>
  <si>
    <t>N_spn_ND201</t>
  </si>
  <si>
    <t>OK149797 [https://www.ncbi.nlm.nih.gov/nuccore/OK149797]</t>
  </si>
  <si>
    <t>OK156775 [https://www.ncbi.nlm.nih.gov/nuccore/OK156775]</t>
  </si>
  <si>
    <t>OK149870 [https://www.ncbi.nlm.nih.gov/nuccore/OK149870]</t>
  </si>
  <si>
    <t>OK150060 [https://www.ncbi.nlm.nih.gov/nuccore/OK150060]</t>
  </si>
  <si>
    <t>OK157576 [https://www.ncbi.nlm.nih.gov/nuccore/OK157576]</t>
  </si>
  <si>
    <t>OK157704 [https://www.ncbi.nlm.nih.gov/nuccore/OK157704]</t>
  </si>
  <si>
    <t>Duruk pećina</t>
  </si>
  <si>
    <t>ND204</t>
  </si>
  <si>
    <t>ND269 (H3)</t>
  </si>
  <si>
    <t>N_spn_ND204</t>
  </si>
  <si>
    <t>OK156778 [https://www.ncbi.nlm.nih.gov/nuccore/OK156778]</t>
  </si>
  <si>
    <t>OK149871 [https://www.ncbi.nlm.nih.gov/nuccore/OK149871]</t>
  </si>
  <si>
    <t>OK149977 [https://www.ncbi.nlm.nih.gov/nuccore/OK149977]</t>
  </si>
  <si>
    <t>OK150061 [https://www.ncbi.nlm.nih.gov/nuccore/OK150061]</t>
  </si>
  <si>
    <t>OK157577 [https://www.ncbi.nlm.nih.gov/nuccore/OK157577]</t>
  </si>
  <si>
    <t>OK157705 [https://www.ncbi.nlm.nih.gov/nuccore/OK157705]</t>
  </si>
  <si>
    <t>Njegoš pećina</t>
  </si>
  <si>
    <t>ND209</t>
  </si>
  <si>
    <t>N_spn_ND209</t>
  </si>
  <si>
    <t>OK156783 [https://www.ncbi.nlm.nih.gov/nuccore/OK156783]</t>
  </si>
  <si>
    <t>OK149971 [https://www.ncbi.nlm.nih.gov/nuccore/OK149971]</t>
  </si>
  <si>
    <t>OK157578 [https://www.ncbi.nlm.nih.gov/nuccore/OK157578]</t>
  </si>
  <si>
    <t>OK157706 [https://www.ncbi.nlm.nih.gov/nuccore/OK157706]</t>
  </si>
  <si>
    <t>Vodnjak pri hiši Grlava 24</t>
  </si>
  <si>
    <t>ND212</t>
  </si>
  <si>
    <t>N_spn_ND211</t>
  </si>
  <si>
    <t>OK156786 [https://www.ncbi.nlm.nih.gov/nuccore/OK156786]</t>
  </si>
  <si>
    <t>OK149872 [https://www.ncbi.nlm.nih.gov/nuccore/OK149872]</t>
  </si>
  <si>
    <t>OK149972 [https://www.ncbi.nlm.nih.gov/nuccore/OK149972]</t>
  </si>
  <si>
    <t>OK157579 [https://www.ncbi.nlm.nih.gov/nuccore/OK157579]</t>
  </si>
  <si>
    <t>OK157707 [https://www.ncbi.nlm.nih.gov/nuccore/OK157707]</t>
  </si>
  <si>
    <t>Vodnjak pri hiši Marjeta na Dravskem polju 78</t>
  </si>
  <si>
    <t>ND213</t>
  </si>
  <si>
    <t>N_spn_ND213</t>
  </si>
  <si>
    <t>OK156787 [https://www.ncbi.nlm.nih.gov/nuccore/OK156787]</t>
  </si>
  <si>
    <t>OK149973 [https://www.ncbi.nlm.nih.gov/nuccore/OK149973]</t>
  </si>
  <si>
    <t>OK157580 [https://www.ncbi.nlm.nih.gov/nuccore/OK157580]</t>
  </si>
  <si>
    <t>OK157708 [https://www.ncbi.nlm.nih.gov/nuccore/OK157708]</t>
  </si>
  <si>
    <t>Prodišče ob Dravi, pri Rošnji</t>
  </si>
  <si>
    <t>ND218</t>
  </si>
  <si>
    <t>N_spn_ND216</t>
  </si>
  <si>
    <t>OK156792 [https://www.ncbi.nlm.nih.gov/nuccore/OK156792]</t>
  </si>
  <si>
    <t>OK149974 [https://www.ncbi.nlm.nih.gov/nuccore/OK149974]</t>
  </si>
  <si>
    <t>OK157581 [https://www.ncbi.nlm.nih.gov/nuccore/OK157581]</t>
  </si>
  <si>
    <t>OK157709 [https://www.ncbi.nlm.nih.gov/nuccore/OK157709]</t>
  </si>
  <si>
    <t>Vodnjak pri nogometnem igrišču v Zlatoličju</t>
  </si>
  <si>
    <t>ND257</t>
  </si>
  <si>
    <t>N_spn_ND256</t>
  </si>
  <si>
    <t>OK149798 [https://www.ncbi.nlm.nih.gov/nuccore/OK149798]</t>
  </si>
  <si>
    <t>OK156824 [https://www.ncbi.nlm.nih.gov/nuccore/OK156824]</t>
  </si>
  <si>
    <t>OK149975 [https://www.ncbi.nlm.nih.gov/nuccore/OK149975]</t>
  </si>
  <si>
    <t>OK150062 [https://www.ncbi.nlm.nih.gov/nuccore/OK150062]</t>
  </si>
  <si>
    <t>OK157582 [https://www.ncbi.nlm.nih.gov/nuccore/OK157582]</t>
  </si>
  <si>
    <t>OK157710 [https://www.ncbi.nlm.nih.gov/nuccore/OK157710]</t>
  </si>
  <si>
    <t>Pećina kod Vrane</t>
  </si>
  <si>
    <t>ND259</t>
  </si>
  <si>
    <t>N_spn_ND145</t>
  </si>
  <si>
    <t>OK149799 [https://www.ncbi.nlm.nih.gov/nuccore/OK149799]</t>
  </si>
  <si>
    <t>OK156825 [https://www.ncbi.nlm.nih.gov/nuccore/OK156825]</t>
  </si>
  <si>
    <t>OK149873 [https://www.ncbi.nlm.nih.gov/nuccore/OK149873]</t>
  </si>
  <si>
    <t>OK149976 [https://www.ncbi.nlm.nih.gov/nuccore/OK149976]</t>
  </si>
  <si>
    <t>OK157583 [https://www.ncbi.nlm.nih.gov/nuccore/OK157583]</t>
  </si>
  <si>
    <t>OK157711 [https://www.ncbi.nlm.nih.gov/nuccore/OK157711]</t>
  </si>
  <si>
    <t>Kolaški potok</t>
  </si>
  <si>
    <t>ND270</t>
  </si>
  <si>
    <t>N_spn_ND270</t>
  </si>
  <si>
    <t>OK156831 [https://www.ncbi.nlm.nih.gov/nuccore/OK156831]</t>
  </si>
  <si>
    <t>OK149978 [https://www.ncbi.nlm.nih.gov/nuccore/OK149978]</t>
  </si>
  <si>
    <t>OK157584 [https://www.ncbi.nlm.nih.gov/nuccore/OK157584]</t>
  </si>
  <si>
    <t>OK157712 [https://www.ncbi.nlm.nih.gov/nuccore/OK157712]</t>
  </si>
  <si>
    <t>Vodnjak pod Đatlo pećino</t>
  </si>
  <si>
    <t>Bosnia and Hercegovina</t>
  </si>
  <si>
    <t>ND273</t>
  </si>
  <si>
    <t>N_spn_ND273</t>
  </si>
  <si>
    <t>OK156833 [https://www.ncbi.nlm.nih.gov/nuccore/OK156833]</t>
  </si>
  <si>
    <t>OK149874 [https://www.ncbi.nlm.nih.gov/nuccore/OK149874]</t>
  </si>
  <si>
    <t>OK149979 [https://www.ncbi.nlm.nih.gov/nuccore/OK149979]</t>
  </si>
  <si>
    <t>OK150063 [https://www.ncbi.nlm.nih.gov/nuccore/OK150063]</t>
  </si>
  <si>
    <t>OK157585 [https://www.ncbi.nlm.nih.gov/nuccore/OK157585]</t>
  </si>
  <si>
    <t>OK157713 [https://www.ncbi.nlm.nih.gov/nuccore/OK157713]</t>
  </si>
  <si>
    <t>Banovac izvir</t>
  </si>
  <si>
    <t>ND297</t>
  </si>
  <si>
    <t>N_spn_NC767</t>
  </si>
  <si>
    <t>OK156853 [https://www.ncbi.nlm.nih.gov/nuccore/OK156853]</t>
  </si>
  <si>
    <t>OK149875 [https://www.ncbi.nlm.nih.gov/nuccore/OK149875]</t>
  </si>
  <si>
    <t>OK149980 [https://www.ncbi.nlm.nih.gov/nuccore/OK149980]</t>
  </si>
  <si>
    <t>OK150064 [https://www.ncbi.nlm.nih.gov/nuccore/OK150064]</t>
  </si>
  <si>
    <t>OK157586 [https://www.ncbi.nlm.nih.gov/nuccore/OK157586]</t>
  </si>
  <si>
    <t>OK157714 [https://www.ncbi.nlm.nih.gov/nuccore/OK157714]</t>
  </si>
  <si>
    <t>Goveštica pećina</t>
  </si>
  <si>
    <t>ND301</t>
  </si>
  <si>
    <t>N_spn_ND301</t>
  </si>
  <si>
    <t>OK156855 [https://www.ncbi.nlm.nih.gov/nuccore/OK156855]</t>
  </si>
  <si>
    <t>OK149876 [https://www.ncbi.nlm.nih.gov/nuccore/OK149876]</t>
  </si>
  <si>
    <t>OK149981 [https://www.ncbi.nlm.nih.gov/nuccore/OK149981]</t>
  </si>
  <si>
    <t>OK157650 [https://www.ncbi.nlm.nih.gov/nuccore/OK157650]</t>
  </si>
  <si>
    <t>Brezno rumenega maka = P4</t>
  </si>
  <si>
    <t>ND302</t>
  </si>
  <si>
    <t>N_spn_ND302</t>
  </si>
  <si>
    <t>OK156856 [https://www.ncbi.nlm.nih.gov/nuccore/OK156856]</t>
  </si>
  <si>
    <t>OK149982 [https://www.ncbi.nlm.nih.gov/nuccore/OK149982]</t>
  </si>
  <si>
    <t>OK150065 [https://www.ncbi.nlm.nih.gov/nuccore/OK150065]</t>
  </si>
  <si>
    <t>OK157587 [https://www.ncbi.nlm.nih.gov/nuccore/OK157587]</t>
  </si>
  <si>
    <t>OK157715 [https://www.ncbi.nlm.nih.gov/nuccore/OK157715]</t>
  </si>
  <si>
    <t>Hrenovica, izvor 1 ob reki Prača</t>
  </si>
  <si>
    <t>ND309</t>
  </si>
  <si>
    <t>OK149800 [https://www.ncbi.nlm.nih.gov/nuccore/OK149800]</t>
  </si>
  <si>
    <t>OK156861 [https://www.ncbi.nlm.nih.gov/nuccore/OK156861]</t>
  </si>
  <si>
    <t>OK149983 [https://www.ncbi.nlm.nih.gov/nuccore/OK149983]</t>
  </si>
  <si>
    <t>OK150066 [https://www.ncbi.nlm.nih.gov/nuccore/OK150066]</t>
  </si>
  <si>
    <t>OK157588 [https://www.ncbi.nlm.nih.gov/nuccore/OK157588]</t>
  </si>
  <si>
    <t>OK157716 [https://www.ncbi.nlm.nih.gov/nuccore/OK157716]</t>
  </si>
  <si>
    <t>Bobnova jama</t>
  </si>
  <si>
    <t>ND320</t>
  </si>
  <si>
    <t>N_spn_ND320</t>
  </si>
  <si>
    <t>OK156871 [https://www.ncbi.nlm.nih.gov/nuccore/OK156871]</t>
  </si>
  <si>
    <t>OK149985 [https://www.ncbi.nlm.nih.gov/nuccore/OK149985]</t>
  </si>
  <si>
    <t>Brajnice</t>
  </si>
  <si>
    <t>ND331</t>
  </si>
  <si>
    <t>N_sp_D</t>
  </si>
  <si>
    <t>OK149802 [https://www.ncbi.nlm.nih.gov/nuccore/OK149802]</t>
  </si>
  <si>
    <t>OK156881 [https://www.ncbi.nlm.nih.gov/nuccore/OK156881]</t>
  </si>
  <si>
    <t>OK149878 [https://www.ncbi.nlm.nih.gov/nuccore/OK149878]</t>
  </si>
  <si>
    <t>OK149986 [https://www.ncbi.nlm.nih.gov/nuccore/OK149986]</t>
  </si>
  <si>
    <t>OK150068 [https://www.ncbi.nlm.nih.gov/nuccore/OK150068]</t>
  </si>
  <si>
    <t>OK157590 [https://www.ncbi.nlm.nih.gov/nuccore/OK157590]</t>
  </si>
  <si>
    <t>OK157718 [https://www.ncbi.nlm.nih.gov/nuccore/OK157718]</t>
  </si>
  <si>
    <t>Blaca, izvir</t>
  </si>
  <si>
    <t>ND338</t>
  </si>
  <si>
    <t>OK156887 [https://www.ncbi.nlm.nih.gov/nuccore/OK156887]</t>
  </si>
  <si>
    <t>OK149987 [https://www.ncbi.nlm.nih.gov/nuccore/OK149987]</t>
  </si>
  <si>
    <t>OK157591 [https://www.ncbi.nlm.nih.gov/nuccore/OK157591]</t>
  </si>
  <si>
    <t>OK157719 [https://www.ncbi.nlm.nih.gov/nuccore/OK157719]</t>
  </si>
  <si>
    <t>Hajdučka jama</t>
  </si>
  <si>
    <t>ND348</t>
  </si>
  <si>
    <t>N_spn_ND348</t>
  </si>
  <si>
    <t>OK149803 [https://www.ncbi.nlm.nih.gov/nuccore/OK149803]</t>
  </si>
  <si>
    <t>OK156896 [https://www.ncbi.nlm.nih.gov/nuccore/OK156896]</t>
  </si>
  <si>
    <t>OK149988 [https://www.ncbi.nlm.nih.gov/nuccore/OK149988]</t>
  </si>
  <si>
    <t>OK150069 [https://www.ncbi.nlm.nih.gov/nuccore/OK150069]</t>
  </si>
  <si>
    <t>OK157592 [https://www.ncbi.nlm.nih.gov/nuccore/OK157592]</t>
  </si>
  <si>
    <t>OK157720 [https://www.ncbi.nlm.nih.gov/nuccore/OK157720]</t>
  </si>
  <si>
    <t>Veliki Mižuk</t>
  </si>
  <si>
    <t>ND350</t>
  </si>
  <si>
    <t>N_spn_ND350</t>
  </si>
  <si>
    <t>OK156898 [https://www.ncbi.nlm.nih.gov/nuccore/OK156898]</t>
  </si>
  <si>
    <t>OK149879 [https://www.ncbi.nlm.nih.gov/nuccore/OK149879]</t>
  </si>
  <si>
    <t>OK149989 [https://www.ncbi.nlm.nih.gov/nuccore/OK149989]</t>
  </si>
  <si>
    <t>OK150070 [https://www.ncbi.nlm.nih.gov/nuccore/OK150070]</t>
  </si>
  <si>
    <t>OK157593 [https://www.ncbi.nlm.nih.gov/nuccore/OK157593]</t>
  </si>
  <si>
    <t>OK157721 [https://www.ncbi.nlm.nih.gov/nuccore/OK157721]</t>
  </si>
  <si>
    <t>Jama Sežanske reke</t>
  </si>
  <si>
    <t>ND372</t>
  </si>
  <si>
    <t>N_spn_ND372</t>
  </si>
  <si>
    <t>OK156908 [https://www.ncbi.nlm.nih.gov/nuccore/OK156908]</t>
  </si>
  <si>
    <t>OK149880 [https://www.ncbi.nlm.nih.gov/nuccore/OK149880]</t>
  </si>
  <si>
    <t>OK149990 [https://www.ncbi.nlm.nih.gov/nuccore/OK149990]</t>
  </si>
  <si>
    <t>OK150071 [https://www.ncbi.nlm.nih.gov/nuccore/OK150071]</t>
  </si>
  <si>
    <t>OK157774 [https://www.ncbi.nlm.nih.gov/nuccore/OK157774]</t>
  </si>
  <si>
    <t>Potok pri Ludi kući</t>
  </si>
  <si>
    <t>ND374</t>
  </si>
  <si>
    <t>N_spn_ND374</t>
  </si>
  <si>
    <t>OK156910 [https://www.ncbi.nlm.nih.gov/nuccore/OK156910]</t>
  </si>
  <si>
    <t>OK157594 [https://www.ncbi.nlm.nih.gov/nuccore/OK157594]</t>
  </si>
  <si>
    <t>OK157722 [https://www.ncbi.nlm.nih.gov/nuccore/OK157722]</t>
  </si>
  <si>
    <t>Dulo</t>
  </si>
  <si>
    <t>ND377</t>
  </si>
  <si>
    <t>N_spn_ND377</t>
  </si>
  <si>
    <t>OK149804 [https://www.ncbi.nlm.nih.gov/nuccore/OK149804]</t>
  </si>
  <si>
    <t>OK156913 [https://www.ncbi.nlm.nih.gov/nuccore/OK156913]</t>
  </si>
  <si>
    <t>OK157595 [https://www.ncbi.nlm.nih.gov/nuccore/OK157595]</t>
  </si>
  <si>
    <t>OK157723 [https://www.ncbi.nlm.nih.gov/nuccore/OK157723]</t>
  </si>
  <si>
    <t>Ratkova pećina</t>
  </si>
  <si>
    <t>ND386</t>
  </si>
  <si>
    <t>N_navotinus</t>
  </si>
  <si>
    <t>OK156922 [https://www.ncbi.nlm.nih.gov/nuccore/OK156922]</t>
  </si>
  <si>
    <t>OK149991 [https://www.ncbi.nlm.nih.gov/nuccore/OK149991]</t>
  </si>
  <si>
    <t>OK157596 [https://www.ncbi.nlm.nih.gov/nuccore/OK157596]</t>
  </si>
  <si>
    <t>OK157724 [https://www.ncbi.nlm.nih.gov/nuccore/OK157724]</t>
  </si>
  <si>
    <t>Navotinsko vrelo</t>
  </si>
  <si>
    <t>ND399</t>
  </si>
  <si>
    <t>N_spn_ND398</t>
  </si>
  <si>
    <t>OK156935 [https://www.ncbi.nlm.nih.gov/nuccore/OK156935]</t>
  </si>
  <si>
    <t>OK149881 [https://www.ncbi.nlm.nih.gov/nuccore/OK149881]</t>
  </si>
  <si>
    <t>OK149992 [https://www.ncbi.nlm.nih.gov/nuccore/OK149992]</t>
  </si>
  <si>
    <t>OK150072 [https://www.ncbi.nlm.nih.gov/nuccore/OK150072]</t>
  </si>
  <si>
    <t>OK157597 [https://www.ncbi.nlm.nih.gov/nuccore/OK157597]</t>
  </si>
  <si>
    <t>OK157725 [https://www.ncbi.nlm.nih.gov/nuccore/OK157725]</t>
  </si>
  <si>
    <t>Izvor špilja Bijela Rijeka (Bijele vode)</t>
  </si>
  <si>
    <t>ND409</t>
  </si>
  <si>
    <t>N_aggtelekiensis_T98</t>
  </si>
  <si>
    <t>OK156944 [https://www.ncbi.nlm.nih.gov/nuccore/OK156944]</t>
  </si>
  <si>
    <t>OK149882 [https://www.ncbi.nlm.nih.gov/nuccore/OK149882]</t>
  </si>
  <si>
    <t>OK149993 [https://www.ncbi.nlm.nih.gov/nuccore/OK149993]</t>
  </si>
  <si>
    <t>OK150073 [https://www.ncbi.nlm.nih.gov/nuccore/OK150073]</t>
  </si>
  <si>
    <t>OK157598 [https://www.ncbi.nlm.nih.gov/nuccore/OK157598]</t>
  </si>
  <si>
    <t>OK157726 [https://www.ncbi.nlm.nih.gov/nuccore/OK157726]</t>
  </si>
  <si>
    <t>Podzemni kamnolom pri Oseku</t>
  </si>
  <si>
    <t>ND411</t>
  </si>
  <si>
    <t>N_spn_ND411</t>
  </si>
  <si>
    <t>OK156946 [https://www.ncbi.nlm.nih.gov/nuccore/OK156946]</t>
  </si>
  <si>
    <t>OK149883 [https://www.ncbi.nlm.nih.gov/nuccore/OK149883]</t>
  </si>
  <si>
    <t>OK149994 [https://www.ncbi.nlm.nih.gov/nuccore/OK149994]</t>
  </si>
  <si>
    <t>OK157599 [https://www.ncbi.nlm.nih.gov/nuccore/OK157599]</t>
  </si>
  <si>
    <t>OK157727 [https://www.ncbi.nlm.nih.gov/nuccore/OK157727]</t>
  </si>
  <si>
    <t>Veternica pri Vranskem</t>
  </si>
  <si>
    <t>ND414</t>
  </si>
  <si>
    <t>N_spn_Prodisce_Sava</t>
  </si>
  <si>
    <t>OK149805 [https://www.ncbi.nlm.nih.gov/nuccore/OK149805]</t>
  </si>
  <si>
    <t>OK156949 [https://www.ncbi.nlm.nih.gov/nuccore/OK156949]</t>
  </si>
  <si>
    <t>OK149995 [https://www.ncbi.nlm.nih.gov/nuccore/OK149995]</t>
  </si>
  <si>
    <t>OK150074 [https://www.ncbi.nlm.nih.gov/nuccore/OK150074]</t>
  </si>
  <si>
    <t>OK157600 [https://www.ncbi.nlm.nih.gov/nuccore/OK157600]</t>
  </si>
  <si>
    <t>OK157728 [https://www.ncbi.nlm.nih.gov/nuccore/OK157728]</t>
  </si>
  <si>
    <t>Nevljica, prodišče</t>
  </si>
  <si>
    <t>ND422</t>
  </si>
  <si>
    <t>N_spn_ND422</t>
  </si>
  <si>
    <t>OK149806 [https://www.ncbi.nlm.nih.gov/nuccore/OK149806]</t>
  </si>
  <si>
    <t>OK156956 [https://www.ncbi.nlm.nih.gov/nuccore/OK156956]</t>
  </si>
  <si>
    <t>OK149884 [https://www.ncbi.nlm.nih.gov/nuccore/OK149884]</t>
  </si>
  <si>
    <t>OK150075 [https://www.ncbi.nlm.nih.gov/nuccore/OK150075]</t>
  </si>
  <si>
    <t>OK157775 [https://www.ncbi.nlm.nih.gov/nuccore/OK157775]</t>
  </si>
  <si>
    <t>Izvir pri hiši Kamna Gorica 47</t>
  </si>
  <si>
    <t>ND432</t>
  </si>
  <si>
    <t>N_spn_ND429</t>
  </si>
  <si>
    <t>OK156966 [https://www.ncbi.nlm.nih.gov/nuccore/OK156966]</t>
  </si>
  <si>
    <t>OK149885 [https://www.ncbi.nlm.nih.gov/nuccore/OK149885]</t>
  </si>
  <si>
    <t>OK149997 [https://www.ncbi.nlm.nih.gov/nuccore/OK149997]</t>
  </si>
  <si>
    <t>OK157601 [https://www.ncbi.nlm.nih.gov/nuccore/OK157601]</t>
  </si>
  <si>
    <t>OK157729 [https://www.ncbi.nlm.nih.gov/nuccore/OK157729]</t>
  </si>
  <si>
    <t>Vodnjak pri Vitomarcih 65 (Bar rola)</t>
  </si>
  <si>
    <t>ND434</t>
  </si>
  <si>
    <t>N_spn_ND426</t>
  </si>
  <si>
    <t>OK149807 [https://www.ncbi.nlm.nih.gov/nuccore/OK149807]</t>
  </si>
  <si>
    <t>OK156968 [https://www.ncbi.nlm.nih.gov/nuccore/OK156968]</t>
  </si>
  <si>
    <t>OK149886 [https://www.ncbi.nlm.nih.gov/nuccore/OK149886]</t>
  </si>
  <si>
    <t>OK149998 [https://www.ncbi.nlm.nih.gov/nuccore/OK149998]</t>
  </si>
  <si>
    <t>OK157602 [https://www.ncbi.nlm.nih.gov/nuccore/OK157602]</t>
  </si>
  <si>
    <t>OK157730 [https://www.ncbi.nlm.nih.gov/nuccore/OK157730]</t>
  </si>
  <si>
    <t>Jama 1 v Repoluskovih pećinah</t>
  </si>
  <si>
    <t>ND439</t>
  </si>
  <si>
    <t>N_spn_ND439</t>
  </si>
  <si>
    <t>OK156973 [https://www.ncbi.nlm.nih.gov/nuccore/OK156973]</t>
  </si>
  <si>
    <t>OK149887 [https://www.ncbi.nlm.nih.gov/nuccore/OK149887]</t>
  </si>
  <si>
    <t>OK157603 [https://www.ncbi.nlm.nih.gov/nuccore/OK157603]</t>
  </si>
  <si>
    <t>OK157731 [https://www.ncbi.nlm.nih.gov/nuccore/OK157731]</t>
  </si>
  <si>
    <t>Neskončno brezno</t>
  </si>
  <si>
    <t>ND442</t>
  </si>
  <si>
    <t>N_spn_ND441</t>
  </si>
  <si>
    <t>OK156976 [https://www.ncbi.nlm.nih.gov/nuccore/OK156976]</t>
  </si>
  <si>
    <t>OK149888 [https://www.ncbi.nlm.nih.gov/nuccore/OK149888]</t>
  </si>
  <si>
    <t>OK149999 [https://www.ncbi.nlm.nih.gov/nuccore/OK149999]</t>
  </si>
  <si>
    <t>OK150076 [https://www.ncbi.nlm.nih.gov/nuccore/OK150076]</t>
  </si>
  <si>
    <t>OK157604 [https://www.ncbi.nlm.nih.gov/nuccore/OK157604]</t>
  </si>
  <si>
    <t>OK157732 [https://www.ncbi.nlm.nih.gov/nuccore/OK157732]</t>
  </si>
  <si>
    <t>Drežniška jama</t>
  </si>
  <si>
    <t>ND447</t>
  </si>
  <si>
    <t>N_spn_ND447</t>
  </si>
  <si>
    <t>OK156979 [https://www.ncbi.nlm.nih.gov/nuccore/OK156979]</t>
  </si>
  <si>
    <t>(Z997) Spring at hill Senderov, Vinne, Vihorlat gorovje</t>
  </si>
  <si>
    <t>ND450</t>
  </si>
  <si>
    <t>N_spn_ND450</t>
  </si>
  <si>
    <t>OK156980 [https://www.ncbi.nlm.nih.gov/nuccore/OK156980]</t>
  </si>
  <si>
    <t>OK149889 [https://www.ncbi.nlm.nih.gov/nuccore/OK149889]</t>
  </si>
  <si>
    <t>OK150000 [https://www.ncbi.nlm.nih.gov/nuccore/OK150000]</t>
  </si>
  <si>
    <t>OK157605 [https://www.ncbi.nlm.nih.gov/nuccore/OK157605]</t>
  </si>
  <si>
    <t>OK157733 [https://www.ncbi.nlm.nih.gov/nuccore/OK157733]</t>
  </si>
  <si>
    <t>(Z999) Hipotelmični izvir v dolini Zádiel (ZAD2), Zádiel Valley</t>
  </si>
  <si>
    <t>ND451</t>
  </si>
  <si>
    <t>N_spn_ND451</t>
  </si>
  <si>
    <t>OK156981 [https://www.ncbi.nlm.nih.gov/nuccore/OK156981]</t>
  </si>
  <si>
    <t>OK149890 [https://www.ncbi.nlm.nih.gov/nuccore/OK149890]</t>
  </si>
  <si>
    <t>OK150001 [https://www.ncbi.nlm.nih.gov/nuccore/OK150001]</t>
  </si>
  <si>
    <t>OK150077 [https://www.ncbi.nlm.nih.gov/nuccore/OK150077]</t>
  </si>
  <si>
    <t>OK157606 [https://www.ncbi.nlm.nih.gov/nuccore/OK157606]</t>
  </si>
  <si>
    <t>OK157734 [https://www.ncbi.nlm.nih.gov/nuccore/OK157734]</t>
  </si>
  <si>
    <t>(Z1002) Sečovce, izvir pred hišo, Sečovce, Vychodoslovenska Pahorkatina</t>
  </si>
  <si>
    <t>ND463</t>
  </si>
  <si>
    <t>N_spn_ND463</t>
  </si>
  <si>
    <t>OK156982 [https://www.ncbi.nlm.nih.gov/nuccore/OK156982]</t>
  </si>
  <si>
    <t>OK157607 [https://www.ncbi.nlm.nih.gov/nuccore/OK157607]</t>
  </si>
  <si>
    <t>OK157735 [https://www.ncbi.nlm.nih.gov/nuccore/OK157735]</t>
  </si>
  <si>
    <t>Jasen - ponor v Majića polju</t>
  </si>
  <si>
    <t>ND469</t>
  </si>
  <si>
    <t>N_spn_ND469</t>
  </si>
  <si>
    <t>OK149808 [https://www.ncbi.nlm.nih.gov/nuccore/OK149808]</t>
  </si>
  <si>
    <t>OK156985 [https://www.ncbi.nlm.nih.gov/nuccore/OK156985]</t>
  </si>
  <si>
    <t>OK149891 [https://www.ncbi.nlm.nih.gov/nuccore/OK149891]</t>
  </si>
  <si>
    <t>OK150002 [https://www.ncbi.nlm.nih.gov/nuccore/OK150002]</t>
  </si>
  <si>
    <t>OK150078 [https://www.ncbi.nlm.nih.gov/nuccore/OK150078]</t>
  </si>
  <si>
    <t>OK157608 [https://www.ncbi.nlm.nih.gov/nuccore/OK157608]</t>
  </si>
  <si>
    <t>OK157736 [https://www.ncbi.nlm.nih.gov/nuccore/OK157736]</t>
  </si>
  <si>
    <t>Pećina pokraj Sane</t>
  </si>
  <si>
    <t>ND471</t>
  </si>
  <si>
    <t>OK149809 [https://www.ncbi.nlm.nih.gov/nuccore/OK149809]</t>
  </si>
  <si>
    <t>OK156987 [https://www.ncbi.nlm.nih.gov/nuccore/OK156987]</t>
  </si>
  <si>
    <t>OK149892 [https://www.ncbi.nlm.nih.gov/nuccore/OK149892]</t>
  </si>
  <si>
    <t>OK150003 [https://www.ncbi.nlm.nih.gov/nuccore/OK150003]</t>
  </si>
  <si>
    <t>OK150079 [https://www.ncbi.nlm.nih.gov/nuccore/OK150079]</t>
  </si>
  <si>
    <t>OK157609 [https://www.ncbi.nlm.nih.gov/nuccore/OK157609]</t>
  </si>
  <si>
    <t>OK157737 [https://www.ncbi.nlm.nih.gov/nuccore/OK157737]</t>
  </si>
  <si>
    <t>ND480</t>
  </si>
  <si>
    <t>N_kordunensis</t>
  </si>
  <si>
    <t>OK156994 [https://www.ncbi.nlm.nih.gov/nuccore/OK156994]</t>
  </si>
  <si>
    <t>OK149893 [https://www.ncbi.nlm.nih.gov/nuccore/OK149893]</t>
  </si>
  <si>
    <t>OK150004 [https://www.ncbi.nlm.nih.gov/nuccore/OK150004]</t>
  </si>
  <si>
    <t>OK150080 [https://www.ncbi.nlm.nih.gov/nuccore/OK150080]</t>
  </si>
  <si>
    <t>OK157610 [https://www.ncbi.nlm.nih.gov/nuccore/OK157610]</t>
  </si>
  <si>
    <t>OK157738 [https://www.ncbi.nlm.nih.gov/nuccore/OK157738]</t>
  </si>
  <si>
    <t>Pećina u Dunjaku</t>
  </si>
  <si>
    <t>ND489</t>
  </si>
  <si>
    <t>N_spn_NC768</t>
  </si>
  <si>
    <t>OK157002 [https://www.ncbi.nlm.nih.gov/nuccore/OK157002]</t>
  </si>
  <si>
    <t>OK149894 [https://www.ncbi.nlm.nih.gov/nuccore/OK149894]</t>
  </si>
  <si>
    <t>OK150081 [https://www.ncbi.nlm.nih.gov/nuccore/OK150081]</t>
  </si>
  <si>
    <t>OK157611 [https://www.ncbi.nlm.nih.gov/nuccore/OK157611]</t>
  </si>
  <si>
    <t>OK157739 [https://www.ncbi.nlm.nih.gov/nuccore/OK157739]</t>
  </si>
  <si>
    <t>Ciganska pećina - Čatrnja</t>
  </si>
  <si>
    <t>ND501</t>
  </si>
  <si>
    <t>N_spn_ND501</t>
  </si>
  <si>
    <t>OK157011 [https://www.ncbi.nlm.nih.gov/nuccore/OK157011]</t>
  </si>
  <si>
    <t>Polušpilja na izvoru kod Blatine</t>
  </si>
  <si>
    <t>ND518</t>
  </si>
  <si>
    <t>N_danielopoli</t>
  </si>
  <si>
    <t>OK157026 [https://www.ncbi.nlm.nih.gov/nuccore/OK157026]</t>
  </si>
  <si>
    <t>OK149895 [https://www.ncbi.nlm.nih.gov/nuccore/OK149895]</t>
  </si>
  <si>
    <t>OK150005 [https://www.ncbi.nlm.nih.gov/nuccore/OK150005]</t>
  </si>
  <si>
    <t>OK150082 [https://www.ncbi.nlm.nih.gov/nuccore/OK150082]</t>
  </si>
  <si>
    <t>OK157612 [https://www.ncbi.nlm.nih.gov/nuccore/OK157612]</t>
  </si>
  <si>
    <t>OK157740 [https://www.ncbi.nlm.nih.gov/nuccore/OK157740]</t>
  </si>
  <si>
    <t>Izvir Veliki Javornik</t>
  </si>
  <si>
    <t>ND522</t>
  </si>
  <si>
    <t>N_spn_ND515</t>
  </si>
  <si>
    <t>OK157029 [https://www.ncbi.nlm.nih.gov/nuccore/OK157029]</t>
  </si>
  <si>
    <t>OK149896 [https://www.ncbi.nlm.nih.gov/nuccore/OK149896]</t>
  </si>
  <si>
    <t>OK150006 [https://www.ncbi.nlm.nih.gov/nuccore/OK150006]</t>
  </si>
  <si>
    <t>OK157613 [https://www.ncbi.nlm.nih.gov/nuccore/OK157613]</t>
  </si>
  <si>
    <t>OK157741 [https://www.ncbi.nlm.nih.gov/nuccore/OK157741]</t>
  </si>
  <si>
    <t>Erjavčeva jama</t>
  </si>
  <si>
    <t>ND525</t>
  </si>
  <si>
    <t>vzhodni stygius</t>
  </si>
  <si>
    <t>N_spn_ND148</t>
  </si>
  <si>
    <t>OK149810 [https://www.ncbi.nlm.nih.gov/nuccore/OK149810]</t>
  </si>
  <si>
    <t>OK157032 [https://www.ncbi.nlm.nih.gov/nuccore/OK157032]</t>
  </si>
  <si>
    <t>OK149897 [https://www.ncbi.nlm.nih.gov/nuccore/OK149897]</t>
  </si>
  <si>
    <t>OK150007 [https://www.ncbi.nlm.nih.gov/nuccore/OK150007]</t>
  </si>
  <si>
    <t>OK150083 [https://www.ncbi.nlm.nih.gov/nuccore/OK150083]</t>
  </si>
  <si>
    <t>OK157614 [https://www.ncbi.nlm.nih.gov/nuccore/OK157614]</t>
  </si>
  <si>
    <t>OK157742 [https://www.ncbi.nlm.nih.gov/nuccore/OK157742]</t>
  </si>
  <si>
    <t>Pečovski izvir 1</t>
  </si>
  <si>
    <t>ND541</t>
  </si>
  <si>
    <t>N_spn_ND540</t>
  </si>
  <si>
    <t>OK149811 [https://www.ncbi.nlm.nih.gov/nuccore/OK149811]</t>
  </si>
  <si>
    <t>OK157046 [https://www.ncbi.nlm.nih.gov/nuccore/OK157046]</t>
  </si>
  <si>
    <t>OK149898 [https://www.ncbi.nlm.nih.gov/nuccore/OK149898]</t>
  </si>
  <si>
    <t>OK150008 [https://www.ncbi.nlm.nih.gov/nuccore/OK150008]</t>
  </si>
  <si>
    <t>OK157615 [https://www.ncbi.nlm.nih.gov/nuccore/OK157615]</t>
  </si>
  <si>
    <t>OK157743 [https://www.ncbi.nlm.nih.gov/nuccore/OK157743]</t>
  </si>
  <si>
    <t>Devettisoča jama</t>
  </si>
  <si>
    <t>ND554</t>
  </si>
  <si>
    <t>N_spn_NC839</t>
  </si>
  <si>
    <t>OK157059 [https://www.ncbi.nlm.nih.gov/nuccore/OK157059]</t>
  </si>
  <si>
    <t>OK149899 [https://www.ncbi.nlm.nih.gov/nuccore/OK149899]</t>
  </si>
  <si>
    <t>OK150009 [https://www.ncbi.nlm.nih.gov/nuccore/OK150009]</t>
  </si>
  <si>
    <t>OK150084 [https://www.ncbi.nlm.nih.gov/nuccore/OK150084]</t>
  </si>
  <si>
    <t>OK157616 [https://www.ncbi.nlm.nih.gov/nuccore/OK157616]</t>
  </si>
  <si>
    <t>OK157744 [https://www.ncbi.nlm.nih.gov/nuccore/OK157744]</t>
  </si>
  <si>
    <t>Ponor kod Kremena</t>
  </si>
  <si>
    <t>ND559</t>
  </si>
  <si>
    <t>N_spn_ND558</t>
  </si>
  <si>
    <t>OK149812 [https://www.ncbi.nlm.nih.gov/nuccore/OK149812]</t>
  </si>
  <si>
    <t>OK157063 [https://www.ncbi.nlm.nih.gov/nuccore/OK157063]</t>
  </si>
  <si>
    <t>OK149900 [https://www.ncbi.nlm.nih.gov/nuccore/OK149900]</t>
  </si>
  <si>
    <t>OK150010 [https://www.ncbi.nlm.nih.gov/nuccore/OK150010]</t>
  </si>
  <si>
    <t>OK150085 [https://www.ncbi.nlm.nih.gov/nuccore/OK150085]</t>
  </si>
  <si>
    <t>OK157617 [https://www.ncbi.nlm.nih.gov/nuccore/OK157617]</t>
  </si>
  <si>
    <t>OK157745 [https://www.ncbi.nlm.nih.gov/nuccore/OK157745]</t>
  </si>
  <si>
    <t>Tunel Blato - Bristva</t>
  </si>
  <si>
    <t>ND565</t>
  </si>
  <si>
    <t>N_spn_ND565</t>
  </si>
  <si>
    <t>OK157069 [https://www.ncbi.nlm.nih.gov/nuccore/OK157069]</t>
  </si>
  <si>
    <t>OK149901 [https://www.ncbi.nlm.nih.gov/nuccore/OK149901]</t>
  </si>
  <si>
    <t>OK150011 [https://www.ncbi.nlm.nih.gov/nuccore/OK150011]</t>
  </si>
  <si>
    <t>OK157618 [https://www.ncbi.nlm.nih.gov/nuccore/OK157618]</t>
  </si>
  <si>
    <t>OK157746 [https://www.ncbi.nlm.nih.gov/nuccore/OK157746]</t>
  </si>
  <si>
    <t>Huda luknja pri Radljah</t>
  </si>
  <si>
    <t>ND598</t>
  </si>
  <si>
    <t>N_spn_ND598</t>
  </si>
  <si>
    <t>OK157090 [https://www.ncbi.nlm.nih.gov/nuccore/OK157090]</t>
  </si>
  <si>
    <t>OK149902 [https://www.ncbi.nlm.nih.gov/nuccore/OK149902]</t>
  </si>
  <si>
    <t>OK150012 [https://www.ncbi.nlm.nih.gov/nuccore/OK150012]</t>
  </si>
  <si>
    <t>OK150086 [https://www.ncbi.nlm.nih.gov/nuccore/OK150086]</t>
  </si>
  <si>
    <t>OK157619 [https://www.ncbi.nlm.nih.gov/nuccore/OK157619]</t>
  </si>
  <si>
    <t>OK157747 [https://www.ncbi.nlm.nih.gov/nuccore/OK157747]</t>
  </si>
  <si>
    <t>Prodišče na Savi v Medvodah pri Color-ju</t>
  </si>
  <si>
    <t>ND600</t>
  </si>
  <si>
    <t>NA025 (18S, ArgK)</t>
  </si>
  <si>
    <t>N_aberrans</t>
  </si>
  <si>
    <t>OK149785 [https://www.ncbi.nlm.nih.gov/nuccore/OK149785]</t>
  </si>
  <si>
    <t>OK157092 [https://www.ncbi.nlm.nih.gov/nuccore/OK157092]</t>
  </si>
  <si>
    <t>OK149903 [https://www.ncbi.nlm.nih.gov/nuccore/OK149903]</t>
  </si>
  <si>
    <t>OK150013 [https://www.ncbi.nlm.nih.gov/nuccore/OK150013]</t>
  </si>
  <si>
    <t>OK150087 [https://www.ncbi.nlm.nih.gov/nuccore/OK150087]</t>
  </si>
  <si>
    <t>OK157525 [https://www.ncbi.nlm.nih.gov/nuccore/OK157525]</t>
  </si>
  <si>
    <t>OK157653 [https://www.ncbi.nlm.nih.gov/nuccore/OK157653]</t>
  </si>
  <si>
    <t>MT191384 [https://www.ncbi.nlm.nih.gov/nuccore/MT191384]</t>
  </si>
  <si>
    <t>ND605</t>
  </si>
  <si>
    <t>N_spn_ND605</t>
  </si>
  <si>
    <t>OK157097 [https://www.ncbi.nlm.nih.gov/nuccore/OK157097]</t>
  </si>
  <si>
    <t>OK149904 [https://www.ncbi.nlm.nih.gov/nuccore/OK149904]</t>
  </si>
  <si>
    <t>OK150014 [https://www.ncbi.nlm.nih.gov/nuccore/OK150014]</t>
  </si>
  <si>
    <t>OK150088 [https://www.ncbi.nlm.nih.gov/nuccore/OK150088]</t>
  </si>
  <si>
    <t>OK157620 [https://www.ncbi.nlm.nih.gov/nuccore/OK157620]</t>
  </si>
  <si>
    <t>OK157748 [https://www.ncbi.nlm.nih.gov/nuccore/OK157748]</t>
  </si>
  <si>
    <t>Prodišče na Sori nad sotočjem s Savo</t>
  </si>
  <si>
    <t>ND619</t>
  </si>
  <si>
    <t>N_spn_ND619</t>
  </si>
  <si>
    <t>OK157111 [https://www.ncbi.nlm.nih.gov/nuccore/OK157111]</t>
  </si>
  <si>
    <t>OK149905 [https://www.ncbi.nlm.nih.gov/nuccore/OK149905]</t>
  </si>
  <si>
    <t>OK150015 [https://www.ncbi.nlm.nih.gov/nuccore/OK150015]</t>
  </si>
  <si>
    <t>OK150089 [https://www.ncbi.nlm.nih.gov/nuccore/OK150089]</t>
  </si>
  <si>
    <t>OK157621 [https://www.ncbi.nlm.nih.gov/nuccore/OK157621]</t>
  </si>
  <si>
    <t>OK157749 [https://www.ncbi.nlm.nih.gov/nuccore/OK157749]</t>
  </si>
  <si>
    <t>Brezno presenečenj</t>
  </si>
  <si>
    <t>ND624</t>
  </si>
  <si>
    <t>N_spn_ND624</t>
  </si>
  <si>
    <t>OK157116 [https://www.ncbi.nlm.nih.gov/nuccore/OK157116]</t>
  </si>
  <si>
    <t>OK149906 [https://www.ncbi.nlm.nih.gov/nuccore/OK149906]</t>
  </si>
  <si>
    <t>OK150016 [https://www.ncbi.nlm.nih.gov/nuccore/OK150016]</t>
  </si>
  <si>
    <t>OK150090 [https://www.ncbi.nlm.nih.gov/nuccore/OK150090]</t>
  </si>
  <si>
    <t>OK157622 [https://www.ncbi.nlm.nih.gov/nuccore/OK157622]</t>
  </si>
  <si>
    <t>OK157750 [https://www.ncbi.nlm.nih.gov/nuccore/OK157750]</t>
  </si>
  <si>
    <t>Turjeva jama</t>
  </si>
  <si>
    <t>ND650</t>
  </si>
  <si>
    <t>N_spn_ND649</t>
  </si>
  <si>
    <t>OK157133 [https://www.ncbi.nlm.nih.gov/nuccore/OK157133]</t>
  </si>
  <si>
    <t>OK149907 [https://www.ncbi.nlm.nih.gov/nuccore/OK149907]</t>
  </si>
  <si>
    <t>OK150017 [https://www.ncbi.nlm.nih.gov/nuccore/OK150017]</t>
  </si>
  <si>
    <t>OK150091 [https://www.ncbi.nlm.nih.gov/nuccore/OK150091]</t>
  </si>
  <si>
    <t>OK157623 [https://www.ncbi.nlm.nih.gov/nuccore/OK157623]</t>
  </si>
  <si>
    <t>OK157751 [https://www.ncbi.nlm.nih.gov/nuccore/OK157751]</t>
  </si>
  <si>
    <t>Mrzla jama pri Ložu</t>
  </si>
  <si>
    <t>ND653</t>
  </si>
  <si>
    <t>N_spn_ND160</t>
  </si>
  <si>
    <t>OK157136 [https://www.ncbi.nlm.nih.gov/nuccore/OK157136]</t>
  </si>
  <si>
    <t>OK149908 [https://www.ncbi.nlm.nih.gov/nuccore/OK149908]</t>
  </si>
  <si>
    <t>OK150018 [https://www.ncbi.nlm.nih.gov/nuccore/OK150018]</t>
  </si>
  <si>
    <t>OK150092 [https://www.ncbi.nlm.nih.gov/nuccore/OK150092]</t>
  </si>
  <si>
    <t>OK157624 [https://www.ncbi.nlm.nih.gov/nuccore/OK157624]</t>
  </si>
  <si>
    <t>OK157752 [https://www.ncbi.nlm.nih.gov/nuccore/OK157752]</t>
  </si>
  <si>
    <t>Rupa na Brodu</t>
  </si>
  <si>
    <t>ND668</t>
  </si>
  <si>
    <t>N_spn_ND668</t>
  </si>
  <si>
    <t>OK157148 [https://www.ncbi.nlm.nih.gov/nuccore/OK157148]</t>
  </si>
  <si>
    <t>OK149909 [https://www.ncbi.nlm.nih.gov/nuccore/OK149909]</t>
  </si>
  <si>
    <t>OK150019 [https://www.ncbi.nlm.nih.gov/nuccore/OK150019]</t>
  </si>
  <si>
    <t>OK157625 [https://www.ncbi.nlm.nih.gov/nuccore/OK157625]</t>
  </si>
  <si>
    <t>OK157753 [https://www.ncbi.nlm.nih.gov/nuccore/OK157753]</t>
  </si>
  <si>
    <t>Pećina kod Gorane</t>
  </si>
  <si>
    <t>ND669</t>
  </si>
  <si>
    <t>N_spn_ND669</t>
  </si>
  <si>
    <t>OK149814 [https://www.ncbi.nlm.nih.gov/nuccore/OK149814]</t>
  </si>
  <si>
    <t>OK157149 [https://www.ncbi.nlm.nih.gov/nuccore/OK157149]</t>
  </si>
  <si>
    <t>OK149910 [https://www.ncbi.nlm.nih.gov/nuccore/OK149910]</t>
  </si>
  <si>
    <t>OK150020 [https://www.ncbi.nlm.nih.gov/nuccore/OK150020]</t>
  </si>
  <si>
    <t>OK157626 [https://www.ncbi.nlm.nih.gov/nuccore/OK157626]</t>
  </si>
  <si>
    <t>OK157754 [https://www.ncbi.nlm.nih.gov/nuccore/OK157754]</t>
  </si>
  <si>
    <t>Želimeljščica, prodišče, južno do kmetije Žumer</t>
  </si>
  <si>
    <t>ND670</t>
  </si>
  <si>
    <t>N_spn_ND670</t>
  </si>
  <si>
    <t>OK157150 [https://www.ncbi.nlm.nih.gov/nuccore/OK157150]</t>
  </si>
  <si>
    <t>OK150021 [https://www.ncbi.nlm.nih.gov/nuccore/OK150021]</t>
  </si>
  <si>
    <t>OK157627 [https://www.ncbi.nlm.nih.gov/nuccore/OK157627]</t>
  </si>
  <si>
    <t>OK157755 [https://www.ncbi.nlm.nih.gov/nuccore/OK157755]</t>
  </si>
  <si>
    <t>ND683</t>
  </si>
  <si>
    <t>N_spn_ND683</t>
  </si>
  <si>
    <t>OK157163 [https://www.ncbi.nlm.nih.gov/nuccore/OK157163]</t>
  </si>
  <si>
    <t>Bršljanovka - špilja</t>
  </si>
  <si>
    <t>ND686</t>
  </si>
  <si>
    <t>N_spn_ND686</t>
  </si>
  <si>
    <t>OK157165 [https://www.ncbi.nlm.nih.gov/nuccore/OK157165]</t>
  </si>
  <si>
    <t>Vela peć</t>
  </si>
  <si>
    <t>ND695</t>
  </si>
  <si>
    <t>N_spn_ND690</t>
  </si>
  <si>
    <t>OK157170 [https://www.ncbi.nlm.nih.gov/nuccore/OK157170]</t>
  </si>
  <si>
    <t>OK149911 [https://www.ncbi.nlm.nih.gov/nuccore/OK149911]</t>
  </si>
  <si>
    <t>OK150022 [https://www.ncbi.nlm.nih.gov/nuccore/OK150022]</t>
  </si>
  <si>
    <t>OK150093 [https://www.ncbi.nlm.nih.gov/nuccore/OK150093]</t>
  </si>
  <si>
    <t>OK157628 [https://www.ncbi.nlm.nih.gov/nuccore/OK157628]</t>
  </si>
  <si>
    <t>OK157756 [https://www.ncbi.nlm.nih.gov/nuccore/OK157756]</t>
  </si>
  <si>
    <t>Jama na vrhu malog Šibenika</t>
  </si>
  <si>
    <t>ND705</t>
  </si>
  <si>
    <t>N_spn_ND705</t>
  </si>
  <si>
    <t>OK157174 [https://www.ncbi.nlm.nih.gov/nuccore/OK157174]</t>
  </si>
  <si>
    <t>OK149912 [https://www.ncbi.nlm.nih.gov/nuccore/OK149912]</t>
  </si>
  <si>
    <t>OK150023 [https://www.ncbi.nlm.nih.gov/nuccore/OK150023]</t>
  </si>
  <si>
    <t>OK157651 [https://www.ncbi.nlm.nih.gov/nuccore/OK157651]</t>
  </si>
  <si>
    <t>Uviraljka</t>
  </si>
  <si>
    <t>ND731</t>
  </si>
  <si>
    <t>N_spn_ND731</t>
  </si>
  <si>
    <t>OK157188 [https://www.ncbi.nlm.nih.gov/nuccore/OK157188]</t>
  </si>
  <si>
    <t>Zidane pećine</t>
  </si>
  <si>
    <t>ND739</t>
  </si>
  <si>
    <t>N_spn_ND739</t>
  </si>
  <si>
    <t>OK157195 [https://www.ncbi.nlm.nih.gov/nuccore/OK157195]</t>
  </si>
  <si>
    <t>OK150025 [https://www.ncbi.nlm.nih.gov/nuccore/OK150025]</t>
  </si>
  <si>
    <t>OK150094 [https://www.ncbi.nlm.nih.gov/nuccore/OK150094]</t>
  </si>
  <si>
    <t>OK157629 [https://www.ncbi.nlm.nih.gov/nuccore/OK157629]</t>
  </si>
  <si>
    <t>OK157757 [https://www.ncbi.nlm.nih.gov/nuccore/OK157757]</t>
  </si>
  <si>
    <t>Pećina kod Vilišnice</t>
  </si>
  <si>
    <t>ND749</t>
  </si>
  <si>
    <t>N_spn_ND749</t>
  </si>
  <si>
    <t>OK157202 [https://www.ncbi.nlm.nih.gov/nuccore/OK157202]</t>
  </si>
  <si>
    <t>OK150026 [https://www.ncbi.nlm.nih.gov/nuccore/OK150026]</t>
  </si>
  <si>
    <t>Kali pećina</t>
  </si>
  <si>
    <t>ND752</t>
  </si>
  <si>
    <t>N_spn_ND752</t>
  </si>
  <si>
    <t>OK157205 [https://www.ncbi.nlm.nih.gov/nuccore/OK157205]</t>
  </si>
  <si>
    <t>Jujnovića špilja</t>
  </si>
  <si>
    <t>ND770</t>
  </si>
  <si>
    <t>N_spn_ND770</t>
  </si>
  <si>
    <t>OK157211 [https://www.ncbi.nlm.nih.gov/nuccore/OK157211]</t>
  </si>
  <si>
    <t>OK150027 [https://www.ncbi.nlm.nih.gov/nuccore/OK150027]</t>
  </si>
  <si>
    <t>OK157630 [https://www.ncbi.nlm.nih.gov/nuccore/OK157630]</t>
  </si>
  <si>
    <t>OK157758 [https://www.ncbi.nlm.nih.gov/nuccore/OK157758]</t>
  </si>
  <si>
    <t>Pustinja pećina</t>
  </si>
  <si>
    <t>ND790</t>
  </si>
  <si>
    <t>N_spn_ND790</t>
  </si>
  <si>
    <t>OK157220 [https://www.ncbi.nlm.nih.gov/nuccore/OK157220]</t>
  </si>
  <si>
    <t>Munižaba</t>
  </si>
  <si>
    <t>ND794</t>
  </si>
  <si>
    <t>N_spn_ND794</t>
  </si>
  <si>
    <t>OK157222 [https://www.ncbi.nlm.nih.gov/nuccore/OK157222]</t>
  </si>
  <si>
    <t>OK150028 [https://www.ncbi.nlm.nih.gov/nuccore/OK150028]</t>
  </si>
  <si>
    <t>OK157652 [https://www.ncbi.nlm.nih.gov/nuccore/OK157652]</t>
  </si>
  <si>
    <t>Nevidna voda</t>
  </si>
  <si>
    <t>ND811</t>
  </si>
  <si>
    <t>N_rucneri (previous N_spn_ND750)</t>
  </si>
  <si>
    <t>OK157235 [https://www.ncbi.nlm.nih.gov/nuccore/OK157235]</t>
  </si>
  <si>
    <t>OK150029 [https://www.ncbi.nlm.nih.gov/nuccore/OK150029]</t>
  </si>
  <si>
    <t>OK150095 [https://www.ncbi.nlm.nih.gov/nuccore/OK150095]</t>
  </si>
  <si>
    <t>OK157631 [https://www.ncbi.nlm.nih.gov/nuccore/OK157631]</t>
  </si>
  <si>
    <t>OK157759 [https://www.ncbi.nlm.nih.gov/nuccore/OK157759]</t>
  </si>
  <si>
    <t>Dumenčića pećina</t>
  </si>
  <si>
    <t>ND818</t>
  </si>
  <si>
    <t>N_spn_ND818</t>
  </si>
  <si>
    <t>OK157242 [https://www.ncbi.nlm.nih.gov/nuccore/OK157242]</t>
  </si>
  <si>
    <t>OK157632 [https://www.ncbi.nlm.nih.gov/nuccore/OK157632]</t>
  </si>
  <si>
    <t>OK157760 [https://www.ncbi.nlm.nih.gov/nuccore/OK157760]</t>
  </si>
  <si>
    <t>Kita Gačešina - Draženova Puhaljka</t>
  </si>
  <si>
    <t>ND823</t>
  </si>
  <si>
    <t>N_spn_ND822</t>
  </si>
  <si>
    <t>OK157247 [https://www.ncbi.nlm.nih.gov/nuccore/OK157247]</t>
  </si>
  <si>
    <t>OK150030 [https://www.ncbi.nlm.nih.gov/nuccore/OK150030]</t>
  </si>
  <si>
    <t>OK157633 [https://www.ncbi.nlm.nih.gov/nuccore/OK157633]</t>
  </si>
  <si>
    <t>OK157761 [https://www.ncbi.nlm.nih.gov/nuccore/OK157761]</t>
  </si>
  <si>
    <t>Frkina jama</t>
  </si>
  <si>
    <t>ND831</t>
  </si>
  <si>
    <t>Cn_lubuskensis</t>
  </si>
  <si>
    <t>OK149815 [https://www.ncbi.nlm.nih.gov/nuccore/OK149815]</t>
  </si>
  <si>
    <t>OK157253 [https://www.ncbi.nlm.nih.gov/nuccore/OK157253]</t>
  </si>
  <si>
    <t>OK150031 [https://www.ncbi.nlm.nih.gov/nuccore/OK150031]</t>
  </si>
  <si>
    <t>OK157634 [https://www.ncbi.nlm.nih.gov/nuccore/OK157634]</t>
  </si>
  <si>
    <t>OK157762 [https://www.ncbi.nlm.nih.gov/nuccore/OK157762]</t>
  </si>
  <si>
    <t>Lukina jama - Trojama sustav</t>
  </si>
  <si>
    <t>ND833</t>
  </si>
  <si>
    <t>N_spn_ND833</t>
  </si>
  <si>
    <t>OK149816 [https://www.ncbi.nlm.nih.gov/nuccore/OK149816]</t>
  </si>
  <si>
    <t>OK157255 [https://www.ncbi.nlm.nih.gov/nuccore/OK157255]</t>
  </si>
  <si>
    <t>OK149913 [https://www.ncbi.nlm.nih.gov/nuccore/OK149913]</t>
  </si>
  <si>
    <t>OK150032 [https://www.ncbi.nlm.nih.gov/nuccore/OK150032]</t>
  </si>
  <si>
    <t>OK150096 [https://www.ncbi.nlm.nih.gov/nuccore/OK150096]</t>
  </si>
  <si>
    <t>OK157635 [https://www.ncbi.nlm.nih.gov/nuccore/OK157635]</t>
  </si>
  <si>
    <t>OK157763 [https://www.ncbi.nlm.nih.gov/nuccore/OK157763]</t>
  </si>
  <si>
    <t>Bežurova jama</t>
  </si>
  <si>
    <t>ND836</t>
  </si>
  <si>
    <t>N_spn_ND837</t>
  </si>
  <si>
    <t>OK149817 [https://www.ncbi.nlm.nih.gov/nuccore/OK149817]</t>
  </si>
  <si>
    <t>OK157258 [https://www.ncbi.nlm.nih.gov/nuccore/OK157258]</t>
  </si>
  <si>
    <t>OK149914 [https://www.ncbi.nlm.nih.gov/nuccore/OK149914]</t>
  </si>
  <si>
    <t>OK150033 [https://www.ncbi.nlm.nih.gov/nuccore/OK150033]</t>
  </si>
  <si>
    <t>OK150097 [https://www.ncbi.nlm.nih.gov/nuccore/OK150097]</t>
  </si>
  <si>
    <t>OK157636 [https://www.ncbi.nlm.nih.gov/nuccore/OK157636]</t>
  </si>
  <si>
    <t>OK157764 [https://www.ncbi.nlm.nih.gov/nuccore/OK157764]</t>
  </si>
  <si>
    <t>Izvir na cesti od Borije proti Foči</t>
  </si>
  <si>
    <t>ND844</t>
  </si>
  <si>
    <t>N_brevicuspis_A (previous N_spn_ND844)</t>
  </si>
  <si>
    <t>OK157265 [https://www.ncbi.nlm.nih.gov/nuccore/OK157265]</t>
  </si>
  <si>
    <t>OK149915 [https://www.ncbi.nlm.nih.gov/nuccore/OK149915]</t>
  </si>
  <si>
    <t>OK150098 [https://www.ncbi.nlm.nih.gov/nuccore/OK150098]</t>
  </si>
  <si>
    <t>OK157637 [https://www.ncbi.nlm.nih.gov/nuccore/OK157637]</t>
  </si>
  <si>
    <t>OK157765 [https://www.ncbi.nlm.nih.gov/nuccore/OK157765]</t>
  </si>
  <si>
    <t>Gornja Pokljuka jama</t>
  </si>
  <si>
    <t>ND924</t>
  </si>
  <si>
    <t>N_spn_ND924</t>
  </si>
  <si>
    <t>OK157278 [https://www.ncbi.nlm.nih.gov/nuccore/OK157278]</t>
  </si>
  <si>
    <t>OK149916 [https://www.ncbi.nlm.nih.gov/nuccore/OK149916]</t>
  </si>
  <si>
    <t>OK150034 [https://www.ncbi.nlm.nih.gov/nuccore/OK150034]</t>
  </si>
  <si>
    <t>OK150099 [https://www.ncbi.nlm.nih.gov/nuccore/OK150099]</t>
  </si>
  <si>
    <t>OK157638 [https://www.ncbi.nlm.nih.gov/nuccore/OK157638]</t>
  </si>
  <si>
    <t>OK157766 [https://www.ncbi.nlm.nih.gov/nuccore/OK157766]</t>
  </si>
  <si>
    <t>Brezno Hudi Vršič</t>
  </si>
  <si>
    <t>ND934</t>
  </si>
  <si>
    <t>N_spn_ND934</t>
  </si>
  <si>
    <t>OK149818 [https://www.ncbi.nlm.nih.gov/nuccore/OK149818]</t>
  </si>
  <si>
    <t>OK157279 [https://www.ncbi.nlm.nih.gov/nuccore/OK157279]</t>
  </si>
  <si>
    <t>OK149917 [https://www.ncbi.nlm.nih.gov/nuccore/OK149917]</t>
  </si>
  <si>
    <t>OK150035 [https://www.ncbi.nlm.nih.gov/nuccore/OK150035]</t>
  </si>
  <si>
    <t>OK150100 [https://www.ncbi.nlm.nih.gov/nuccore/OK150100]</t>
  </si>
  <si>
    <t>OK157639 [https://www.ncbi.nlm.nih.gov/nuccore/OK157639]</t>
  </si>
  <si>
    <t>OK157767 [https://www.ncbi.nlm.nih.gov/nuccore/OK157767]</t>
  </si>
  <si>
    <t>Vratnica</t>
  </si>
  <si>
    <t>ND937</t>
  </si>
  <si>
    <t>N_spn_ND937</t>
  </si>
  <si>
    <t>OK157280 [https://www.ncbi.nlm.nih.gov/nuccore/OK157280]</t>
  </si>
  <si>
    <t>OK149918 [https://www.ncbi.nlm.nih.gov/nuccore/OK149918]</t>
  </si>
  <si>
    <t>OK150036 [https://www.ncbi.nlm.nih.gov/nuccore/OK150036]</t>
  </si>
  <si>
    <t>OK150101 [https://www.ncbi.nlm.nih.gov/nuccore/OK150101]</t>
  </si>
  <si>
    <t>OK157640 [https://www.ncbi.nlm.nih.gov/nuccore/OK157640]</t>
  </si>
  <si>
    <t>OK157768 [https://www.ncbi.nlm.nih.gov/nuccore/OK157768]</t>
  </si>
  <si>
    <t>NS13</t>
  </si>
  <si>
    <t>N_hakani</t>
  </si>
  <si>
    <t>KY629001 [https://www.ncbi.nlm.nih.gov/nuccore/KY629001]</t>
  </si>
  <si>
    <t xml:space="preserve"> Kheder Goli spring, Razan city, Hamedan Province</t>
  </si>
  <si>
    <t>NS27</t>
  </si>
  <si>
    <t>N_kermanshahi</t>
  </si>
  <si>
    <t>KX232639 [https://www.ncbi.nlm.nih.gov/nuccore/KX232639]</t>
  </si>
  <si>
    <t>Angarshah spring, Sahneh city, Kermanshah province</t>
  </si>
  <si>
    <t>Pcha1</t>
  </si>
  <si>
    <t>N_rhenorhodanensis_I</t>
  </si>
  <si>
    <t>EF025785 [https://www.ncbi.nlm.nih.gov/nuccore/EF025785]</t>
  </si>
  <si>
    <t>GQ324983 [https://www.ncbi.nlm.nih.gov/nuccore/GQ324983]</t>
  </si>
  <si>
    <t>EF025841 [https://www.ncbi.nlm.nih.gov/nuccore/EF025841]</t>
  </si>
  <si>
    <t>Chalamont Soil</t>
  </si>
  <si>
    <t>PN0205</t>
  </si>
  <si>
    <t>H_spn_Zaragoza</t>
  </si>
  <si>
    <t>KY441013 [https://www.ncbi.nlm.nih.gov/nuccore/KY441013]</t>
  </si>
  <si>
    <t>KY441052 [https://www.ncbi.nlm.nih.gov/nuccore/KY441052]</t>
  </si>
  <si>
    <t>KY441084 [https://www.ncbi.nlm.nih.gov/nuccore/KY441084]</t>
  </si>
  <si>
    <t>Zaragoza</t>
  </si>
  <si>
    <t>PN0209</t>
  </si>
  <si>
    <t>H_spn_Zaragoza_2</t>
  </si>
  <si>
    <t>KY441023 [https://www.ncbi.nlm.nih.gov/nuccore/KY441023]</t>
  </si>
  <si>
    <t>KY441056 [https://www.ncbi.nlm.nih.gov/nuccore/KY441056]</t>
  </si>
  <si>
    <t>KY441089 [https://www.ncbi.nlm.nih.gov/nuccore/KY441089]</t>
  </si>
  <si>
    <t>PN0243</t>
  </si>
  <si>
    <t>H_morenoi</t>
  </si>
  <si>
    <t>KY441020 [https://www.ncbi.nlm.nih.gov/nuccore/KY441020]</t>
  </si>
  <si>
    <t>KY441053 [https://www.ncbi.nlm.nih.gov/nuccore/KY441053]</t>
  </si>
  <si>
    <t>KY441079 [https://www.ncbi.nlm.nih.gov/nuccore/KY441079]</t>
  </si>
  <si>
    <t>PN0250</t>
  </si>
  <si>
    <t>N_spn_2_Navarra</t>
  </si>
  <si>
    <t>KY441030 [https://www.ncbi.nlm.nih.gov/nuccore/KY441030]</t>
  </si>
  <si>
    <t>KY441062 [https://www.ncbi.nlm.nih.gov/nuccore/KY441062]</t>
  </si>
  <si>
    <t>KY441083 [https://www.ncbi.nlm.nih.gov/nuccore/KY441083]</t>
  </si>
  <si>
    <t>Yurado-Rivera, Zugarramurdi (Navarra): Cueva de las Brujas</t>
  </si>
  <si>
    <t>PN0521</t>
  </si>
  <si>
    <t>N_spn_3_Vizcaya</t>
  </si>
  <si>
    <t>KY441025 [https://www.ncbi.nlm.nih.gov/nuccore/KY441025]</t>
  </si>
  <si>
    <t>KY441061 [https://www.ncbi.nlm.nih.gov/nuccore/KY441061]</t>
  </si>
  <si>
    <t>KY441096 [https://www.ncbi.nlm.nih.gov/nuccore/KY441096]</t>
  </si>
  <si>
    <t>Yurado-Rivera, Axpe (Busturia; Vizcaya): Cueva de San Pedro</t>
  </si>
  <si>
    <t>PN1259</t>
  </si>
  <si>
    <t>N_spn_1_Guipuzcoa</t>
  </si>
  <si>
    <t>KY441035 [https://www.ncbi.nlm.nih.gov/nuccore/KY441035]</t>
  </si>
  <si>
    <t>KY441068 [https://www.ncbi.nlm.nih.gov/nuccore/KY441068]</t>
  </si>
  <si>
    <t>KY441088 [https://www.ncbi.nlm.nih.gov/nuccore/KY441088]</t>
  </si>
  <si>
    <t>Andoain, Guipúzcoa</t>
  </si>
  <si>
    <t>PN1320</t>
  </si>
  <si>
    <t>H_spn_Priego</t>
  </si>
  <si>
    <t>KY441018 [https://www.ncbi.nlm.nih.gov/nuccore/KY441018]</t>
  </si>
  <si>
    <t>KY441046 [https://www.ncbi.nlm.nih.gov/nuccore/KY441046]</t>
  </si>
  <si>
    <t>KY441091 [https://www.ncbi.nlm.nih.gov/nuccore/KY441091]</t>
  </si>
  <si>
    <t>Priego de Córdoba</t>
  </si>
  <si>
    <t>PN1371</t>
  </si>
  <si>
    <t>H_spn_Cordoba</t>
  </si>
  <si>
    <t>KY441019 [https://www.ncbi.nlm.nih.gov/nuccore/KY441019]</t>
  </si>
  <si>
    <t>KY441051 [https://www.ncbi.nlm.nih.gov/nuccore/KY441051]</t>
  </si>
  <si>
    <t>KY441092 [https://www.ncbi.nlm.nih.gov/nuccore/KY441092]</t>
  </si>
  <si>
    <t>Cordoba</t>
  </si>
  <si>
    <t>PN1372</t>
  </si>
  <si>
    <t>H_spn_Portugal</t>
  </si>
  <si>
    <t>KY441015 [https://www.ncbi.nlm.nih.gov/nuccore/KY441015]</t>
  </si>
  <si>
    <t>KY441048 [https://www.ncbi.nlm.nih.gov/nuccore/KY441048]</t>
  </si>
  <si>
    <t>Portugal</t>
  </si>
  <si>
    <t>PN1374</t>
  </si>
  <si>
    <t>H_geos</t>
  </si>
  <si>
    <t>KY441049 [https://www.ncbi.nlm.nih.gov/nuccore/KY441049]</t>
  </si>
  <si>
    <t>KY441086 [https://www.ncbi.nlm.nih.gov/nuccore/KY441086]</t>
  </si>
  <si>
    <t>Cazalla de la Sierra</t>
  </si>
  <si>
    <t>Pz2_Balmettes</t>
  </si>
  <si>
    <t>N_fontanus_B</t>
  </si>
  <si>
    <t>KC315631 [https://www.ncbi.nlm.nih.gov/nuccore/KC315631]</t>
  </si>
  <si>
    <t>KC315609 [https://www.ncbi.nlm.nih.gov/nuccore/KC315609]</t>
  </si>
  <si>
    <t>39 Pz2-Balmettes, France</t>
  </si>
  <si>
    <t>SG_0903_sp</t>
  </si>
  <si>
    <t>N_sp_T197</t>
  </si>
  <si>
    <t>KY707052 [https://www.ncbi.nlm.nih.gov/nuccore/KY707052]</t>
  </si>
  <si>
    <t>Grotta di Caprelle (41 Ma/MC)</t>
  </si>
  <si>
    <t>SS_18.2</t>
  </si>
  <si>
    <t>N_lindbergi</t>
  </si>
  <si>
    <t>MN114034 [https://www.ncbi.nlm.nih.gov/nuccore/MN114034]</t>
  </si>
  <si>
    <t>MN114012 [https://www.ncbi.nlm.nih.gov/nuccore/MN114012]</t>
  </si>
  <si>
    <t>TR_11.3</t>
  </si>
  <si>
    <t>N_sp_B</t>
  </si>
  <si>
    <t>KY707076 [https://www.ncbi.nlm.nih.gov/nuccore/KY707076]</t>
  </si>
  <si>
    <t>MN914012 [https://www.ncbi.nlm.nih.gov/nuccore/MN914012]</t>
  </si>
  <si>
    <t>TR_11.4</t>
  </si>
  <si>
    <t>N_sp_C</t>
  </si>
  <si>
    <t>KY707077 [https://www.ncbi.nlm.nih.gov/nuccore/KY707077]</t>
  </si>
  <si>
    <t>MN914023 [https://www.ncbi.nlm.nih.gov/nuccore/MN914023]</t>
  </si>
  <si>
    <t>TR_111_sp</t>
  </si>
  <si>
    <t>N_sp_T262</t>
  </si>
  <si>
    <t>KY707074 [https://www.ncbi.nlm.nih.gov/nuccore/KY707074]</t>
  </si>
  <si>
    <t>Orlovača Cave</t>
  </si>
  <si>
    <t>TR_12.4</t>
  </si>
  <si>
    <t>N_sp_E</t>
  </si>
  <si>
    <t>KY707082 [https://www.ncbi.nlm.nih.gov/nuccore/KY707082]</t>
  </si>
  <si>
    <t>MT133572 [https://www.ncbi.nlm.nih.gov/nuccore/MT133572]</t>
  </si>
  <si>
    <t>Golubnjača kod Grulovića Cave</t>
  </si>
  <si>
    <t>TR_121_sp</t>
  </si>
  <si>
    <t>N_sp_T164</t>
  </si>
  <si>
    <t>KY707079 [https://www.ncbi.nlm.nih.gov/nuccore/KY707079]</t>
  </si>
  <si>
    <t>Bin Ladenuša Cave</t>
  </si>
  <si>
    <t>UK</t>
  </si>
  <si>
    <t>N_aquilex_D</t>
  </si>
  <si>
    <t>KC315622 [https://www.ncbi.nlm.nih.gov/nuccore/KC315622]</t>
  </si>
  <si>
    <t>KC315607 [https://www.ncbi.nlm.nih.gov/nuccore/KC315607]</t>
  </si>
  <si>
    <t>Pridhamsleigh, Devon</t>
  </si>
  <si>
    <t>UK_HT13</t>
  </si>
  <si>
    <t>Belgium_2 (28Slev2des2)</t>
  </si>
  <si>
    <t>N_kochianus_C</t>
  </si>
  <si>
    <t>KC315675 [https://www.ncbi.nlm.nih.gov/nuccore/KC315675]</t>
  </si>
  <si>
    <t>KC315612 [https://www.ncbi.nlm.nih.gov/nuccore/KC315612]</t>
  </si>
  <si>
    <t>Water well of the Castle of Houx</t>
  </si>
  <si>
    <t>X40561</t>
  </si>
  <si>
    <t>N_inermis</t>
  </si>
  <si>
    <t>KJ415376 [https://www.ncbi.nlm.nih.gov/nuccore/KJ415376]</t>
  </si>
  <si>
    <t>N_spn_Ormont</t>
  </si>
  <si>
    <t>swiss</t>
  </si>
  <si>
    <t>N_spn_Fully</t>
  </si>
  <si>
    <t>N_spn_Ollon</t>
  </si>
  <si>
    <t>N_rhenorhodanensis_18new</t>
  </si>
  <si>
    <t>N_rhenorhodanensis_19new</t>
  </si>
  <si>
    <t>N_spn_Champery</t>
  </si>
  <si>
    <t>FS_11064</t>
  </si>
  <si>
    <t>N_cf_debilis</t>
  </si>
  <si>
    <t>fabio</t>
  </si>
  <si>
    <t>Tana di Morbello (4 Pi/AL), Morbello di Costa</t>
  </si>
  <si>
    <t>FS_11068</t>
  </si>
  <si>
    <t>N_rhenorhodanensis_13new</t>
  </si>
  <si>
    <t>Sorgente in località Motta, lungo la strada prima del ponte sul Torrente Lerone</t>
  </si>
  <si>
    <t>FS_12057</t>
  </si>
  <si>
    <t>FS_12059</t>
  </si>
  <si>
    <t>N_catalogus_C</t>
  </si>
  <si>
    <t>Grotta del Serpente (2 Li/IM)</t>
  </si>
  <si>
    <t>FS_13015</t>
  </si>
  <si>
    <t>N_catalogus_A</t>
  </si>
  <si>
    <t>Torrente Merula</t>
  </si>
  <si>
    <t>FS_13114</t>
  </si>
  <si>
    <t>N_rhenorhodanensis_11new</t>
  </si>
  <si>
    <t>Risorgive centro alveo Torrente Borbera, tra Ponte Brotte e Ponte Gnocco</t>
  </si>
  <si>
    <t>FS_13116</t>
  </si>
  <si>
    <t>N_rhenorhodanensis_12new</t>
  </si>
  <si>
    <t>Risorgive riva destra Torrente Ovrano, a monte del Molino d'Ovrano</t>
  </si>
  <si>
    <t>FS_16079</t>
  </si>
  <si>
    <t>N_rhenorhodanensis_22new</t>
  </si>
  <si>
    <t>Grotte de la Bartade, Saint-Remeze</t>
  </si>
  <si>
    <t>FS_17088</t>
  </si>
  <si>
    <t>N_catalogus_B</t>
  </si>
  <si>
    <t>Arma Taramburla (204 Pi/CN)</t>
  </si>
  <si>
    <t>FS_18089</t>
  </si>
  <si>
    <t>N_rhenorhodanensis_20new</t>
  </si>
  <si>
    <t>Spring of Les Morgues</t>
  </si>
  <si>
    <t>KY707027</t>
  </si>
  <si>
    <t>N_rhenorhodanensis_10new</t>
  </si>
  <si>
    <t>Campus de la Doua, University of Lyon, well</t>
  </si>
  <si>
    <t>NC120</t>
  </si>
  <si>
    <t>N_rhenorhodanensis_FG1new</t>
  </si>
  <si>
    <t>Grotte du Chemin de Fer</t>
  </si>
  <si>
    <t>ND988</t>
  </si>
  <si>
    <t>N_rhenorhodanensis_31new</t>
  </si>
  <si>
    <t>Grotte de la Vierge = Notre Dame de la Source</t>
  </si>
  <si>
    <t>NE005</t>
  </si>
  <si>
    <t>N_virei_Enew</t>
  </si>
  <si>
    <t>Source près Rioz</t>
  </si>
  <si>
    <t>NE030</t>
  </si>
  <si>
    <t>N_rhenorhodanensis_25new</t>
  </si>
  <si>
    <t>Source du Suel</t>
  </si>
  <si>
    <t>NE034</t>
  </si>
  <si>
    <t>N_rhenorhodanensis_32new</t>
  </si>
  <si>
    <t>Source près Loubaresse</t>
  </si>
  <si>
    <t>NE051</t>
  </si>
  <si>
    <t>N_rhenorhodanensis_28new</t>
  </si>
  <si>
    <t>Chazey-sur-Ain</t>
  </si>
  <si>
    <t>NE062</t>
  </si>
  <si>
    <t>N_rhenorhodanensis_27new</t>
  </si>
  <si>
    <t>Grotte du Sapin (Sanetsch)</t>
  </si>
  <si>
    <t>NE066</t>
  </si>
  <si>
    <t>N_rhenorhodanensis_29new</t>
  </si>
  <si>
    <t>Charnoz-sur-Ain</t>
  </si>
  <si>
    <t>NE075</t>
  </si>
  <si>
    <t>N_rhenorhodanensis_16new</t>
  </si>
  <si>
    <t>Grotte_de_la_Balme</t>
  </si>
  <si>
    <t>NE081</t>
  </si>
  <si>
    <t>N_rhenorhodanensis_17new</t>
  </si>
  <si>
    <t>Lavoir des Terres de Chaux</t>
  </si>
  <si>
    <t>NE125</t>
  </si>
  <si>
    <t>N_rhenorhodanensis_21new</t>
  </si>
  <si>
    <t>Mine du Bout du Monde</t>
  </si>
  <si>
    <t>NE155</t>
  </si>
  <si>
    <t>N_rhenorhodanensis_33new</t>
  </si>
  <si>
    <t>Fosse aux Dames</t>
  </si>
  <si>
    <t>NE157</t>
  </si>
  <si>
    <t>N_rhenorhodanensis_26new</t>
  </si>
  <si>
    <t>Soure du Baguet</t>
  </si>
  <si>
    <t>NE161</t>
  </si>
  <si>
    <t>N_virei_Dnew</t>
  </si>
  <si>
    <t>Source pres Eymolieres</t>
  </si>
  <si>
    <t>SM_121</t>
  </si>
  <si>
    <t>N_rhenorhodanensis_23new</t>
  </si>
  <si>
    <t>NC508</t>
  </si>
  <si>
    <t>N_spn_NC508</t>
  </si>
  <si>
    <t>NF580</t>
  </si>
  <si>
    <t>N_spn_NF580</t>
  </si>
  <si>
    <t>NF570</t>
  </si>
  <si>
    <t>NF572</t>
  </si>
  <si>
    <t>NE246</t>
  </si>
  <si>
    <t>NC758</t>
  </si>
  <si>
    <t>styg vreč ven</t>
  </si>
  <si>
    <t>N_spn_NC758</t>
  </si>
  <si>
    <t>OK156565 [https://www.ncbi.nlm.nih.gov/nuccore/OK156565]</t>
  </si>
  <si>
    <t>Pregrarje, lokaliteta pri</t>
  </si>
  <si>
    <t>NC784</t>
  </si>
  <si>
    <t>združi ga z ND148</t>
  </si>
  <si>
    <t>N_spn_NC784</t>
  </si>
  <si>
    <t>OK156585 [https://www.ncbi.nlm.nih.gov/nuccore/OK156585]</t>
  </si>
  <si>
    <t>Izvir na levi strani ceste Osredek - Topol</t>
  </si>
  <si>
    <t>ND158</t>
  </si>
  <si>
    <t>N_spn_ND640</t>
  </si>
  <si>
    <t>OK156740 [https://www.ncbi.nlm.nih.gov/nuccore/OK156740]</t>
  </si>
  <si>
    <t>izvir Močilo (desni), KRI011/A1</t>
  </si>
  <si>
    <t>ND556</t>
  </si>
  <si>
    <t>N_spn_ND556</t>
  </si>
  <si>
    <t>OK157061 [https://www.ncbi.nlm.nih.gov/nuccore/OK157061]</t>
  </si>
  <si>
    <t>Vodna jama v Lozi</t>
  </si>
  <si>
    <t>ND659</t>
  </si>
  <si>
    <t>styg vreč ven - ampak malo širi areal</t>
  </si>
  <si>
    <t>N_spn_ND659</t>
  </si>
  <si>
    <t>OK157141 [https://www.ncbi.nlm.nih.gov/nuccore/OK157141]</t>
  </si>
  <si>
    <t>Ponor polne lune</t>
  </si>
  <si>
    <t>ND159</t>
  </si>
  <si>
    <t>N_spn_ND159</t>
  </si>
  <si>
    <t>OK156741 [https://www.ncbi.nlm.nih.gov/nuccore/OK156741]</t>
  </si>
  <si>
    <t>OK149860 [https://www.ncbi.nlm.nih.gov/nuccore/OK149860]</t>
  </si>
  <si>
    <t>OK149960 [https://www.ncbi.nlm.nih.gov/nuccore/OK149960]</t>
  </si>
  <si>
    <t>OK157649 [https://www.ncbi.nlm.nih.gov/nuccore/OK157649]</t>
  </si>
  <si>
    <t>Divja jama nad Plavmi</t>
  </si>
  <si>
    <t>ND317</t>
  </si>
  <si>
    <t>N_spn_ND307</t>
  </si>
  <si>
    <t>OK149801 [https://www.ncbi.nlm.nih.gov/nuccore/OK149801]</t>
  </si>
  <si>
    <t>OK156868 [https://www.ncbi.nlm.nih.gov/nuccore/OK156868]</t>
  </si>
  <si>
    <t>OK149877 [https://www.ncbi.nlm.nih.gov/nuccore/OK149877]</t>
  </si>
  <si>
    <t>OK149984 [https://www.ncbi.nlm.nih.gov/nuccore/OK149984]</t>
  </si>
  <si>
    <t>OK150067 [https://www.ncbi.nlm.nih.gov/nuccore/OK150067]</t>
  </si>
  <si>
    <t>OK157589 [https://www.ncbi.nlm.nih.gov/nuccore/OK157589]</t>
  </si>
  <si>
    <t>OK157717 [https://www.ncbi.nlm.nih.gov/nuccore/OK157717]</t>
  </si>
  <si>
    <t>Nečilčeva jama</t>
  </si>
  <si>
    <t>N_spn_T250 (isto kot gammariformis)</t>
  </si>
  <si>
    <t>N_spn_NF570</t>
  </si>
  <si>
    <t>N_spn_NF572</t>
  </si>
  <si>
    <t>N_spn_NE246</t>
  </si>
  <si>
    <t>new (NC319)</t>
  </si>
  <si>
    <t>FS_14214</t>
  </si>
  <si>
    <t>Grotte del Caudano (121/122 Pi/CN)/Spring 1 south of Podeško Lake - kaj je prav??</t>
  </si>
  <si>
    <t>new chimera: OK157697 [https://www.ncbi.nlm.nih.gov/nuccore/OK157697]</t>
  </si>
  <si>
    <t>N_brixianus_B (previous N_brixianus)</t>
  </si>
  <si>
    <t>N_brixianus_A (previous N_tridentinus)</t>
  </si>
  <si>
    <t>NC517</t>
  </si>
  <si>
    <t>NC519</t>
  </si>
  <si>
    <t>NC523</t>
  </si>
  <si>
    <t>NC532</t>
  </si>
  <si>
    <t>ND840</t>
  </si>
  <si>
    <t>ne034</t>
  </si>
  <si>
    <t>ne075</t>
  </si>
  <si>
    <t>NE172</t>
  </si>
  <si>
    <t>NE178</t>
  </si>
  <si>
    <t>NE188</t>
  </si>
  <si>
    <t>NE197</t>
  </si>
  <si>
    <t>NE240</t>
  </si>
  <si>
    <t>NE247</t>
  </si>
  <si>
    <t>NE278</t>
  </si>
  <si>
    <t>NE295</t>
  </si>
  <si>
    <t>NE301</t>
  </si>
  <si>
    <t>NE413</t>
  </si>
  <si>
    <t>NE501</t>
  </si>
  <si>
    <t>NF294</t>
  </si>
  <si>
    <t>NF550</t>
  </si>
  <si>
    <t>NF561</t>
  </si>
  <si>
    <t>NF594</t>
  </si>
  <si>
    <t>NF596</t>
  </si>
  <si>
    <t>NF962</t>
  </si>
  <si>
    <t>NF973</t>
  </si>
  <si>
    <t>NF976</t>
  </si>
  <si>
    <t>NF982</t>
  </si>
  <si>
    <t>NF984</t>
  </si>
  <si>
    <t>new - replace chymera</t>
  </si>
  <si>
    <t>new? MH172422</t>
  </si>
  <si>
    <t>new - replace chymera OK150024</t>
  </si>
  <si>
    <t>new? OK149996 [https://www.ncbi.nlm.nih.gov/nuccore/OK149996]</t>
  </si>
  <si>
    <t>FS_13118</t>
  </si>
  <si>
    <t>FS_14012</t>
  </si>
  <si>
    <t>FS_14157</t>
  </si>
  <si>
    <t>FS_14191</t>
  </si>
  <si>
    <t>FS_14226</t>
  </si>
  <si>
    <t>MJO142</t>
  </si>
  <si>
    <t>number NA</t>
  </si>
  <si>
    <t>sum seq</t>
  </si>
  <si>
    <t>delež</t>
  </si>
  <si>
    <t>1HUN7H (28Slev3des5), NA083 (COI, 28Slev2des2, H3, ArgK)</t>
  </si>
  <si>
    <t>NA021(H3), NC517 (HSP)</t>
  </si>
  <si>
    <t>NE083 (EPRS)</t>
  </si>
  <si>
    <t>ND172 (28S35)</t>
  </si>
  <si>
    <t>NE233</t>
  </si>
  <si>
    <t>NE235</t>
  </si>
  <si>
    <t>NF575</t>
  </si>
  <si>
    <t>NF592</t>
  </si>
  <si>
    <t>NF987</t>
  </si>
  <si>
    <t>N_spn_NE178</t>
  </si>
  <si>
    <t>N_spn_NE188</t>
  </si>
  <si>
    <t>N_spn_NE233</t>
  </si>
  <si>
    <t>N_spn_NE235</t>
  </si>
  <si>
    <t>N_spn_NE240</t>
  </si>
  <si>
    <t>N_spn_NE295</t>
  </si>
  <si>
    <t>N_spn_NF550</t>
  </si>
  <si>
    <t>N_spn_NF561</t>
  </si>
  <si>
    <t>N_spn_NF575</t>
  </si>
  <si>
    <t>N_spn_NF592</t>
  </si>
  <si>
    <t>N_spn_NF987</t>
  </si>
  <si>
    <t>N_spn_NF277</t>
  </si>
  <si>
    <t>ND942</t>
  </si>
  <si>
    <t>N_spn_ND942</t>
  </si>
  <si>
    <t>NF097</t>
  </si>
  <si>
    <t>NE293</t>
  </si>
  <si>
    <t>NE313</t>
  </si>
  <si>
    <t>N_podgoricensis_A</t>
  </si>
  <si>
    <t>preimenovan v B</t>
  </si>
  <si>
    <t>preimenovan iz N_spn_tertius</t>
  </si>
  <si>
    <t>preimenovan iz N_spn_ND338</t>
  </si>
  <si>
    <t>ND848</t>
  </si>
  <si>
    <t>N_spn_NF097</t>
  </si>
  <si>
    <t>N_spn_NE293</t>
  </si>
  <si>
    <t>N_spn_NE313</t>
  </si>
  <si>
    <t>NF277</t>
  </si>
  <si>
    <t>ta bazičen stygius, precej drugačen ampak lokacija notranjska</t>
  </si>
  <si>
    <t>briši</t>
  </si>
  <si>
    <t>previous, N_spn_thienemanni_2</t>
  </si>
  <si>
    <t>previous forelli, briši</t>
  </si>
  <si>
    <t>po teotu isto kot schellenbergi</t>
  </si>
  <si>
    <t>DW170350-014</t>
  </si>
  <si>
    <t>N_rhenorhodanensis_34</t>
  </si>
  <si>
    <t>N_podgoricensis_B (previous N_podgoricensis)</t>
  </si>
  <si>
    <t>N_orbis  (previous N_rhenorhodanensis_7)</t>
  </si>
  <si>
    <t>N_ruffoi  (previous N_spn_thienemanni_2)</t>
  </si>
  <si>
    <t>N_spn_NA162 (previous N_spn_tertius)</t>
  </si>
  <si>
    <t>N_spn_tertius (previous N_spn_ND338)</t>
  </si>
  <si>
    <t>N_lorestanensis (previous N_spn_Iran_K)</t>
  </si>
  <si>
    <t>N_stenopus_A (popravi v N. stenopus)</t>
  </si>
  <si>
    <t>N_stenopus_B (popravi v N. jasminkoi)</t>
  </si>
  <si>
    <t>N_aroalensis (popravi v N. arolaensis)</t>
  </si>
  <si>
    <t>N_luchoffmani (popravi v N. luchoffmanni)</t>
  </si>
  <si>
    <t>N_dimorphophus (popravi v N. dimorphopus)</t>
  </si>
  <si>
    <t>N. cf. thienemanni 1 in other public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DDEBF7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theme="0" tint="-0.249977111117893"/>
      </left>
      <right/>
      <top style="thin">
        <color theme="0" tint="-0.249977111117893"/>
      </top>
      <bottom/>
      <diagonal/>
    </border>
    <border>
      <left/>
      <right/>
      <top style="thin">
        <color theme="0" tint="-0.249977111117893"/>
      </top>
      <bottom/>
      <diagonal/>
    </border>
    <border>
      <left style="thin">
        <color theme="0" tint="-0.249977111117893"/>
      </left>
      <right/>
      <top/>
      <bottom/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2" fillId="2" borderId="1" xfId="0" applyFont="1" applyFill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3" fillId="0" borderId="0" xfId="0" applyFont="1"/>
    <xf numFmtId="164" fontId="4" fillId="0" borderId="0" xfId="0" applyNumberFormat="1" applyFont="1"/>
    <xf numFmtId="0" fontId="0" fillId="3" borderId="0" xfId="0" applyFill="1"/>
    <xf numFmtId="0" fontId="0" fillId="0" borderId="5" xfId="0" applyBorder="1"/>
    <xf numFmtId="0" fontId="6" fillId="4" borderId="0" xfId="0" applyFont="1" applyFill="1"/>
    <xf numFmtId="0" fontId="0" fillId="4" borderId="0" xfId="0" applyFill="1"/>
    <xf numFmtId="0" fontId="0" fillId="3" borderId="2" xfId="0" applyFill="1" applyBorder="1"/>
    <xf numFmtId="0" fontId="7" fillId="0" borderId="0" xfId="0" applyFont="1"/>
    <xf numFmtId="0" fontId="0" fillId="5" borderId="0" xfId="0" applyFill="1"/>
    <xf numFmtId="0" fontId="7" fillId="6" borderId="0" xfId="0" applyFont="1" applyFill="1"/>
    <xf numFmtId="0" fontId="0" fillId="6" borderId="0" xfId="0" applyFill="1"/>
    <xf numFmtId="0" fontId="7" fillId="3" borderId="0" xfId="0" applyFont="1" applyFill="1"/>
    <xf numFmtId="0" fontId="0" fillId="7" borderId="0" xfId="0" applyFill="1"/>
    <xf numFmtId="0" fontId="7" fillId="7" borderId="0" xfId="0" applyFont="1" applyFill="1"/>
    <xf numFmtId="0" fontId="1" fillId="7" borderId="0" xfId="0" applyFont="1" applyFill="1"/>
    <xf numFmtId="0" fontId="2" fillId="7" borderId="1" xfId="0" applyFont="1" applyFill="1" applyBorder="1"/>
    <xf numFmtId="0" fontId="3" fillId="6" borderId="0" xfId="0" applyFont="1" applyFill="1"/>
    <xf numFmtId="0" fontId="0" fillId="8" borderId="0" xfId="0" applyFill="1"/>
    <xf numFmtId="0" fontId="0" fillId="9" borderId="0" xfId="0" applyFill="1"/>
    <xf numFmtId="0" fontId="0" fillId="6" borderId="2" xfId="0" applyFill="1" applyBorder="1"/>
    <xf numFmtId="17" fontId="0" fillId="7" borderId="0" xfId="0" applyNumberFormat="1" applyFill="1"/>
    <xf numFmtId="0" fontId="7" fillId="4" borderId="0" xfId="0" applyFont="1" applyFill="1"/>
    <xf numFmtId="0" fontId="0" fillId="10" borderId="0" xfId="0" applyFill="1"/>
    <xf numFmtId="17" fontId="0" fillId="10" borderId="0" xfId="0" applyNumberFormat="1" applyFill="1"/>
    <xf numFmtId="0" fontId="0" fillId="0" borderId="0" xfId="0" applyBorder="1"/>
    <xf numFmtId="0" fontId="0" fillId="6" borderId="0" xfId="0" applyFill="1" applyBorder="1"/>
  </cellXfs>
  <cellStyles count="1">
    <cellStyle name="Normal" xfId="0" builtinId="0"/>
  </cellStyles>
  <dxfs count="4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numFmt numFmtId="0" formatCode="General"/>
    </dxf>
    <dxf>
      <border>
        <bottom style="thin">
          <color indexed="64"/>
        </bottom>
      </border>
    </dxf>
    <dxf>
      <font>
        <b/>
      </font>
      <fill>
        <patternFill patternType="solid">
          <fgColor indexed="64"/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fgColor indexed="64"/>
          <bgColor indexed="65"/>
        </patternFill>
      </fill>
    </dxf>
  </dxfs>
  <tableStyles count="1" defaultTableStyle="TableStyleMedium2" defaultPivotStyle="PivotStyleLight16">
    <tableStyle name="Table Style 1" pivot="0" count="0" xr9:uid="{93F533C1-7B56-431B-B74A-94CCC8E5EEBE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A42A555A-AF61-4295-AE0B-BFFDD1AB8F68}" name="Table1" displayName="Table1" ref="A1:R563" totalsRowCount="1" headerRowDxfId="23" headerRowBorderDxfId="22">
  <autoFilter ref="A1:R562" xr:uid="{A42A555A-AF61-4295-AE0B-BFFDD1AB8F68}"/>
  <sortState xmlns:xlrd2="http://schemas.microsoft.com/office/spreadsheetml/2017/richdata2" ref="A2:R562">
    <sortCondition ref="D1:D562"/>
  </sortState>
  <tableColumns count="18">
    <tableColumn id="1" xr3:uid="{B93E25CB-A3B0-4DAF-B5B2-44999A9CC9CB}" name="voucher"/>
    <tableColumn id="18" xr3:uid="{9B784253-21ED-4838-B4E3-C1956D332B50}" name="additional_sequencing"/>
    <tableColumn id="11" xr3:uid="{5B4BCD58-E0DB-4D4D-A630-43BECFCE1EF8}" name="chimera"/>
    <tableColumn id="2" xr3:uid="{8FFF2431-F09F-4FE1-A4F5-8CA1BC875578}" name="MOTU"/>
    <tableColumn id="16" xr3:uid="{776DF9BE-06B6-4684-A626-ED5F5E96AD1D}" name="dna_source" totalsRowLabel="number NA"/>
    <tableColumn id="3" xr3:uid="{F47565BD-3C6C-4BE9-BE02-EAB04DAEA578}" name="ArgK" totalsRowFunction="custom">
      <totalsRowFormula>COUNTIF(F2:F562,"NA")</totalsRowFormula>
    </tableColumn>
    <tableColumn id="4" xr3:uid="{9435E83A-1BA7-437B-AC55-425DE0BDE280}" name="COI" totalsRowFunction="custom">
      <totalsRowFormula>COUNTIF(G2:G562,"NA")</totalsRowFormula>
    </tableColumn>
    <tableColumn id="5" xr3:uid="{E25EC3AF-6745-4FC9-BA6E-6CA8C07146F6}" name="EPRS" totalsRowFunction="custom">
      <totalsRowFormula>COUNTIF(H2:H562,"NA")</totalsRowFormula>
    </tableColumn>
    <tableColumn id="6" xr3:uid="{BAF4A4BF-BBCE-4044-AA7D-FD4A643C1645}" name="H3" totalsRowFunction="custom">
      <totalsRowFormula>COUNTIF(I2:I562,"NA")</totalsRowFormula>
    </tableColumn>
    <tableColumn id="7" xr3:uid="{1C1C4BC9-A02D-4BE5-BEEF-7FF5991EA6DB}" name="HSP70" totalsRowFunction="custom">
      <totalsRowFormula>COUNTIF(J2:J562,"NA")</totalsRowFormula>
    </tableColumn>
    <tableColumn id="9" xr3:uid="{9D02824F-2F2B-42B9-A536-DAFC847D0559}" name="28S22" totalsRowFunction="custom">
      <totalsRowFormula>COUNTIF(K2:K562,"NA")</totalsRowFormula>
    </tableColumn>
    <tableColumn id="10" xr3:uid="{DE6259F3-199D-4BC1-878D-67938749FE75}" name="28S35" totalsRowFunction="custom">
      <totalsRowFormula>COUNTIF(L2:L562,"NA")</totalsRowFormula>
    </tableColumn>
    <tableColumn id="8" xr3:uid="{F9407087-3EC9-470A-93A6-DFC55A7FFC4D}" name="18S" totalsRowFunction="custom">
      <totalsRowFormula>COUNTIF(M2:M562,"NA")</totalsRowFormula>
    </tableColumn>
    <tableColumn id="17" xr3:uid="{20CA7991-5047-4553-89EB-F7C7F158A555}" name="DDI_tree" dataDxfId="21"/>
    <tableColumn id="12" xr3:uid="{8C797213-6023-49B3-9B87-CD04A06B0EB7}" name="locality/locality-chimera"/>
    <tableColumn id="13" xr3:uid="{A0FC7C36-D404-40ED-ABB7-A6867755F599}" name="Country"/>
    <tableColumn id="14" xr3:uid="{B66E6DF8-A9C9-4D21-937A-0A426890FB4A}" name="WGS84 - X"/>
    <tableColumn id="15" xr3:uid="{A90CBAAD-6684-4963-94BC-9302DD5C6E4E}" name="WGS84 - Y"/>
  </tableColumns>
  <tableStyleInfo name="Table Style 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8E3DAB-F4C3-4036-B3C1-A3D7BCF02DF4}">
  <dimension ref="A1:R565"/>
  <sheetViews>
    <sheetView tabSelected="1" zoomScale="70" zoomScaleNormal="70" workbookViewId="0">
      <pane ySplit="1" topLeftCell="A326" activePane="bottomLeft" state="frozen"/>
      <selection pane="bottomLeft" activeCell="B346" sqref="B346"/>
    </sheetView>
  </sheetViews>
  <sheetFormatPr defaultRowHeight="14.4" x14ac:dyDescent="0.3"/>
  <cols>
    <col min="1" max="1" width="13.33203125" customWidth="1"/>
    <col min="2" max="2" width="30.5546875" customWidth="1"/>
    <col min="3" max="3" width="31.109375" customWidth="1"/>
    <col min="4" max="4" width="36.5546875" customWidth="1"/>
    <col min="5" max="5" width="7.88671875" customWidth="1"/>
    <col min="14" max="14" width="11" customWidth="1"/>
    <col min="15" max="15" width="15" customWidth="1"/>
  </cols>
  <sheetData>
    <row r="1" spans="1:18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0" t="s">
        <v>5</v>
      </c>
      <c r="G1" s="20" t="s">
        <v>6</v>
      </c>
      <c r="H1" s="20" t="s">
        <v>7</v>
      </c>
      <c r="I1" s="20" t="s">
        <v>8</v>
      </c>
      <c r="J1" s="20" t="s">
        <v>9</v>
      </c>
      <c r="K1" s="20" t="s">
        <v>10</v>
      </c>
      <c r="L1" s="20" t="s">
        <v>11</v>
      </c>
      <c r="M1" s="20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</row>
    <row r="2" spans="1:18" x14ac:dyDescent="0.3">
      <c r="A2" t="s">
        <v>1600</v>
      </c>
      <c r="D2" t="s">
        <v>1601</v>
      </c>
      <c r="E2" t="s">
        <v>419</v>
      </c>
      <c r="F2" s="15" t="s">
        <v>1602</v>
      </c>
      <c r="G2" s="15" t="s">
        <v>1603</v>
      </c>
      <c r="H2" s="15" t="s">
        <v>1604</v>
      </c>
      <c r="I2" s="15" t="s">
        <v>1605</v>
      </c>
      <c r="J2" s="15" t="s">
        <v>1606</v>
      </c>
      <c r="K2" t="s">
        <v>36</v>
      </c>
      <c r="L2" s="15" t="s">
        <v>1607</v>
      </c>
      <c r="M2" s="15" t="s">
        <v>1608</v>
      </c>
      <c r="N2" t="s">
        <v>39</v>
      </c>
      <c r="O2" t="s">
        <v>1609</v>
      </c>
      <c r="P2" t="s">
        <v>62</v>
      </c>
      <c r="Q2">
        <v>13.4015816999999</v>
      </c>
      <c r="R2">
        <v>45.838299999999997</v>
      </c>
    </row>
    <row r="3" spans="1:18" x14ac:dyDescent="0.3">
      <c r="A3" s="29" t="s">
        <v>3634</v>
      </c>
      <c r="C3" s="29"/>
      <c r="D3" t="s">
        <v>3635</v>
      </c>
      <c r="E3" t="s">
        <v>419</v>
      </c>
      <c r="F3" s="15" t="s">
        <v>3636</v>
      </c>
      <c r="G3" s="15" t="s">
        <v>3637</v>
      </c>
      <c r="H3" t="s">
        <v>36</v>
      </c>
      <c r="I3" s="15" t="s">
        <v>3638</v>
      </c>
      <c r="J3" t="s">
        <v>36</v>
      </c>
      <c r="K3" s="15" t="s">
        <v>3639</v>
      </c>
      <c r="L3" s="15" t="s">
        <v>3640</v>
      </c>
      <c r="M3" t="s">
        <v>36</v>
      </c>
      <c r="N3" t="s">
        <v>39</v>
      </c>
      <c r="O3" t="s">
        <v>3641</v>
      </c>
      <c r="P3" t="s">
        <v>52</v>
      </c>
      <c r="Q3">
        <v>15.026571000000001</v>
      </c>
      <c r="R3">
        <v>44.766939000000001</v>
      </c>
    </row>
    <row r="4" spans="1:18" x14ac:dyDescent="0.3">
      <c r="A4" t="s">
        <v>3762</v>
      </c>
      <c r="D4" t="s">
        <v>3763</v>
      </c>
      <c r="E4" t="s">
        <v>35</v>
      </c>
      <c r="F4" t="s">
        <v>36</v>
      </c>
      <c r="G4" t="s">
        <v>36</v>
      </c>
      <c r="H4" t="s">
        <v>36</v>
      </c>
      <c r="I4" s="15" t="s">
        <v>3764</v>
      </c>
      <c r="J4" t="s">
        <v>36</v>
      </c>
      <c r="K4" s="15" t="s">
        <v>3765</v>
      </c>
      <c r="L4" t="s">
        <v>36</v>
      </c>
      <c r="M4" t="s">
        <v>36</v>
      </c>
      <c r="N4" t="s">
        <v>39</v>
      </c>
      <c r="O4" t="s">
        <v>3766</v>
      </c>
      <c r="P4" t="s">
        <v>1544</v>
      </c>
      <c r="Q4">
        <v>-5.7594919999999998</v>
      </c>
      <c r="R4">
        <v>37.934657999999999</v>
      </c>
    </row>
    <row r="5" spans="1:18" x14ac:dyDescent="0.3">
      <c r="A5" t="s">
        <v>3722</v>
      </c>
      <c r="D5" t="s">
        <v>3723</v>
      </c>
      <c r="E5" t="s">
        <v>35</v>
      </c>
      <c r="F5" t="s">
        <v>36</v>
      </c>
      <c r="G5" s="15" t="s">
        <v>3724</v>
      </c>
      <c r="H5" t="s">
        <v>36</v>
      </c>
      <c r="I5" s="15" t="s">
        <v>3725</v>
      </c>
      <c r="J5" t="s">
        <v>36</v>
      </c>
      <c r="K5" s="15" t="s">
        <v>3726</v>
      </c>
      <c r="L5" t="s">
        <v>36</v>
      </c>
      <c r="M5" t="s">
        <v>36</v>
      </c>
      <c r="N5" t="s">
        <v>39</v>
      </c>
      <c r="O5" t="s">
        <v>3716</v>
      </c>
      <c r="P5" t="s">
        <v>1544</v>
      </c>
      <c r="Q5">
        <v>0.247727</v>
      </c>
      <c r="R5">
        <v>41.211342999999999</v>
      </c>
    </row>
    <row r="6" spans="1:18" x14ac:dyDescent="0.3">
      <c r="A6" t="s">
        <v>1533</v>
      </c>
      <c r="C6" t="s">
        <v>1534</v>
      </c>
      <c r="D6" t="s">
        <v>1535</v>
      </c>
      <c r="E6" t="s">
        <v>419</v>
      </c>
      <c r="F6" s="15" t="s">
        <v>1536</v>
      </c>
      <c r="G6" s="15" t="s">
        <v>1537</v>
      </c>
      <c r="H6" s="15" t="s">
        <v>1538</v>
      </c>
      <c r="I6" s="15" t="s">
        <v>1539</v>
      </c>
      <c r="J6" t="s">
        <v>36</v>
      </c>
      <c r="K6" s="15" t="s">
        <v>1540</v>
      </c>
      <c r="L6" s="15" t="s">
        <v>1541</v>
      </c>
      <c r="M6" s="15" t="s">
        <v>1542</v>
      </c>
      <c r="N6" t="s">
        <v>39</v>
      </c>
      <c r="O6" t="s">
        <v>1543</v>
      </c>
      <c r="P6" t="s">
        <v>1544</v>
      </c>
      <c r="Q6">
        <v>1.5548805560000001</v>
      </c>
      <c r="R6">
        <v>42.894252780000002</v>
      </c>
    </row>
    <row r="7" spans="1:18" x14ac:dyDescent="0.3">
      <c r="A7" t="s">
        <v>3751</v>
      </c>
      <c r="D7" t="s">
        <v>3752</v>
      </c>
      <c r="E7" t="s">
        <v>35</v>
      </c>
      <c r="F7" t="s">
        <v>36</v>
      </c>
      <c r="G7" s="15" t="s">
        <v>3753</v>
      </c>
      <c r="H7" t="s">
        <v>36</v>
      </c>
      <c r="I7" s="15" t="s">
        <v>3754</v>
      </c>
      <c r="J7" t="s">
        <v>36</v>
      </c>
      <c r="K7" s="15" t="s">
        <v>3755</v>
      </c>
      <c r="L7" t="s">
        <v>36</v>
      </c>
      <c r="M7" t="s">
        <v>36</v>
      </c>
      <c r="N7" t="s">
        <v>39</v>
      </c>
      <c r="O7" t="s">
        <v>3756</v>
      </c>
      <c r="P7" t="s">
        <v>1544</v>
      </c>
      <c r="Q7">
        <v>-4.7792589999999997</v>
      </c>
      <c r="R7">
        <v>37.876142999999999</v>
      </c>
    </row>
    <row r="8" spans="1:18" x14ac:dyDescent="0.3">
      <c r="A8" t="s">
        <v>3757</v>
      </c>
      <c r="D8" t="s">
        <v>3758</v>
      </c>
      <c r="E8" t="s">
        <v>35</v>
      </c>
      <c r="F8" t="s">
        <v>36</v>
      </c>
      <c r="G8" s="15" t="s">
        <v>3759</v>
      </c>
      <c r="H8" t="s">
        <v>36</v>
      </c>
      <c r="I8" s="15" t="s">
        <v>3760</v>
      </c>
      <c r="J8" t="s">
        <v>36</v>
      </c>
      <c r="K8" t="s">
        <v>36</v>
      </c>
      <c r="L8" t="s">
        <v>36</v>
      </c>
      <c r="M8" t="s">
        <v>36</v>
      </c>
      <c r="N8" t="s">
        <v>39</v>
      </c>
      <c r="O8" t="s">
        <v>146</v>
      </c>
      <c r="P8" t="s">
        <v>3761</v>
      </c>
      <c r="Q8">
        <v>-8.7596139999999991</v>
      </c>
      <c r="R8">
        <v>39.533377000000002</v>
      </c>
    </row>
    <row r="9" spans="1:18" x14ac:dyDescent="0.3">
      <c r="A9" t="s">
        <v>3745</v>
      </c>
      <c r="D9" t="s">
        <v>3746</v>
      </c>
      <c r="E9" t="s">
        <v>35</v>
      </c>
      <c r="F9" t="s">
        <v>36</v>
      </c>
      <c r="G9" s="15" t="s">
        <v>3747</v>
      </c>
      <c r="H9" t="s">
        <v>36</v>
      </c>
      <c r="I9" s="15" t="s">
        <v>3748</v>
      </c>
      <c r="J9" t="s">
        <v>36</v>
      </c>
      <c r="K9" s="15" t="s">
        <v>3749</v>
      </c>
      <c r="L9" t="s">
        <v>36</v>
      </c>
      <c r="M9" t="s">
        <v>36</v>
      </c>
      <c r="N9" t="s">
        <v>39</v>
      </c>
      <c r="O9" t="s">
        <v>3750</v>
      </c>
      <c r="P9" t="s">
        <v>1544</v>
      </c>
      <c r="Q9">
        <v>-4.1978910000000003</v>
      </c>
      <c r="R9">
        <v>37.438312000000003</v>
      </c>
    </row>
    <row r="10" spans="1:18" x14ac:dyDescent="0.3">
      <c r="A10" t="s">
        <v>3711</v>
      </c>
      <c r="D10" t="s">
        <v>3712</v>
      </c>
      <c r="E10" t="s">
        <v>35</v>
      </c>
      <c r="F10" t="s">
        <v>36</v>
      </c>
      <c r="G10" s="15" t="s">
        <v>3713</v>
      </c>
      <c r="H10" t="s">
        <v>36</v>
      </c>
      <c r="I10" s="15" t="s">
        <v>3714</v>
      </c>
      <c r="J10" t="s">
        <v>36</v>
      </c>
      <c r="K10" s="15" t="s">
        <v>3715</v>
      </c>
      <c r="L10" t="s">
        <v>36</v>
      </c>
      <c r="M10" t="s">
        <v>36</v>
      </c>
      <c r="N10" t="s">
        <v>39</v>
      </c>
      <c r="O10" t="s">
        <v>3716</v>
      </c>
      <c r="P10" t="s">
        <v>1544</v>
      </c>
      <c r="Q10">
        <v>0.247727</v>
      </c>
      <c r="R10">
        <v>41.211342999999999</v>
      </c>
    </row>
    <row r="11" spans="1:18" x14ac:dyDescent="0.3">
      <c r="A11" t="s">
        <v>3717</v>
      </c>
      <c r="D11" t="s">
        <v>3718</v>
      </c>
      <c r="E11" t="s">
        <v>35</v>
      </c>
      <c r="F11" t="s">
        <v>36</v>
      </c>
      <c r="G11" s="15" t="s">
        <v>3719</v>
      </c>
      <c r="H11" t="s">
        <v>36</v>
      </c>
      <c r="I11" s="15" t="s">
        <v>3720</v>
      </c>
      <c r="J11" t="s">
        <v>36</v>
      </c>
      <c r="K11" s="15" t="s">
        <v>3721</v>
      </c>
      <c r="L11" t="s">
        <v>36</v>
      </c>
      <c r="M11" t="s">
        <v>36</v>
      </c>
      <c r="N11" t="s">
        <v>39</v>
      </c>
      <c r="O11" t="s">
        <v>3716</v>
      </c>
      <c r="P11" t="s">
        <v>1544</v>
      </c>
      <c r="Q11">
        <v>0.247727</v>
      </c>
      <c r="R11">
        <v>41.211342999999999</v>
      </c>
    </row>
    <row r="12" spans="1:18" x14ac:dyDescent="0.3">
      <c r="A12" t="s">
        <v>3472</v>
      </c>
      <c r="C12" t="s">
        <v>3473</v>
      </c>
      <c r="D12" t="s">
        <v>3474</v>
      </c>
      <c r="E12" t="s">
        <v>419</v>
      </c>
      <c r="F12" s="15" t="s">
        <v>3475</v>
      </c>
      <c r="G12" s="15" t="s">
        <v>3476</v>
      </c>
      <c r="H12" s="15" t="s">
        <v>3477</v>
      </c>
      <c r="I12" s="15" t="s">
        <v>3478</v>
      </c>
      <c r="J12" s="15" t="s">
        <v>3479</v>
      </c>
      <c r="K12" s="15" t="s">
        <v>3480</v>
      </c>
      <c r="L12" s="15" t="s">
        <v>3481</v>
      </c>
      <c r="M12" s="17" t="s">
        <v>3482</v>
      </c>
      <c r="N12" t="s">
        <v>39</v>
      </c>
      <c r="O12" t="s">
        <v>3471</v>
      </c>
      <c r="P12" t="s">
        <v>498</v>
      </c>
      <c r="Q12">
        <v>14.417166999999999</v>
      </c>
      <c r="R12">
        <v>46.137458000000002</v>
      </c>
    </row>
    <row r="13" spans="1:18" x14ac:dyDescent="0.3">
      <c r="A13" t="s">
        <v>1191</v>
      </c>
      <c r="D13" t="s">
        <v>1192</v>
      </c>
      <c r="E13" t="s">
        <v>419</v>
      </c>
      <c r="F13" s="15" t="s">
        <v>1193</v>
      </c>
      <c r="G13" s="15" t="s">
        <v>1194</v>
      </c>
      <c r="H13" s="15" t="s">
        <v>1195</v>
      </c>
      <c r="I13" s="15" t="s">
        <v>1196</v>
      </c>
      <c r="J13" t="s">
        <v>36</v>
      </c>
      <c r="K13" s="15" t="s">
        <v>1197</v>
      </c>
      <c r="L13" s="15" t="s">
        <v>1198</v>
      </c>
      <c r="M13" s="15" t="s">
        <v>1199</v>
      </c>
      <c r="N13" t="s">
        <v>39</v>
      </c>
      <c r="O13" t="s">
        <v>1200</v>
      </c>
      <c r="P13" t="s">
        <v>1180</v>
      </c>
      <c r="Q13">
        <v>34.314611110000001</v>
      </c>
      <c r="R13">
        <v>44.846888890000002</v>
      </c>
    </row>
    <row r="14" spans="1:18" x14ac:dyDescent="0.3">
      <c r="A14" t="s">
        <v>2046</v>
      </c>
      <c r="D14" t="s">
        <v>2047</v>
      </c>
      <c r="E14" t="s">
        <v>419</v>
      </c>
      <c r="F14" t="s">
        <v>36</v>
      </c>
      <c r="G14" s="15" t="s">
        <v>2048</v>
      </c>
      <c r="H14" t="s">
        <v>36</v>
      </c>
      <c r="I14" s="15" t="s">
        <v>2049</v>
      </c>
      <c r="J14" t="s">
        <v>36</v>
      </c>
      <c r="K14" s="15" t="s">
        <v>2050</v>
      </c>
      <c r="L14" s="15" t="s">
        <v>465</v>
      </c>
      <c r="M14" t="s">
        <v>36</v>
      </c>
      <c r="N14" t="s">
        <v>39</v>
      </c>
      <c r="O14" t="s">
        <v>2051</v>
      </c>
      <c r="P14" t="s">
        <v>2013</v>
      </c>
      <c r="Q14">
        <v>20.544016670000001</v>
      </c>
      <c r="R14">
        <v>48.4831</v>
      </c>
    </row>
    <row r="15" spans="1:18" x14ac:dyDescent="0.3">
      <c r="A15" t="s">
        <v>2036</v>
      </c>
      <c r="D15" t="s">
        <v>2037</v>
      </c>
      <c r="E15" t="s">
        <v>419</v>
      </c>
      <c r="F15" s="15" t="s">
        <v>2038</v>
      </c>
      <c r="G15" s="15" t="s">
        <v>2039</v>
      </c>
      <c r="H15" s="15" t="s">
        <v>2040</v>
      </c>
      <c r="I15" s="15" t="s">
        <v>2041</v>
      </c>
      <c r="J15" s="15" t="s">
        <v>2042</v>
      </c>
      <c r="K15" s="15" t="s">
        <v>2043</v>
      </c>
      <c r="L15" t="s">
        <v>36</v>
      </c>
      <c r="M15" s="15" t="s">
        <v>2044</v>
      </c>
      <c r="N15" t="s">
        <v>39</v>
      </c>
      <c r="O15" t="s">
        <v>2045</v>
      </c>
      <c r="P15" t="s">
        <v>2013</v>
      </c>
      <c r="Q15">
        <v>20.748866670000002</v>
      </c>
      <c r="R15">
        <v>48.520816670000002</v>
      </c>
    </row>
    <row r="16" spans="1:18" x14ac:dyDescent="0.3">
      <c r="A16" t="s">
        <v>1429</v>
      </c>
      <c r="D16" t="s">
        <v>1430</v>
      </c>
      <c r="E16" t="s">
        <v>419</v>
      </c>
      <c r="F16" t="s">
        <v>36</v>
      </c>
      <c r="G16" s="15" t="s">
        <v>1431</v>
      </c>
      <c r="H16" s="15" t="s">
        <v>1432</v>
      </c>
      <c r="I16" s="15" t="s">
        <v>1433</v>
      </c>
      <c r="J16" s="15" t="s">
        <v>1434</v>
      </c>
      <c r="K16" s="15" t="s">
        <v>1435</v>
      </c>
      <c r="L16" s="15" t="s">
        <v>1436</v>
      </c>
      <c r="M16" s="15" t="s">
        <v>1437</v>
      </c>
      <c r="N16" t="s">
        <v>39</v>
      </c>
      <c r="O16" t="s">
        <v>1438</v>
      </c>
      <c r="P16" t="s">
        <v>343</v>
      </c>
      <c r="Q16">
        <v>14.587258</v>
      </c>
      <c r="R16">
        <v>47.565345000000001</v>
      </c>
    </row>
    <row r="17" spans="1:18" x14ac:dyDescent="0.3">
      <c r="A17" t="s">
        <v>3266</v>
      </c>
      <c r="D17" t="s">
        <v>3267</v>
      </c>
      <c r="E17" t="s">
        <v>419</v>
      </c>
      <c r="F17" t="s">
        <v>36</v>
      </c>
      <c r="G17" s="15" t="s">
        <v>3268</v>
      </c>
      <c r="H17" s="15" t="s">
        <v>3269</v>
      </c>
      <c r="I17" s="15" t="s">
        <v>3270</v>
      </c>
      <c r="J17" s="15" t="s">
        <v>3271</v>
      </c>
      <c r="K17" s="15" t="s">
        <v>3272</v>
      </c>
      <c r="L17" s="15" t="s">
        <v>3273</v>
      </c>
      <c r="M17" t="s">
        <v>36</v>
      </c>
      <c r="N17" t="s">
        <v>39</v>
      </c>
      <c r="O17" t="s">
        <v>3274</v>
      </c>
      <c r="P17" t="s">
        <v>498</v>
      </c>
      <c r="Q17">
        <v>15.900636</v>
      </c>
      <c r="R17">
        <v>46.571897</v>
      </c>
    </row>
    <row r="18" spans="1:18" x14ac:dyDescent="0.3">
      <c r="A18" t="s">
        <v>959</v>
      </c>
      <c r="C18" t="s">
        <v>960</v>
      </c>
      <c r="D18" t="s">
        <v>961</v>
      </c>
      <c r="E18" t="s">
        <v>419</v>
      </c>
      <c r="F18" s="15" t="s">
        <v>962</v>
      </c>
      <c r="G18" s="15" t="s">
        <v>963</v>
      </c>
      <c r="H18" s="15" t="s">
        <v>964</v>
      </c>
      <c r="I18" s="15" t="s">
        <v>965</v>
      </c>
      <c r="J18" s="15" t="s">
        <v>966</v>
      </c>
      <c r="K18" s="15" t="s">
        <v>967</v>
      </c>
      <c r="L18" s="15" t="s">
        <v>968</v>
      </c>
      <c r="M18" s="17" t="s">
        <v>969</v>
      </c>
      <c r="N18" t="s">
        <v>39</v>
      </c>
      <c r="O18" t="s">
        <v>970</v>
      </c>
      <c r="P18" t="s">
        <v>204</v>
      </c>
      <c r="Q18">
        <v>21.365575</v>
      </c>
      <c r="R18">
        <v>38.556538888888902</v>
      </c>
    </row>
    <row r="19" spans="1:18" x14ac:dyDescent="0.3">
      <c r="A19" t="s">
        <v>2698</v>
      </c>
      <c r="D19" t="s">
        <v>2699</v>
      </c>
      <c r="E19" t="s">
        <v>419</v>
      </c>
      <c r="F19" t="s">
        <v>36</v>
      </c>
      <c r="G19" s="15" t="s">
        <v>2700</v>
      </c>
      <c r="H19" s="15" t="s">
        <v>2701</v>
      </c>
      <c r="I19" s="15" t="s">
        <v>2702</v>
      </c>
      <c r="J19" t="s">
        <v>36</v>
      </c>
      <c r="K19" s="15" t="s">
        <v>2703</v>
      </c>
      <c r="L19" s="15" t="s">
        <v>2704</v>
      </c>
      <c r="M19" t="s">
        <v>36</v>
      </c>
      <c r="N19" t="s">
        <v>39</v>
      </c>
      <c r="O19" t="s">
        <v>2705</v>
      </c>
      <c r="P19" t="s">
        <v>380</v>
      </c>
      <c r="Q19">
        <v>44.582004499999996</v>
      </c>
      <c r="R19">
        <v>41.420388199999998</v>
      </c>
    </row>
    <row r="20" spans="1:18" x14ac:dyDescent="0.3">
      <c r="A20" t="s">
        <v>1725</v>
      </c>
      <c r="D20" t="s">
        <v>1726</v>
      </c>
      <c r="E20" t="s">
        <v>419</v>
      </c>
      <c r="F20" s="15" t="s">
        <v>1727</v>
      </c>
      <c r="G20" s="15" t="s">
        <v>1728</v>
      </c>
      <c r="H20" s="15" t="s">
        <v>1729</v>
      </c>
      <c r="I20" s="15" t="s">
        <v>1730</v>
      </c>
      <c r="J20" s="15" t="s">
        <v>1731</v>
      </c>
      <c r="K20" s="15" t="s">
        <v>1732</v>
      </c>
      <c r="L20" s="15" t="s">
        <v>1733</v>
      </c>
      <c r="M20" t="s">
        <v>36</v>
      </c>
      <c r="N20" t="s">
        <v>39</v>
      </c>
      <c r="O20" t="s">
        <v>1734</v>
      </c>
      <c r="P20" t="s">
        <v>41</v>
      </c>
      <c r="Q20">
        <v>48.283333333333303</v>
      </c>
      <c r="R20">
        <v>35.266666666666602</v>
      </c>
    </row>
    <row r="21" spans="1:18" x14ac:dyDescent="0.3">
      <c r="A21" t="s">
        <v>1870</v>
      </c>
      <c r="C21" t="s">
        <v>1871</v>
      </c>
      <c r="D21" t="s">
        <v>1872</v>
      </c>
      <c r="E21" t="s">
        <v>419</v>
      </c>
      <c r="F21" s="15" t="s">
        <v>1873</v>
      </c>
      <c r="G21" s="15" t="s">
        <v>1874</v>
      </c>
      <c r="H21" s="15" t="s">
        <v>1875</v>
      </c>
      <c r="I21" s="15" t="s">
        <v>1876</v>
      </c>
      <c r="J21" s="15" t="s">
        <v>1877</v>
      </c>
      <c r="K21" s="15" t="s">
        <v>1878</v>
      </c>
      <c r="L21" s="15" t="s">
        <v>1879</v>
      </c>
      <c r="M21" t="s">
        <v>36</v>
      </c>
      <c r="N21" t="s">
        <v>39</v>
      </c>
      <c r="O21" t="s">
        <v>1880</v>
      </c>
      <c r="P21" t="s">
        <v>52</v>
      </c>
      <c r="Q21">
        <v>14.4941291</v>
      </c>
      <c r="R21">
        <v>44.625192499999997</v>
      </c>
    </row>
    <row r="22" spans="1:18" x14ac:dyDescent="0.3">
      <c r="A22" t="s">
        <v>536</v>
      </c>
      <c r="C22" t="s">
        <v>537</v>
      </c>
      <c r="D22" t="s">
        <v>538</v>
      </c>
      <c r="E22" t="s">
        <v>419</v>
      </c>
      <c r="F22" s="15" t="s">
        <v>539</v>
      </c>
      <c r="G22" t="s">
        <v>36</v>
      </c>
      <c r="H22" s="15" t="s">
        <v>540</v>
      </c>
      <c r="I22" s="15" t="s">
        <v>465</v>
      </c>
      <c r="J22" s="15" t="s">
        <v>465</v>
      </c>
      <c r="K22" s="15" t="s">
        <v>541</v>
      </c>
      <c r="L22" s="15" t="s">
        <v>542</v>
      </c>
      <c r="M22" s="15" t="s">
        <v>543</v>
      </c>
      <c r="N22" t="s">
        <v>39</v>
      </c>
      <c r="O22" t="s">
        <v>544</v>
      </c>
      <c r="P22" t="s">
        <v>545</v>
      </c>
      <c r="Q22">
        <v>12.900112</v>
      </c>
      <c r="R22">
        <v>47.616669000000002</v>
      </c>
    </row>
    <row r="23" spans="1:18" x14ac:dyDescent="0.3">
      <c r="A23" t="s">
        <v>1446</v>
      </c>
      <c r="D23" t="s">
        <v>1447</v>
      </c>
      <c r="E23" t="s">
        <v>419</v>
      </c>
      <c r="F23" s="15" t="s">
        <v>1448</v>
      </c>
      <c r="G23" s="15" t="s">
        <v>1449</v>
      </c>
      <c r="H23" t="s">
        <v>36</v>
      </c>
      <c r="I23" s="15" t="s">
        <v>1450</v>
      </c>
      <c r="J23" t="s">
        <v>36</v>
      </c>
      <c r="K23" s="15" t="s">
        <v>1451</v>
      </c>
      <c r="L23" t="s">
        <v>36</v>
      </c>
      <c r="M23" t="s">
        <v>36</v>
      </c>
      <c r="N23" t="s">
        <v>39</v>
      </c>
      <c r="O23" t="s">
        <v>1452</v>
      </c>
      <c r="P23" t="s">
        <v>62</v>
      </c>
      <c r="Q23">
        <v>9.1984729999999999</v>
      </c>
      <c r="R23">
        <v>45.825819000000003</v>
      </c>
    </row>
    <row r="24" spans="1:18" x14ac:dyDescent="0.3">
      <c r="A24" t="s">
        <v>1860</v>
      </c>
      <c r="D24" t="s">
        <v>1861</v>
      </c>
      <c r="E24" t="s">
        <v>419</v>
      </c>
      <c r="F24" s="15" t="s">
        <v>1862</v>
      </c>
      <c r="G24" t="s">
        <v>36</v>
      </c>
      <c r="H24" s="15" t="s">
        <v>1863</v>
      </c>
      <c r="I24" s="15" t="s">
        <v>1864</v>
      </c>
      <c r="J24" s="15" t="s">
        <v>1865</v>
      </c>
      <c r="K24" s="15" t="s">
        <v>1866</v>
      </c>
      <c r="L24" s="22" t="s">
        <v>1867</v>
      </c>
      <c r="M24" s="15" t="s">
        <v>1868</v>
      </c>
      <c r="N24" t="s">
        <v>39</v>
      </c>
      <c r="O24" t="s">
        <v>1869</v>
      </c>
      <c r="P24" t="s">
        <v>52</v>
      </c>
      <c r="Q24">
        <v>18.2179855555556</v>
      </c>
      <c r="R24">
        <v>42.5836458333333</v>
      </c>
    </row>
    <row r="25" spans="1:18" x14ac:dyDescent="0.3">
      <c r="A25" t="s">
        <v>1661</v>
      </c>
      <c r="D25" t="s">
        <v>1662</v>
      </c>
      <c r="E25" t="s">
        <v>419</v>
      </c>
      <c r="F25" s="15" t="s">
        <v>1663</v>
      </c>
      <c r="G25" s="13" t="s">
        <v>465</v>
      </c>
      <c r="H25" s="15" t="s">
        <v>1664</v>
      </c>
      <c r="I25" s="15" t="s">
        <v>1665</v>
      </c>
      <c r="J25" s="15" t="s">
        <v>465</v>
      </c>
      <c r="K25" s="15" t="s">
        <v>1666</v>
      </c>
      <c r="L25" s="15" t="s">
        <v>465</v>
      </c>
      <c r="M25" t="s">
        <v>36</v>
      </c>
      <c r="N25" t="s">
        <v>39</v>
      </c>
      <c r="O25" t="s">
        <v>1667</v>
      </c>
      <c r="P25" t="s">
        <v>46</v>
      </c>
      <c r="Q25">
        <v>22.172266</v>
      </c>
      <c r="R25">
        <v>47.015751599999902</v>
      </c>
    </row>
    <row r="26" spans="1:18" x14ac:dyDescent="0.3">
      <c r="A26" t="s">
        <v>1343</v>
      </c>
      <c r="C26" t="s">
        <v>1344</v>
      </c>
      <c r="D26" t="s">
        <v>1345</v>
      </c>
      <c r="E26" t="s">
        <v>419</v>
      </c>
      <c r="F26" s="15" t="s">
        <v>1346</v>
      </c>
      <c r="G26" s="14" t="s">
        <v>3949</v>
      </c>
      <c r="H26" s="15" t="s">
        <v>1347</v>
      </c>
      <c r="I26" s="15" t="s">
        <v>1348</v>
      </c>
      <c r="J26" s="15" t="s">
        <v>1349</v>
      </c>
      <c r="K26" s="15" t="s">
        <v>1350</v>
      </c>
      <c r="L26" t="s">
        <v>36</v>
      </c>
      <c r="M26" s="15" t="s">
        <v>1351</v>
      </c>
      <c r="N26" t="s">
        <v>39</v>
      </c>
      <c r="O26" t="s">
        <v>938</v>
      </c>
      <c r="P26" t="s">
        <v>68</v>
      </c>
      <c r="Q26">
        <v>3.0282360000000001</v>
      </c>
      <c r="R26">
        <v>42.910091000000001</v>
      </c>
    </row>
    <row r="27" spans="1:18" x14ac:dyDescent="0.3">
      <c r="A27" t="s">
        <v>2096</v>
      </c>
      <c r="D27" t="s">
        <v>2097</v>
      </c>
      <c r="E27" t="s">
        <v>419</v>
      </c>
      <c r="F27" t="s">
        <v>36</v>
      </c>
      <c r="G27" s="15" t="s">
        <v>2098</v>
      </c>
      <c r="H27" t="s">
        <v>36</v>
      </c>
      <c r="I27" s="15" t="s">
        <v>2099</v>
      </c>
      <c r="J27" s="15" t="s">
        <v>465</v>
      </c>
      <c r="K27" s="15" t="s">
        <v>2100</v>
      </c>
      <c r="L27" s="15" t="s">
        <v>465</v>
      </c>
      <c r="M27" t="s">
        <v>36</v>
      </c>
      <c r="N27" t="s">
        <v>39</v>
      </c>
      <c r="O27" t="s">
        <v>2101</v>
      </c>
      <c r="P27" t="s">
        <v>624</v>
      </c>
      <c r="Q27">
        <v>17.016249999999999</v>
      </c>
      <c r="R27">
        <v>43.583133333333301</v>
      </c>
    </row>
    <row r="28" spans="1:18" x14ac:dyDescent="0.3">
      <c r="A28" t="s">
        <v>870</v>
      </c>
      <c r="D28" t="s">
        <v>871</v>
      </c>
      <c r="E28" t="s">
        <v>419</v>
      </c>
      <c r="F28" t="s">
        <v>36</v>
      </c>
      <c r="G28" t="s">
        <v>36</v>
      </c>
      <c r="H28" s="15" t="s">
        <v>872</v>
      </c>
      <c r="I28" s="15" t="s">
        <v>873</v>
      </c>
      <c r="J28" t="s">
        <v>36</v>
      </c>
      <c r="K28" s="15" t="s">
        <v>874</v>
      </c>
      <c r="L28" s="22" t="s">
        <v>875</v>
      </c>
      <c r="M28" t="s">
        <v>36</v>
      </c>
      <c r="N28" t="s">
        <v>39</v>
      </c>
      <c r="O28" t="s">
        <v>876</v>
      </c>
      <c r="P28" t="s">
        <v>374</v>
      </c>
      <c r="Q28">
        <v>1.1689210000000001</v>
      </c>
      <c r="R28">
        <v>51.275483999999999</v>
      </c>
    </row>
    <row r="29" spans="1:18" x14ac:dyDescent="0.3">
      <c r="A29" t="s">
        <v>546</v>
      </c>
      <c r="D29" t="s">
        <v>547</v>
      </c>
      <c r="E29" t="s">
        <v>419</v>
      </c>
      <c r="F29" t="s">
        <v>36</v>
      </c>
      <c r="G29" s="15" t="s">
        <v>548</v>
      </c>
      <c r="H29" t="s">
        <v>36</v>
      </c>
      <c r="I29" s="15" t="s">
        <v>549</v>
      </c>
      <c r="J29" s="12" t="s">
        <v>36</v>
      </c>
      <c r="K29" s="15" t="s">
        <v>550</v>
      </c>
      <c r="L29" s="15" t="s">
        <v>551</v>
      </c>
      <c r="M29" t="s">
        <v>36</v>
      </c>
      <c r="N29" t="s">
        <v>39</v>
      </c>
      <c r="O29" t="s">
        <v>552</v>
      </c>
      <c r="P29" t="s">
        <v>553</v>
      </c>
      <c r="Q29">
        <v>5.2484820000000001</v>
      </c>
      <c r="R29">
        <v>50.121031000000002</v>
      </c>
    </row>
    <row r="30" spans="1:18" x14ac:dyDescent="0.3">
      <c r="A30" t="s">
        <v>369</v>
      </c>
      <c r="D30" t="s">
        <v>370</v>
      </c>
      <c r="E30" t="s">
        <v>35</v>
      </c>
      <c r="F30" t="s">
        <v>36</v>
      </c>
      <c r="G30" s="15" t="s">
        <v>371</v>
      </c>
      <c r="H30" t="s">
        <v>36</v>
      </c>
      <c r="I30" t="s">
        <v>36</v>
      </c>
      <c r="J30" s="12" t="s">
        <v>36</v>
      </c>
      <c r="K30" s="15" t="s">
        <v>372</v>
      </c>
      <c r="L30" t="s">
        <v>36</v>
      </c>
      <c r="M30" t="s">
        <v>36</v>
      </c>
      <c r="N30" t="s">
        <v>39</v>
      </c>
      <c r="O30" t="s">
        <v>373</v>
      </c>
      <c r="P30" t="s">
        <v>374</v>
      </c>
      <c r="Q30">
        <v>-3.070678</v>
      </c>
      <c r="R30">
        <v>50.875360000000001</v>
      </c>
    </row>
    <row r="31" spans="1:18" x14ac:dyDescent="0.3">
      <c r="A31" t="s">
        <v>3801</v>
      </c>
      <c r="D31" t="s">
        <v>3802</v>
      </c>
      <c r="E31" t="s">
        <v>35</v>
      </c>
      <c r="F31" t="s">
        <v>36</v>
      </c>
      <c r="G31" s="15" t="s">
        <v>3803</v>
      </c>
      <c r="H31" t="s">
        <v>36</v>
      </c>
      <c r="I31" t="s">
        <v>36</v>
      </c>
      <c r="J31" t="s">
        <v>36</v>
      </c>
      <c r="K31" s="15" t="s">
        <v>3804</v>
      </c>
      <c r="L31" t="s">
        <v>36</v>
      </c>
      <c r="M31" t="s">
        <v>36</v>
      </c>
      <c r="N31" t="s">
        <v>39</v>
      </c>
      <c r="O31" t="s">
        <v>3805</v>
      </c>
      <c r="P31" t="s">
        <v>374</v>
      </c>
      <c r="Q31">
        <v>-3.7656210917266</v>
      </c>
      <c r="R31">
        <v>50.497498205951402</v>
      </c>
    </row>
    <row r="32" spans="1:18" x14ac:dyDescent="0.3">
      <c r="A32" t="s">
        <v>387</v>
      </c>
      <c r="D32" t="s">
        <v>388</v>
      </c>
      <c r="E32" t="s">
        <v>35</v>
      </c>
      <c r="F32" t="s">
        <v>36</v>
      </c>
      <c r="G32" s="15" t="s">
        <v>389</v>
      </c>
      <c r="H32" t="s">
        <v>36</v>
      </c>
      <c r="I32" t="s">
        <v>36</v>
      </c>
      <c r="J32" s="12" t="s">
        <v>36</v>
      </c>
      <c r="K32" t="s">
        <v>36</v>
      </c>
      <c r="L32" t="s">
        <v>36</v>
      </c>
      <c r="M32" t="s">
        <v>36</v>
      </c>
      <c r="N32" t="s">
        <v>39</v>
      </c>
      <c r="O32" t="s">
        <v>390</v>
      </c>
      <c r="P32" t="s">
        <v>68</v>
      </c>
      <c r="Q32">
        <v>-4.1893608999999996</v>
      </c>
      <c r="R32">
        <v>47.865504299999998</v>
      </c>
    </row>
    <row r="33" spans="1:18" x14ac:dyDescent="0.3">
      <c r="A33" t="s">
        <v>312</v>
      </c>
      <c r="D33" t="s">
        <v>313</v>
      </c>
      <c r="E33" t="s">
        <v>35</v>
      </c>
      <c r="F33" t="s">
        <v>36</v>
      </c>
      <c r="G33" s="15" t="s">
        <v>314</v>
      </c>
      <c r="H33" t="s">
        <v>36</v>
      </c>
      <c r="I33" t="s">
        <v>36</v>
      </c>
      <c r="J33" s="12" t="s">
        <v>36</v>
      </c>
      <c r="K33" t="s">
        <v>36</v>
      </c>
      <c r="L33" t="s">
        <v>36</v>
      </c>
      <c r="M33" t="s">
        <v>36</v>
      </c>
      <c r="N33" t="s">
        <v>39</v>
      </c>
      <c r="O33" t="s">
        <v>315</v>
      </c>
      <c r="P33" t="s">
        <v>62</v>
      </c>
      <c r="Q33">
        <v>10.855233999999999</v>
      </c>
      <c r="R33">
        <v>45.555242999999997</v>
      </c>
    </row>
    <row r="34" spans="1:18" x14ac:dyDescent="0.3">
      <c r="A34" t="s">
        <v>74</v>
      </c>
      <c r="D34" t="s">
        <v>75</v>
      </c>
      <c r="E34" t="s">
        <v>35</v>
      </c>
      <c r="F34" t="s">
        <v>36</v>
      </c>
      <c r="G34" s="15" t="s">
        <v>76</v>
      </c>
      <c r="H34" t="s">
        <v>36</v>
      </c>
      <c r="I34" t="s">
        <v>36</v>
      </c>
      <c r="J34" s="12" t="s">
        <v>36</v>
      </c>
      <c r="K34" t="s">
        <v>36</v>
      </c>
      <c r="L34" t="s">
        <v>36</v>
      </c>
      <c r="M34" t="s">
        <v>36</v>
      </c>
      <c r="N34" t="s">
        <v>39</v>
      </c>
    </row>
    <row r="35" spans="1:18" x14ac:dyDescent="0.3">
      <c r="A35" t="s">
        <v>300</v>
      </c>
      <c r="D35" t="s">
        <v>301</v>
      </c>
      <c r="E35" t="s">
        <v>35</v>
      </c>
      <c r="F35" t="s">
        <v>36</v>
      </c>
      <c r="G35" s="15" t="s">
        <v>302</v>
      </c>
      <c r="H35" t="s">
        <v>36</v>
      </c>
      <c r="I35" t="s">
        <v>36</v>
      </c>
      <c r="J35" s="12" t="s">
        <v>36</v>
      </c>
      <c r="K35" t="s">
        <v>36</v>
      </c>
      <c r="L35" t="s">
        <v>36</v>
      </c>
      <c r="M35" t="s">
        <v>36</v>
      </c>
      <c r="N35" t="s">
        <v>39</v>
      </c>
      <c r="O35" t="s">
        <v>303</v>
      </c>
      <c r="P35" t="s">
        <v>62</v>
      </c>
      <c r="Q35">
        <v>13.696698</v>
      </c>
      <c r="R35">
        <v>45.724674</v>
      </c>
    </row>
    <row r="36" spans="1:18" x14ac:dyDescent="0.3">
      <c r="A36" t="s">
        <v>1928</v>
      </c>
      <c r="C36" t="s">
        <v>1929</v>
      </c>
      <c r="D36" t="s">
        <v>1930</v>
      </c>
      <c r="E36" t="s">
        <v>419</v>
      </c>
      <c r="F36" s="15" t="s">
        <v>1931</v>
      </c>
      <c r="G36" s="15" t="s">
        <v>1932</v>
      </c>
      <c r="H36" s="15" t="s">
        <v>1933</v>
      </c>
      <c r="I36" s="15" t="s">
        <v>1934</v>
      </c>
      <c r="J36" s="15" t="s">
        <v>1935</v>
      </c>
      <c r="K36" s="15" t="s">
        <v>1936</v>
      </c>
      <c r="L36" s="15" t="s">
        <v>1937</v>
      </c>
      <c r="M36" s="17" t="s">
        <v>1938</v>
      </c>
      <c r="N36" t="s">
        <v>39</v>
      </c>
      <c r="O36" t="s">
        <v>1939</v>
      </c>
      <c r="P36" t="s">
        <v>52</v>
      </c>
      <c r="Q36">
        <v>15.5403459</v>
      </c>
      <c r="R36">
        <v>45.215246899999997</v>
      </c>
    </row>
    <row r="37" spans="1:18" x14ac:dyDescent="0.3">
      <c r="A37" t="s">
        <v>734</v>
      </c>
      <c r="D37" t="s">
        <v>735</v>
      </c>
      <c r="E37" t="s">
        <v>419</v>
      </c>
      <c r="F37" s="15" t="s">
        <v>736</v>
      </c>
      <c r="G37" s="15" t="s">
        <v>737</v>
      </c>
      <c r="H37" s="15" t="s">
        <v>738</v>
      </c>
      <c r="I37" s="15" t="s">
        <v>739</v>
      </c>
      <c r="J37" s="15" t="s">
        <v>740</v>
      </c>
      <c r="K37" s="15" t="s">
        <v>741</v>
      </c>
      <c r="L37" s="15" t="s">
        <v>742</v>
      </c>
      <c r="M37" s="15" t="s">
        <v>743</v>
      </c>
      <c r="N37" t="s">
        <v>39</v>
      </c>
      <c r="O37" t="s">
        <v>744</v>
      </c>
      <c r="P37" t="s">
        <v>52</v>
      </c>
      <c r="Q37">
        <v>14.7361548086</v>
      </c>
      <c r="R37">
        <v>44.830481103700002</v>
      </c>
    </row>
    <row r="38" spans="1:18" x14ac:dyDescent="0.3">
      <c r="A38" t="s">
        <v>296</v>
      </c>
      <c r="D38" t="s">
        <v>297</v>
      </c>
      <c r="E38" t="s">
        <v>35</v>
      </c>
      <c r="F38" t="s">
        <v>36</v>
      </c>
      <c r="G38" s="15" t="s">
        <v>298</v>
      </c>
      <c r="H38" t="s">
        <v>36</v>
      </c>
      <c r="I38" t="s">
        <v>36</v>
      </c>
      <c r="J38" s="12" t="s">
        <v>36</v>
      </c>
      <c r="K38" t="s">
        <v>36</v>
      </c>
      <c r="L38" t="s">
        <v>36</v>
      </c>
      <c r="M38" t="s">
        <v>36</v>
      </c>
      <c r="N38" t="s">
        <v>39</v>
      </c>
      <c r="O38" t="s">
        <v>299</v>
      </c>
      <c r="P38" t="s">
        <v>62</v>
      </c>
      <c r="Q38">
        <v>13.282432999999999</v>
      </c>
      <c r="R38">
        <v>46.257154999999997</v>
      </c>
    </row>
    <row r="39" spans="1:18" x14ac:dyDescent="0.3">
      <c r="A39" t="s">
        <v>26</v>
      </c>
      <c r="D39" s="7" t="s">
        <v>4046</v>
      </c>
      <c r="E39" t="s">
        <v>24</v>
      </c>
      <c r="F39" s="12" t="s">
        <v>36</v>
      </c>
      <c r="G39" s="15" t="s">
        <v>465</v>
      </c>
      <c r="H39" t="s">
        <v>36</v>
      </c>
      <c r="I39" s="15" t="s">
        <v>465</v>
      </c>
      <c r="J39" t="s">
        <v>36</v>
      </c>
      <c r="K39" s="15" t="s">
        <v>465</v>
      </c>
      <c r="L39" s="15" t="s">
        <v>465</v>
      </c>
      <c r="M39" t="s">
        <v>36</v>
      </c>
      <c r="N39" t="s">
        <v>21</v>
      </c>
    </row>
    <row r="40" spans="1:18" x14ac:dyDescent="0.3">
      <c r="A40" t="s">
        <v>877</v>
      </c>
      <c r="D40" t="s">
        <v>878</v>
      </c>
      <c r="E40" t="s">
        <v>419</v>
      </c>
      <c r="F40" s="15" t="s">
        <v>879</v>
      </c>
      <c r="G40" s="15" t="s">
        <v>880</v>
      </c>
      <c r="H40" s="15" t="s">
        <v>881</v>
      </c>
      <c r="I40" s="15" t="s">
        <v>882</v>
      </c>
      <c r="J40" s="15" t="s">
        <v>883</v>
      </c>
      <c r="K40" s="15" t="s">
        <v>884</v>
      </c>
      <c r="L40" s="15" t="s">
        <v>885</v>
      </c>
      <c r="M40" s="15" t="s">
        <v>886</v>
      </c>
      <c r="N40" t="s">
        <v>39</v>
      </c>
      <c r="O40" t="s">
        <v>887</v>
      </c>
      <c r="P40" t="s">
        <v>545</v>
      </c>
      <c r="Q40">
        <v>9.1155519999999992</v>
      </c>
      <c r="R40">
        <v>47.994362000000002</v>
      </c>
    </row>
    <row r="41" spans="1:18" x14ac:dyDescent="0.3">
      <c r="A41" t="s">
        <v>2433</v>
      </c>
      <c r="D41" t="s">
        <v>2434</v>
      </c>
      <c r="E41" t="s">
        <v>419</v>
      </c>
      <c r="F41" s="15" t="s">
        <v>2435</v>
      </c>
      <c r="G41" s="15" t="s">
        <v>2436</v>
      </c>
      <c r="H41" s="15" t="s">
        <v>2437</v>
      </c>
      <c r="I41" s="15" t="s">
        <v>2438</v>
      </c>
      <c r="J41" t="s">
        <v>36</v>
      </c>
      <c r="K41" s="15" t="s">
        <v>2439</v>
      </c>
      <c r="L41" t="s">
        <v>36</v>
      </c>
      <c r="M41" t="s">
        <v>36</v>
      </c>
      <c r="N41" t="s">
        <v>39</v>
      </c>
      <c r="O41" t="s">
        <v>2440</v>
      </c>
      <c r="P41" t="s">
        <v>52</v>
      </c>
      <c r="Q41">
        <v>16.638635555555599</v>
      </c>
      <c r="R41">
        <v>43.548475833333299</v>
      </c>
    </row>
    <row r="42" spans="1:18" x14ac:dyDescent="0.3">
      <c r="A42" t="s">
        <v>570</v>
      </c>
      <c r="D42" t="s">
        <v>571</v>
      </c>
      <c r="E42" t="s">
        <v>419</v>
      </c>
      <c r="F42" t="s">
        <v>36</v>
      </c>
      <c r="G42" s="15" t="s">
        <v>572</v>
      </c>
      <c r="H42" s="15" t="s">
        <v>573</v>
      </c>
      <c r="I42" s="15" t="s">
        <v>574</v>
      </c>
      <c r="J42" s="12" t="s">
        <v>36</v>
      </c>
      <c r="K42" s="15" t="s">
        <v>575</v>
      </c>
      <c r="L42" s="15" t="s">
        <v>576</v>
      </c>
      <c r="M42" s="15" t="s">
        <v>577</v>
      </c>
      <c r="N42" t="s">
        <v>39</v>
      </c>
      <c r="O42" t="s">
        <v>578</v>
      </c>
      <c r="P42" t="s">
        <v>343</v>
      </c>
      <c r="Q42">
        <v>16.516365</v>
      </c>
      <c r="R42">
        <v>48.183362000000002</v>
      </c>
    </row>
    <row r="43" spans="1:18" x14ac:dyDescent="0.3">
      <c r="A43" t="s">
        <v>888</v>
      </c>
      <c r="C43" t="s">
        <v>889</v>
      </c>
      <c r="D43" t="s">
        <v>890</v>
      </c>
      <c r="E43" t="s">
        <v>419</v>
      </c>
      <c r="F43" s="15" t="s">
        <v>891</v>
      </c>
      <c r="G43" s="15" t="s">
        <v>892</v>
      </c>
      <c r="H43" s="15" t="s">
        <v>893</v>
      </c>
      <c r="I43" s="15" t="s">
        <v>894</v>
      </c>
      <c r="J43" s="15" t="s">
        <v>895</v>
      </c>
      <c r="K43" s="15" t="s">
        <v>896</v>
      </c>
      <c r="L43" s="15" t="s">
        <v>897</v>
      </c>
      <c r="M43" s="15" t="s">
        <v>898</v>
      </c>
      <c r="N43" t="s">
        <v>39</v>
      </c>
      <c r="O43" t="s">
        <v>712</v>
      </c>
      <c r="P43" t="s">
        <v>624</v>
      </c>
      <c r="Q43">
        <v>17.983888333333301</v>
      </c>
      <c r="R43">
        <v>42.845799999999997</v>
      </c>
    </row>
    <row r="44" spans="1:18" x14ac:dyDescent="0.3">
      <c r="A44" t="s">
        <v>194</v>
      </c>
      <c r="D44" t="s">
        <v>195</v>
      </c>
      <c r="E44" t="s">
        <v>35</v>
      </c>
      <c r="F44" t="s">
        <v>36</v>
      </c>
      <c r="G44" s="15" t="s">
        <v>196</v>
      </c>
      <c r="H44" t="s">
        <v>36</v>
      </c>
      <c r="I44" t="s">
        <v>36</v>
      </c>
      <c r="J44" s="12" t="s">
        <v>36</v>
      </c>
      <c r="K44" t="s">
        <v>36</v>
      </c>
      <c r="L44" t="s">
        <v>36</v>
      </c>
      <c r="M44" t="s">
        <v>36</v>
      </c>
      <c r="N44" t="s">
        <v>39</v>
      </c>
      <c r="O44" t="s">
        <v>197</v>
      </c>
      <c r="P44" t="s">
        <v>62</v>
      </c>
      <c r="Q44">
        <v>12.399989</v>
      </c>
      <c r="R44">
        <v>46.058014999999997</v>
      </c>
    </row>
    <row r="45" spans="1:18" x14ac:dyDescent="0.3">
      <c r="A45" t="s">
        <v>1610</v>
      </c>
      <c r="C45" t="s">
        <v>1611</v>
      </c>
      <c r="D45" t="s">
        <v>1612</v>
      </c>
      <c r="E45" t="s">
        <v>419</v>
      </c>
      <c r="F45" s="15" t="s">
        <v>1613</v>
      </c>
      <c r="G45" s="15" t="s">
        <v>1614</v>
      </c>
      <c r="H45" s="15" t="s">
        <v>1615</v>
      </c>
      <c r="I45" s="15" t="s">
        <v>1616</v>
      </c>
      <c r="J45" t="s">
        <v>36</v>
      </c>
      <c r="K45" s="15" t="s">
        <v>1617</v>
      </c>
      <c r="L45" s="15" t="s">
        <v>1618</v>
      </c>
      <c r="M45" s="15" t="s">
        <v>1619</v>
      </c>
      <c r="N45" t="s">
        <v>39</v>
      </c>
      <c r="O45" t="s">
        <v>1620</v>
      </c>
      <c r="P45" t="s">
        <v>46</v>
      </c>
      <c r="Q45">
        <v>22.479984771000002</v>
      </c>
      <c r="R45">
        <v>46.762541957400003</v>
      </c>
    </row>
    <row r="46" spans="1:18" x14ac:dyDescent="0.3">
      <c r="A46" t="s">
        <v>1621</v>
      </c>
      <c r="C46" t="s">
        <v>1622</v>
      </c>
      <c r="D46" t="s">
        <v>1623</v>
      </c>
      <c r="E46" t="s">
        <v>419</v>
      </c>
      <c r="F46" s="15" t="s">
        <v>1624</v>
      </c>
      <c r="G46" s="15" t="s">
        <v>1625</v>
      </c>
      <c r="H46" s="15" t="s">
        <v>1626</v>
      </c>
      <c r="I46" s="15" t="s">
        <v>1627</v>
      </c>
      <c r="J46" t="s">
        <v>36</v>
      </c>
      <c r="K46" s="15" t="s">
        <v>1628</v>
      </c>
      <c r="L46" s="15" t="s">
        <v>1629</v>
      </c>
      <c r="M46" s="17" t="s">
        <v>1630</v>
      </c>
      <c r="N46" t="s">
        <v>39</v>
      </c>
      <c r="O46" t="s">
        <v>1631</v>
      </c>
      <c r="P46" t="s">
        <v>46</v>
      </c>
      <c r="Q46">
        <v>22.513878866700001</v>
      </c>
      <c r="R46">
        <v>46.952516676800002</v>
      </c>
    </row>
    <row r="47" spans="1:18" x14ac:dyDescent="0.3">
      <c r="A47" t="s">
        <v>1313</v>
      </c>
      <c r="D47" t="s">
        <v>1314</v>
      </c>
      <c r="E47" t="s">
        <v>419</v>
      </c>
      <c r="F47" s="15" t="s">
        <v>1315</v>
      </c>
      <c r="G47" s="15" t="s">
        <v>1316</v>
      </c>
      <c r="H47" s="15" t="s">
        <v>1317</v>
      </c>
      <c r="I47" s="15" t="s">
        <v>1318</v>
      </c>
      <c r="J47" s="15" t="s">
        <v>1319</v>
      </c>
      <c r="K47" s="15" t="s">
        <v>1320</v>
      </c>
      <c r="L47" t="s">
        <v>36</v>
      </c>
      <c r="M47" t="s">
        <v>36</v>
      </c>
      <c r="N47" t="s">
        <v>39</v>
      </c>
      <c r="O47" t="s">
        <v>1321</v>
      </c>
      <c r="P47" t="s">
        <v>624</v>
      </c>
      <c r="Q47">
        <v>18.262799999999999</v>
      </c>
      <c r="R47">
        <v>43.047899999999998</v>
      </c>
    </row>
    <row r="48" spans="1:18" x14ac:dyDescent="0.3">
      <c r="A48" t="s">
        <v>1760</v>
      </c>
      <c r="D48" t="s">
        <v>1761</v>
      </c>
      <c r="E48" t="s">
        <v>419</v>
      </c>
      <c r="F48" s="15" t="s">
        <v>1762</v>
      </c>
      <c r="G48" s="15" t="s">
        <v>1763</v>
      </c>
      <c r="H48" s="15" t="s">
        <v>1764</v>
      </c>
      <c r="I48" s="15" t="s">
        <v>1765</v>
      </c>
      <c r="J48" s="15" t="s">
        <v>1766</v>
      </c>
      <c r="K48" s="15" t="s">
        <v>1767</v>
      </c>
      <c r="L48" t="s">
        <v>36</v>
      </c>
      <c r="M48" t="s">
        <v>36</v>
      </c>
      <c r="N48" t="s">
        <v>39</v>
      </c>
      <c r="O48" t="s">
        <v>1768</v>
      </c>
      <c r="P48" t="s">
        <v>41</v>
      </c>
      <c r="Q48">
        <v>47.466666666666598</v>
      </c>
      <c r="R48">
        <v>34.4166666666666</v>
      </c>
    </row>
    <row r="49" spans="1:18" x14ac:dyDescent="0.3">
      <c r="A49" t="s">
        <v>223</v>
      </c>
      <c r="D49" t="s">
        <v>224</v>
      </c>
      <c r="E49" t="s">
        <v>35</v>
      </c>
      <c r="F49" t="s">
        <v>36</v>
      </c>
      <c r="G49" s="15" t="s">
        <v>225</v>
      </c>
      <c r="H49" t="s">
        <v>36</v>
      </c>
      <c r="I49" t="s">
        <v>36</v>
      </c>
      <c r="J49" s="12" t="s">
        <v>36</v>
      </c>
      <c r="K49" t="s">
        <v>36</v>
      </c>
      <c r="L49" t="s">
        <v>36</v>
      </c>
      <c r="M49" t="s">
        <v>36</v>
      </c>
      <c r="N49" t="s">
        <v>39</v>
      </c>
      <c r="O49" t="s">
        <v>226</v>
      </c>
      <c r="P49" t="s">
        <v>62</v>
      </c>
      <c r="Q49">
        <v>9.6931770000000004</v>
      </c>
      <c r="R49">
        <v>44.211260000000003</v>
      </c>
    </row>
    <row r="50" spans="1:18" x14ac:dyDescent="0.3">
      <c r="A50" t="s">
        <v>1801</v>
      </c>
      <c r="D50" t="s">
        <v>1802</v>
      </c>
      <c r="E50" t="s">
        <v>419</v>
      </c>
      <c r="F50" s="15" t="s">
        <v>1803</v>
      </c>
      <c r="G50" s="15" t="s">
        <v>1804</v>
      </c>
      <c r="H50" s="15" t="s">
        <v>1805</v>
      </c>
      <c r="I50" s="15" t="s">
        <v>1806</v>
      </c>
      <c r="J50" t="s">
        <v>36</v>
      </c>
      <c r="K50" s="15" t="s">
        <v>1807</v>
      </c>
      <c r="L50" s="15" t="s">
        <v>1808</v>
      </c>
      <c r="M50" s="15" t="s">
        <v>1809</v>
      </c>
      <c r="N50" t="s">
        <v>39</v>
      </c>
      <c r="O50" t="s">
        <v>1810</v>
      </c>
      <c r="P50" t="s">
        <v>41</v>
      </c>
      <c r="Q50">
        <v>50.733333333333299</v>
      </c>
      <c r="R50">
        <v>30.75</v>
      </c>
    </row>
    <row r="51" spans="1:18" x14ac:dyDescent="0.3">
      <c r="A51" t="s">
        <v>642</v>
      </c>
      <c r="D51" t="s">
        <v>643</v>
      </c>
      <c r="E51" t="s">
        <v>419</v>
      </c>
      <c r="F51" s="15" t="s">
        <v>644</v>
      </c>
      <c r="G51" s="15" t="s">
        <v>645</v>
      </c>
      <c r="H51" s="15" t="s">
        <v>646</v>
      </c>
      <c r="I51" s="15" t="s">
        <v>647</v>
      </c>
      <c r="J51" s="15" t="s">
        <v>648</v>
      </c>
      <c r="K51" s="15" t="s">
        <v>649</v>
      </c>
      <c r="L51" s="15" t="s">
        <v>650</v>
      </c>
      <c r="M51" t="s">
        <v>36</v>
      </c>
      <c r="N51" t="s">
        <v>39</v>
      </c>
      <c r="O51" t="s">
        <v>651</v>
      </c>
      <c r="P51" t="s">
        <v>624</v>
      </c>
      <c r="Q51">
        <v>17.9785055555556</v>
      </c>
      <c r="R51">
        <v>42.844862777777799</v>
      </c>
    </row>
    <row r="52" spans="1:18" x14ac:dyDescent="0.3">
      <c r="A52" t="s">
        <v>899</v>
      </c>
      <c r="D52" t="s">
        <v>900</v>
      </c>
      <c r="E52" t="s">
        <v>419</v>
      </c>
      <c r="F52" s="15" t="s">
        <v>901</v>
      </c>
      <c r="G52" s="15" t="s">
        <v>902</v>
      </c>
      <c r="H52" s="15" t="s">
        <v>903</v>
      </c>
      <c r="I52" s="15" t="s">
        <v>904</v>
      </c>
      <c r="J52" s="15" t="s">
        <v>905</v>
      </c>
      <c r="K52" s="15" t="s">
        <v>906</v>
      </c>
      <c r="L52" s="15" t="s">
        <v>907</v>
      </c>
      <c r="M52" t="s">
        <v>36</v>
      </c>
      <c r="N52" t="s">
        <v>39</v>
      </c>
      <c r="O52" t="s">
        <v>908</v>
      </c>
      <c r="P52" t="s">
        <v>498</v>
      </c>
      <c r="Q52">
        <v>14.8941052877</v>
      </c>
      <c r="R52">
        <v>45.5258333134</v>
      </c>
    </row>
    <row r="53" spans="1:18" x14ac:dyDescent="0.3">
      <c r="A53" t="s">
        <v>3662</v>
      </c>
      <c r="D53" t="s">
        <v>3663</v>
      </c>
      <c r="E53" t="s">
        <v>419</v>
      </c>
      <c r="F53" t="s">
        <v>36</v>
      </c>
      <c r="G53" s="15" t="s">
        <v>3664</v>
      </c>
      <c r="H53" s="15" t="s">
        <v>3665</v>
      </c>
      <c r="I53" t="s">
        <v>36</v>
      </c>
      <c r="J53" s="15" t="s">
        <v>3666</v>
      </c>
      <c r="K53" s="15" t="s">
        <v>3667</v>
      </c>
      <c r="L53" s="15" t="s">
        <v>3668</v>
      </c>
      <c r="M53" t="s">
        <v>36</v>
      </c>
      <c r="N53" t="s">
        <v>39</v>
      </c>
      <c r="O53" t="s">
        <v>3669</v>
      </c>
      <c r="P53" t="s">
        <v>692</v>
      </c>
      <c r="Q53">
        <v>18.692822</v>
      </c>
      <c r="R53">
        <v>42.542516999999997</v>
      </c>
    </row>
    <row r="54" spans="1:18" x14ac:dyDescent="0.3">
      <c r="A54" t="s">
        <v>2377</v>
      </c>
      <c r="D54" t="s">
        <v>2378</v>
      </c>
      <c r="E54" t="s">
        <v>419</v>
      </c>
      <c r="F54" t="s">
        <v>36</v>
      </c>
      <c r="G54" s="15" t="s">
        <v>2379</v>
      </c>
      <c r="H54" s="15" t="s">
        <v>2380</v>
      </c>
      <c r="I54" s="15" t="s">
        <v>2381</v>
      </c>
      <c r="J54" s="15" t="s">
        <v>2382</v>
      </c>
      <c r="K54" s="15" t="s">
        <v>2383</v>
      </c>
      <c r="L54" s="15" t="s">
        <v>2384</v>
      </c>
      <c r="M54" s="15" t="s">
        <v>2385</v>
      </c>
      <c r="N54" t="s">
        <v>39</v>
      </c>
      <c r="O54" t="s">
        <v>2386</v>
      </c>
      <c r="P54" t="s">
        <v>692</v>
      </c>
      <c r="Q54">
        <v>18.675799999999999</v>
      </c>
      <c r="R54">
        <v>42.6557833333</v>
      </c>
    </row>
    <row r="55" spans="1:18" x14ac:dyDescent="0.3">
      <c r="A55" t="s">
        <v>2477</v>
      </c>
      <c r="D55" t="s">
        <v>2478</v>
      </c>
      <c r="E55" t="s">
        <v>419</v>
      </c>
      <c r="F55" s="15" t="s">
        <v>2479</v>
      </c>
      <c r="G55" s="13" t="s">
        <v>465</v>
      </c>
      <c r="H55" s="15" t="s">
        <v>2480</v>
      </c>
      <c r="I55" s="15" t="s">
        <v>2481</v>
      </c>
      <c r="J55" s="15" t="s">
        <v>2482</v>
      </c>
      <c r="K55" s="15" t="s">
        <v>2483</v>
      </c>
      <c r="L55" s="15" t="s">
        <v>465</v>
      </c>
      <c r="M55" s="15" t="s">
        <v>2484</v>
      </c>
      <c r="N55" t="s">
        <v>39</v>
      </c>
      <c r="O55" t="s">
        <v>2485</v>
      </c>
      <c r="P55" t="s">
        <v>52</v>
      </c>
      <c r="Q55">
        <v>15.026570868</v>
      </c>
      <c r="R55">
        <v>44.766939373200003</v>
      </c>
    </row>
    <row r="56" spans="1:18" x14ac:dyDescent="0.3">
      <c r="A56" t="s">
        <v>841</v>
      </c>
      <c r="D56" t="s">
        <v>3954</v>
      </c>
      <c r="E56" t="s">
        <v>419</v>
      </c>
      <c r="F56" s="15" t="s">
        <v>842</v>
      </c>
      <c r="G56" s="15" t="s">
        <v>843</v>
      </c>
      <c r="H56" s="15" t="s">
        <v>844</v>
      </c>
      <c r="I56" s="15" t="s">
        <v>845</v>
      </c>
      <c r="J56" t="s">
        <v>36</v>
      </c>
      <c r="K56" s="15" t="s">
        <v>846</v>
      </c>
      <c r="L56" s="15" t="s">
        <v>847</v>
      </c>
      <c r="M56" s="15" t="s">
        <v>848</v>
      </c>
      <c r="N56" t="s">
        <v>39</v>
      </c>
      <c r="O56" t="s">
        <v>849</v>
      </c>
      <c r="P56" t="s">
        <v>62</v>
      </c>
      <c r="Q56">
        <v>10.274194</v>
      </c>
      <c r="R56">
        <v>45.646017999999998</v>
      </c>
    </row>
    <row r="57" spans="1:18" x14ac:dyDescent="0.3">
      <c r="A57" t="s">
        <v>2286</v>
      </c>
      <c r="D57" t="s">
        <v>3953</v>
      </c>
      <c r="E57" t="s">
        <v>419</v>
      </c>
      <c r="F57" s="15" t="s">
        <v>2287</v>
      </c>
      <c r="G57" s="15" t="s">
        <v>2288</v>
      </c>
      <c r="H57" s="15" t="s">
        <v>2289</v>
      </c>
      <c r="I57" s="15" t="s">
        <v>2290</v>
      </c>
      <c r="J57" t="s">
        <v>36</v>
      </c>
      <c r="K57" s="15" t="s">
        <v>2291</v>
      </c>
      <c r="L57" s="15" t="s">
        <v>2292</v>
      </c>
      <c r="M57" s="15" t="s">
        <v>2293</v>
      </c>
      <c r="N57" t="s">
        <v>39</v>
      </c>
      <c r="O57" t="s">
        <v>2294</v>
      </c>
      <c r="P57" t="s">
        <v>62</v>
      </c>
      <c r="Q57">
        <v>9.5302430000000005</v>
      </c>
      <c r="R57">
        <v>45.798164</v>
      </c>
    </row>
    <row r="58" spans="1:18" x14ac:dyDescent="0.3">
      <c r="A58" t="s">
        <v>22</v>
      </c>
      <c r="D58" t="s">
        <v>23</v>
      </c>
      <c r="E58" t="s">
        <v>24</v>
      </c>
      <c r="F58" s="12" t="s">
        <v>36</v>
      </c>
      <c r="G58" s="15" t="s">
        <v>465</v>
      </c>
      <c r="H58" t="s">
        <v>36</v>
      </c>
      <c r="I58" s="15" t="s">
        <v>465</v>
      </c>
      <c r="J58" t="s">
        <v>36</v>
      </c>
      <c r="K58" s="15" t="s">
        <v>465</v>
      </c>
      <c r="L58" s="15" t="s">
        <v>465</v>
      </c>
      <c r="M58" t="s">
        <v>36</v>
      </c>
      <c r="N58" t="s">
        <v>21</v>
      </c>
    </row>
    <row r="59" spans="1:18" x14ac:dyDescent="0.3">
      <c r="A59" t="s">
        <v>1288</v>
      </c>
      <c r="D59" t="s">
        <v>1289</v>
      </c>
      <c r="E59" t="s">
        <v>419</v>
      </c>
      <c r="F59" s="15" t="s">
        <v>1290</v>
      </c>
      <c r="G59" s="15" t="s">
        <v>1291</v>
      </c>
      <c r="H59" s="15" t="s">
        <v>1292</v>
      </c>
      <c r="I59" s="15" t="s">
        <v>1293</v>
      </c>
      <c r="J59" s="15" t="s">
        <v>1294</v>
      </c>
      <c r="K59" s="15" t="s">
        <v>1295</v>
      </c>
      <c r="L59" s="15" t="s">
        <v>1296</v>
      </c>
      <c r="M59" t="s">
        <v>36</v>
      </c>
      <c r="N59" t="s">
        <v>39</v>
      </c>
      <c r="O59" t="s">
        <v>1297</v>
      </c>
      <c r="P59" t="s">
        <v>386</v>
      </c>
      <c r="Q59">
        <v>24.524999999999999</v>
      </c>
      <c r="R59">
        <v>43.062344439999997</v>
      </c>
    </row>
    <row r="60" spans="1:18" x14ac:dyDescent="0.3">
      <c r="A60" t="s">
        <v>2358</v>
      </c>
      <c r="D60" t="s">
        <v>2359</v>
      </c>
      <c r="E60" t="s">
        <v>419</v>
      </c>
      <c r="F60" s="15" t="s">
        <v>2360</v>
      </c>
      <c r="G60" s="15" t="s">
        <v>2361</v>
      </c>
      <c r="H60" s="15" t="s">
        <v>2362</v>
      </c>
      <c r="I60" s="15" t="s">
        <v>2363</v>
      </c>
      <c r="J60" s="15" t="s">
        <v>2364</v>
      </c>
      <c r="K60" s="15" t="s">
        <v>2365</v>
      </c>
      <c r="L60" s="15" t="s">
        <v>2366</v>
      </c>
      <c r="M60" t="s">
        <v>36</v>
      </c>
      <c r="N60" t="s">
        <v>39</v>
      </c>
      <c r="O60" t="s">
        <v>2367</v>
      </c>
      <c r="P60" t="s">
        <v>52</v>
      </c>
      <c r="Q60">
        <v>17.291723999999999</v>
      </c>
      <c r="R60">
        <v>43.244855999999999</v>
      </c>
    </row>
    <row r="61" spans="1:18" x14ac:dyDescent="0.3">
      <c r="A61" t="s">
        <v>527</v>
      </c>
      <c r="D61" t="s">
        <v>528</v>
      </c>
      <c r="E61" t="s">
        <v>419</v>
      </c>
      <c r="F61" s="15" t="s">
        <v>529</v>
      </c>
      <c r="G61" s="15" t="s">
        <v>530</v>
      </c>
      <c r="H61" s="15" t="s">
        <v>531</v>
      </c>
      <c r="I61" s="15" t="s">
        <v>532</v>
      </c>
      <c r="J61" s="12" t="s">
        <v>36</v>
      </c>
      <c r="K61" s="15" t="s">
        <v>533</v>
      </c>
      <c r="L61" s="15" t="s">
        <v>534</v>
      </c>
      <c r="M61" t="s">
        <v>36</v>
      </c>
      <c r="N61" t="s">
        <v>39</v>
      </c>
      <c r="O61" t="s">
        <v>535</v>
      </c>
      <c r="P61" t="s">
        <v>498</v>
      </c>
      <c r="Q61">
        <v>15.09978162</v>
      </c>
      <c r="R61">
        <v>45.818413030000002</v>
      </c>
    </row>
    <row r="62" spans="1:18" x14ac:dyDescent="0.3">
      <c r="A62" t="s">
        <v>1219</v>
      </c>
      <c r="D62" t="s">
        <v>1220</v>
      </c>
      <c r="E62" t="s">
        <v>419</v>
      </c>
      <c r="F62" s="15" t="s">
        <v>1221</v>
      </c>
      <c r="G62" s="15" t="s">
        <v>1222</v>
      </c>
      <c r="H62" s="15" t="s">
        <v>1223</v>
      </c>
      <c r="I62" s="15" t="s">
        <v>1224</v>
      </c>
      <c r="J62" t="s">
        <v>36</v>
      </c>
      <c r="K62" s="15" t="s">
        <v>1225</v>
      </c>
      <c r="L62" s="15" t="s">
        <v>1226</v>
      </c>
      <c r="M62" s="15" t="s">
        <v>1227</v>
      </c>
      <c r="N62" t="s">
        <v>39</v>
      </c>
      <c r="O62" t="s">
        <v>1228</v>
      </c>
      <c r="P62" t="s">
        <v>46</v>
      </c>
      <c r="Q62">
        <v>25.555266</v>
      </c>
      <c r="R62">
        <v>45.445</v>
      </c>
    </row>
    <row r="63" spans="1:18" x14ac:dyDescent="0.3">
      <c r="A63" t="s">
        <v>909</v>
      </c>
      <c r="D63" t="s">
        <v>910</v>
      </c>
      <c r="E63" t="s">
        <v>419</v>
      </c>
      <c r="F63" s="15" t="s">
        <v>911</v>
      </c>
      <c r="G63" t="s">
        <v>36</v>
      </c>
      <c r="H63" s="15" t="s">
        <v>912</v>
      </c>
      <c r="I63" s="15" t="s">
        <v>913</v>
      </c>
      <c r="J63" s="15" t="s">
        <v>914</v>
      </c>
      <c r="K63" s="15" t="s">
        <v>915</v>
      </c>
      <c r="L63" s="22" t="s">
        <v>916</v>
      </c>
      <c r="M63" s="15" t="s">
        <v>917</v>
      </c>
      <c r="N63" t="s">
        <v>39</v>
      </c>
      <c r="O63" t="s">
        <v>918</v>
      </c>
      <c r="P63" t="s">
        <v>545</v>
      </c>
      <c r="Q63">
        <v>9.0590960000000003</v>
      </c>
      <c r="R63">
        <v>48.521365000000003</v>
      </c>
    </row>
    <row r="64" spans="1:18" x14ac:dyDescent="0.3">
      <c r="A64" t="s">
        <v>1487</v>
      </c>
      <c r="D64" t="s">
        <v>1488</v>
      </c>
      <c r="E64" t="s">
        <v>419</v>
      </c>
      <c r="F64" t="s">
        <v>36</v>
      </c>
      <c r="G64" s="15" t="s">
        <v>1489</v>
      </c>
      <c r="H64" t="s">
        <v>36</v>
      </c>
      <c r="I64" s="15" t="s">
        <v>1490</v>
      </c>
      <c r="J64" t="s">
        <v>36</v>
      </c>
      <c r="K64" s="15" t="s">
        <v>1491</v>
      </c>
      <c r="L64" s="15" t="s">
        <v>1492</v>
      </c>
      <c r="M64" t="s">
        <v>36</v>
      </c>
      <c r="N64" t="s">
        <v>39</v>
      </c>
      <c r="O64" t="s">
        <v>1493</v>
      </c>
      <c r="P64" t="s">
        <v>545</v>
      </c>
      <c r="Q64">
        <v>11.74114</v>
      </c>
      <c r="R64">
        <v>48.402880000000003</v>
      </c>
    </row>
    <row r="65" spans="1:18" x14ac:dyDescent="0.3">
      <c r="A65" t="s">
        <v>2890</v>
      </c>
      <c r="D65" t="s">
        <v>2891</v>
      </c>
      <c r="E65" t="s">
        <v>419</v>
      </c>
      <c r="F65" t="s">
        <v>36</v>
      </c>
      <c r="G65" s="15" t="s">
        <v>2892</v>
      </c>
      <c r="H65" s="15" t="s">
        <v>2893</v>
      </c>
      <c r="I65" s="15" t="s">
        <v>2894</v>
      </c>
      <c r="J65" t="s">
        <v>36</v>
      </c>
      <c r="K65" s="15" t="s">
        <v>2895</v>
      </c>
      <c r="L65" s="15" t="s">
        <v>2896</v>
      </c>
      <c r="M65" t="s">
        <v>36</v>
      </c>
      <c r="N65" t="s">
        <v>39</v>
      </c>
      <c r="O65" t="s">
        <v>2897</v>
      </c>
      <c r="P65" t="s">
        <v>624</v>
      </c>
      <c r="Q65">
        <v>17.132387000000001</v>
      </c>
      <c r="R65">
        <v>43.567771</v>
      </c>
    </row>
    <row r="66" spans="1:18" x14ac:dyDescent="0.3">
      <c r="A66" s="12" t="s">
        <v>3833</v>
      </c>
      <c r="B66" s="28">
        <v>44743</v>
      </c>
      <c r="C66" s="12"/>
      <c r="D66" s="12" t="s">
        <v>3834</v>
      </c>
      <c r="E66" s="12" t="s">
        <v>3824</v>
      </c>
      <c r="F66" s="12" t="s">
        <v>36</v>
      </c>
      <c r="G66" s="14" t="s">
        <v>465</v>
      </c>
      <c r="H66" t="s">
        <v>36</v>
      </c>
      <c r="I66" s="12" t="s">
        <v>36</v>
      </c>
      <c r="J66" s="12" t="s">
        <v>36</v>
      </c>
      <c r="K66" s="15" t="s">
        <v>465</v>
      </c>
      <c r="L66" t="s">
        <v>36</v>
      </c>
      <c r="M66" t="s">
        <v>36</v>
      </c>
      <c r="N66" s="12"/>
      <c r="O66" s="12" t="s">
        <v>3835</v>
      </c>
      <c r="P66" s="12" t="s">
        <v>62</v>
      </c>
      <c r="Q66" s="12">
        <v>8.1412890000000004</v>
      </c>
      <c r="R66" s="12">
        <v>43.963253999999999</v>
      </c>
    </row>
    <row r="67" spans="1:18" x14ac:dyDescent="0.3">
      <c r="A67" s="12" t="s">
        <v>3845</v>
      </c>
      <c r="B67" s="28">
        <v>44743</v>
      </c>
      <c r="C67" s="12"/>
      <c r="D67" s="12" t="s">
        <v>3846</v>
      </c>
      <c r="E67" s="12" t="s">
        <v>3824</v>
      </c>
      <c r="F67" s="12" t="s">
        <v>36</v>
      </c>
      <c r="G67" s="14" t="s">
        <v>465</v>
      </c>
      <c r="H67" t="s">
        <v>36</v>
      </c>
      <c r="I67" s="12" t="s">
        <v>36</v>
      </c>
      <c r="J67" s="12" t="s">
        <v>36</v>
      </c>
      <c r="K67" s="15" t="s">
        <v>465</v>
      </c>
      <c r="L67" t="s">
        <v>36</v>
      </c>
      <c r="M67" t="s">
        <v>36</v>
      </c>
      <c r="N67" s="12"/>
      <c r="O67" s="12" t="s">
        <v>3847</v>
      </c>
      <c r="P67" s="12" t="s">
        <v>62</v>
      </c>
      <c r="Q67" s="12">
        <v>7.9683310000000001</v>
      </c>
      <c r="R67" s="12">
        <v>44.116469000000002</v>
      </c>
    </row>
    <row r="68" spans="1:18" x14ac:dyDescent="0.3">
      <c r="A68" s="12" t="s">
        <v>3830</v>
      </c>
      <c r="B68" s="28">
        <v>44743</v>
      </c>
      <c r="C68" s="12"/>
      <c r="D68" s="12" t="s">
        <v>3831</v>
      </c>
      <c r="E68" s="12" t="s">
        <v>3824</v>
      </c>
      <c r="F68" s="12" t="s">
        <v>36</v>
      </c>
      <c r="G68" s="14" t="s">
        <v>465</v>
      </c>
      <c r="H68" t="s">
        <v>36</v>
      </c>
      <c r="I68" s="12" t="s">
        <v>36</v>
      </c>
      <c r="J68" s="12" t="s">
        <v>36</v>
      </c>
      <c r="K68" s="15" t="s">
        <v>465</v>
      </c>
      <c r="L68" t="s">
        <v>36</v>
      </c>
      <c r="M68" t="s">
        <v>36</v>
      </c>
      <c r="N68" s="12"/>
      <c r="O68" s="12" t="s">
        <v>3832</v>
      </c>
      <c r="P68" s="12" t="s">
        <v>62</v>
      </c>
      <c r="Q68" s="12">
        <v>7.8698090000000001</v>
      </c>
      <c r="R68" s="12">
        <v>44.091042999999999</v>
      </c>
    </row>
    <row r="69" spans="1:18" x14ac:dyDescent="0.3">
      <c r="A69" s="12" t="s">
        <v>3822</v>
      </c>
      <c r="B69" s="28">
        <v>44743</v>
      </c>
      <c r="C69" s="12"/>
      <c r="D69" s="12" t="s">
        <v>3823</v>
      </c>
      <c r="E69" s="12" t="s">
        <v>3824</v>
      </c>
      <c r="F69" s="12" t="s">
        <v>36</v>
      </c>
      <c r="G69" s="14" t="s">
        <v>465</v>
      </c>
      <c r="H69" t="s">
        <v>36</v>
      </c>
      <c r="I69" s="12" t="s">
        <v>36</v>
      </c>
      <c r="J69" s="12" t="s">
        <v>36</v>
      </c>
      <c r="K69" s="15" t="s">
        <v>465</v>
      </c>
      <c r="L69" t="s">
        <v>36</v>
      </c>
      <c r="M69" t="s">
        <v>36</v>
      </c>
      <c r="N69" s="12"/>
      <c r="O69" s="12" t="s">
        <v>3825</v>
      </c>
      <c r="P69" s="12" t="s">
        <v>62</v>
      </c>
      <c r="Q69" s="12">
        <v>8.5224209999999996</v>
      </c>
      <c r="R69" s="12">
        <v>44.605224</v>
      </c>
    </row>
    <row r="70" spans="1:18" x14ac:dyDescent="0.3">
      <c r="A70" t="s">
        <v>2938</v>
      </c>
      <c r="C70" t="s">
        <v>2939</v>
      </c>
      <c r="D70" t="s">
        <v>2940</v>
      </c>
      <c r="E70" t="s">
        <v>419</v>
      </c>
      <c r="F70" s="15" t="s">
        <v>2941</v>
      </c>
      <c r="G70" s="15" t="s">
        <v>2942</v>
      </c>
      <c r="H70" s="15" t="s">
        <v>2943</v>
      </c>
      <c r="I70" s="15" t="s">
        <v>2944</v>
      </c>
      <c r="J70" t="s">
        <v>36</v>
      </c>
      <c r="K70" s="15" t="s">
        <v>2945</v>
      </c>
      <c r="L70" s="15" t="s">
        <v>2946</v>
      </c>
      <c r="M70" t="s">
        <v>36</v>
      </c>
      <c r="N70" t="s">
        <v>39</v>
      </c>
      <c r="O70" t="s">
        <v>2937</v>
      </c>
      <c r="P70" t="s">
        <v>498</v>
      </c>
      <c r="Q70">
        <v>14.877743000000001</v>
      </c>
      <c r="R70">
        <v>45.532764</v>
      </c>
    </row>
    <row r="71" spans="1:18" x14ac:dyDescent="0.3">
      <c r="A71" t="s">
        <v>2161</v>
      </c>
      <c r="D71" t="s">
        <v>2162</v>
      </c>
      <c r="E71" t="s">
        <v>419</v>
      </c>
      <c r="F71" t="s">
        <v>36</v>
      </c>
      <c r="G71" s="15" t="s">
        <v>2163</v>
      </c>
      <c r="H71" t="s">
        <v>36</v>
      </c>
      <c r="I71" s="15" t="s">
        <v>2164</v>
      </c>
      <c r="J71" t="s">
        <v>36</v>
      </c>
      <c r="K71" s="15" t="s">
        <v>2165</v>
      </c>
      <c r="L71" s="15" t="s">
        <v>465</v>
      </c>
      <c r="M71" t="s">
        <v>36</v>
      </c>
      <c r="N71" t="s">
        <v>39</v>
      </c>
      <c r="O71" t="s">
        <v>2166</v>
      </c>
      <c r="P71" t="s">
        <v>498</v>
      </c>
      <c r="Q71">
        <v>15.082149039900001</v>
      </c>
      <c r="R71">
        <v>45.549893726199997</v>
      </c>
    </row>
    <row r="72" spans="1:18" x14ac:dyDescent="0.3">
      <c r="A72" t="s">
        <v>274</v>
      </c>
      <c r="D72" t="s">
        <v>275</v>
      </c>
      <c r="E72" t="s">
        <v>35</v>
      </c>
      <c r="F72" t="s">
        <v>36</v>
      </c>
      <c r="G72" s="15" t="s">
        <v>276</v>
      </c>
      <c r="H72" t="s">
        <v>36</v>
      </c>
      <c r="I72" t="s">
        <v>36</v>
      </c>
      <c r="J72" s="12" t="s">
        <v>36</v>
      </c>
      <c r="K72" s="15" t="s">
        <v>277</v>
      </c>
      <c r="L72" t="s">
        <v>36</v>
      </c>
      <c r="M72" t="s">
        <v>36</v>
      </c>
      <c r="N72" t="s">
        <v>39</v>
      </c>
      <c r="O72" t="s">
        <v>278</v>
      </c>
      <c r="P72" t="s">
        <v>62</v>
      </c>
      <c r="Q72">
        <v>12.680440000000001</v>
      </c>
      <c r="R72">
        <v>42.039239999999999</v>
      </c>
    </row>
    <row r="73" spans="1:18" x14ac:dyDescent="0.3">
      <c r="A73" t="s">
        <v>289</v>
      </c>
      <c r="D73" t="s">
        <v>290</v>
      </c>
      <c r="E73" t="s">
        <v>35</v>
      </c>
      <c r="F73" t="s">
        <v>36</v>
      </c>
      <c r="G73" s="15" t="s">
        <v>291</v>
      </c>
      <c r="H73" t="s">
        <v>36</v>
      </c>
      <c r="I73" t="s">
        <v>36</v>
      </c>
      <c r="J73" s="12" t="s">
        <v>36</v>
      </c>
      <c r="K73" t="s">
        <v>36</v>
      </c>
      <c r="L73" t="s">
        <v>36</v>
      </c>
      <c r="M73" t="s">
        <v>36</v>
      </c>
      <c r="N73" t="s">
        <v>39</v>
      </c>
      <c r="O73" t="s">
        <v>292</v>
      </c>
      <c r="P73" t="s">
        <v>68</v>
      </c>
      <c r="Q73">
        <v>9.3289679999999997</v>
      </c>
      <c r="R73">
        <v>41.902082</v>
      </c>
    </row>
    <row r="74" spans="1:18" x14ac:dyDescent="0.3">
      <c r="A74" t="s">
        <v>919</v>
      </c>
      <c r="D74" t="s">
        <v>920</v>
      </c>
      <c r="E74" t="s">
        <v>419</v>
      </c>
      <c r="F74" s="15" t="s">
        <v>921</v>
      </c>
      <c r="G74" s="15" t="s">
        <v>922</v>
      </c>
      <c r="H74" s="15" t="s">
        <v>923</v>
      </c>
      <c r="I74" s="15" t="s">
        <v>924</v>
      </c>
      <c r="J74" s="15" t="s">
        <v>925</v>
      </c>
      <c r="K74" s="15" t="s">
        <v>926</v>
      </c>
      <c r="L74" s="15" t="s">
        <v>927</v>
      </c>
      <c r="M74" s="15" t="s">
        <v>928</v>
      </c>
      <c r="N74" t="s">
        <v>39</v>
      </c>
      <c r="O74" t="s">
        <v>929</v>
      </c>
      <c r="P74" t="s">
        <v>62</v>
      </c>
      <c r="Q74">
        <v>11.6</v>
      </c>
      <c r="R74">
        <v>45.483333000000002</v>
      </c>
    </row>
    <row r="75" spans="1:18" x14ac:dyDescent="0.3">
      <c r="A75" t="s">
        <v>1685</v>
      </c>
      <c r="C75" t="s">
        <v>1686</v>
      </c>
      <c r="D75" t="s">
        <v>1687</v>
      </c>
      <c r="E75" t="s">
        <v>419</v>
      </c>
      <c r="F75" s="15" t="s">
        <v>1688</v>
      </c>
      <c r="G75" s="15" t="s">
        <v>1689</v>
      </c>
      <c r="H75" s="15" t="s">
        <v>1690</v>
      </c>
      <c r="I75" s="15" t="s">
        <v>1691</v>
      </c>
      <c r="J75" s="15" t="s">
        <v>1692</v>
      </c>
      <c r="K75" s="15" t="s">
        <v>1693</v>
      </c>
      <c r="L75" s="15" t="s">
        <v>1694</v>
      </c>
      <c r="M75" s="17" t="s">
        <v>1695</v>
      </c>
      <c r="N75" t="s">
        <v>39</v>
      </c>
      <c r="O75" t="s">
        <v>1696</v>
      </c>
      <c r="P75" t="s">
        <v>52</v>
      </c>
      <c r="Q75">
        <v>15.22066766</v>
      </c>
      <c r="R75">
        <v>45.197155649999999</v>
      </c>
    </row>
    <row r="76" spans="1:18" x14ac:dyDescent="0.3">
      <c r="A76" t="s">
        <v>2167</v>
      </c>
      <c r="D76" t="s">
        <v>2168</v>
      </c>
      <c r="E76" t="s">
        <v>419</v>
      </c>
      <c r="F76" s="15" t="s">
        <v>2169</v>
      </c>
      <c r="G76" s="15" t="s">
        <v>2170</v>
      </c>
      <c r="H76" s="15" t="s">
        <v>2171</v>
      </c>
      <c r="I76" s="15" t="s">
        <v>2172</v>
      </c>
      <c r="J76" s="15" t="s">
        <v>2173</v>
      </c>
      <c r="K76" s="15" t="s">
        <v>2174</v>
      </c>
      <c r="L76" t="s">
        <v>36</v>
      </c>
      <c r="M76" t="s">
        <v>36</v>
      </c>
      <c r="N76" t="s">
        <v>39</v>
      </c>
      <c r="O76" t="s">
        <v>2175</v>
      </c>
      <c r="P76" t="s">
        <v>498</v>
      </c>
      <c r="Q76">
        <v>14.870054338399999</v>
      </c>
      <c r="R76">
        <v>45.856043668300003</v>
      </c>
    </row>
    <row r="77" spans="1:18" x14ac:dyDescent="0.3">
      <c r="A77" t="s">
        <v>2456</v>
      </c>
      <c r="D77" t="s">
        <v>2457</v>
      </c>
      <c r="E77" t="s">
        <v>419</v>
      </c>
      <c r="F77" s="15" t="s">
        <v>2458</v>
      </c>
      <c r="G77" s="13" t="s">
        <v>465</v>
      </c>
      <c r="H77" s="15" t="s">
        <v>2459</v>
      </c>
      <c r="I77" s="15" t="s">
        <v>2460</v>
      </c>
      <c r="J77" t="s">
        <v>36</v>
      </c>
      <c r="K77" s="15" t="s">
        <v>2461</v>
      </c>
      <c r="L77" s="15" t="s">
        <v>465</v>
      </c>
      <c r="M77" t="s">
        <v>36</v>
      </c>
      <c r="N77" t="s">
        <v>39</v>
      </c>
      <c r="O77" t="s">
        <v>2462</v>
      </c>
      <c r="P77" t="s">
        <v>386</v>
      </c>
      <c r="Q77">
        <v>23.596045</v>
      </c>
      <c r="R77">
        <v>42.605179</v>
      </c>
    </row>
    <row r="78" spans="1:18" x14ac:dyDescent="0.3">
      <c r="A78" t="s">
        <v>1201</v>
      </c>
      <c r="D78" t="s">
        <v>1202</v>
      </c>
      <c r="E78" t="s">
        <v>419</v>
      </c>
      <c r="F78" s="15" t="s">
        <v>1203</v>
      </c>
      <c r="G78" s="15" t="s">
        <v>1204</v>
      </c>
      <c r="H78" s="15" t="s">
        <v>1205</v>
      </c>
      <c r="I78" s="15" t="s">
        <v>1206</v>
      </c>
      <c r="J78" s="15" t="s">
        <v>1207</v>
      </c>
      <c r="K78" s="15" t="s">
        <v>1208</v>
      </c>
      <c r="L78" s="15" t="s">
        <v>1209</v>
      </c>
      <c r="M78" t="s">
        <v>36</v>
      </c>
      <c r="N78" t="s">
        <v>39</v>
      </c>
      <c r="O78" t="s">
        <v>1210</v>
      </c>
      <c r="P78" t="s">
        <v>624</v>
      </c>
      <c r="Q78">
        <v>17.986432010000001</v>
      </c>
      <c r="R78">
        <v>42.894048689999998</v>
      </c>
    </row>
    <row r="79" spans="1:18" x14ac:dyDescent="0.3">
      <c r="A79" t="s">
        <v>1164</v>
      </c>
      <c r="D79" t="s">
        <v>1165</v>
      </c>
      <c r="E79" t="s">
        <v>419</v>
      </c>
      <c r="F79" t="s">
        <v>36</v>
      </c>
      <c r="G79" s="13" t="s">
        <v>465</v>
      </c>
      <c r="H79" s="15" t="s">
        <v>1166</v>
      </c>
      <c r="I79" s="15" t="s">
        <v>1167</v>
      </c>
      <c r="J79" s="15" t="s">
        <v>1168</v>
      </c>
      <c r="K79" s="15" t="s">
        <v>1169</v>
      </c>
      <c r="L79" s="22" t="s">
        <v>1170</v>
      </c>
      <c r="M79" t="s">
        <v>36</v>
      </c>
      <c r="N79" t="s">
        <v>39</v>
      </c>
      <c r="O79" t="s">
        <v>1171</v>
      </c>
      <c r="P79" t="s">
        <v>624</v>
      </c>
      <c r="Q79">
        <v>16.635845</v>
      </c>
      <c r="R79">
        <v>44.710690999999997</v>
      </c>
    </row>
    <row r="80" spans="1:18" x14ac:dyDescent="0.3">
      <c r="A80" t="s">
        <v>809</v>
      </c>
      <c r="D80" t="s">
        <v>810</v>
      </c>
      <c r="E80" t="s">
        <v>419</v>
      </c>
      <c r="F80" s="15" t="s">
        <v>811</v>
      </c>
      <c r="G80" s="15" t="s">
        <v>812</v>
      </c>
      <c r="H80" s="15" t="s">
        <v>813</v>
      </c>
      <c r="I80" s="15" t="s">
        <v>814</v>
      </c>
      <c r="J80" s="15" t="s">
        <v>815</v>
      </c>
      <c r="K80" s="15" t="s">
        <v>816</v>
      </c>
      <c r="L80" s="15" t="s">
        <v>817</v>
      </c>
      <c r="M80" s="15" t="s">
        <v>818</v>
      </c>
      <c r="N80" t="s">
        <v>39</v>
      </c>
      <c r="O80" t="s">
        <v>819</v>
      </c>
      <c r="P80" t="s">
        <v>52</v>
      </c>
      <c r="Q80">
        <v>15.57059037</v>
      </c>
      <c r="R80">
        <v>43.948973279999997</v>
      </c>
    </row>
    <row r="81" spans="1:18" x14ac:dyDescent="0.3">
      <c r="A81" t="s">
        <v>53</v>
      </c>
      <c r="D81" t="s">
        <v>54</v>
      </c>
      <c r="E81" t="s">
        <v>35</v>
      </c>
      <c r="F81" t="s">
        <v>36</v>
      </c>
      <c r="G81" s="15" t="s">
        <v>55</v>
      </c>
      <c r="H81" t="s">
        <v>36</v>
      </c>
      <c r="I81" t="s">
        <v>36</v>
      </c>
      <c r="J81" s="12" t="s">
        <v>36</v>
      </c>
      <c r="K81" s="15" t="s">
        <v>56</v>
      </c>
      <c r="L81" t="s">
        <v>36</v>
      </c>
      <c r="M81" t="s">
        <v>36</v>
      </c>
      <c r="N81" t="s">
        <v>39</v>
      </c>
      <c r="O81" t="s">
        <v>57</v>
      </c>
      <c r="P81" t="s">
        <v>46</v>
      </c>
      <c r="Q81">
        <v>28.570205999999999</v>
      </c>
      <c r="R81">
        <v>43.819685999999997</v>
      </c>
    </row>
    <row r="82" spans="1:18" x14ac:dyDescent="0.3">
      <c r="A82" t="s">
        <v>1825</v>
      </c>
      <c r="D82" t="s">
        <v>1826</v>
      </c>
      <c r="E82" t="s">
        <v>419</v>
      </c>
      <c r="F82" s="15" t="s">
        <v>1827</v>
      </c>
      <c r="G82" s="15" t="s">
        <v>1828</v>
      </c>
      <c r="H82" s="15" t="s">
        <v>1829</v>
      </c>
      <c r="I82" s="15" t="s">
        <v>1830</v>
      </c>
      <c r="J82" t="s">
        <v>36</v>
      </c>
      <c r="K82" s="15" t="s">
        <v>1831</v>
      </c>
      <c r="L82" t="s">
        <v>36</v>
      </c>
      <c r="M82" t="s">
        <v>36</v>
      </c>
      <c r="N82" t="s">
        <v>39</v>
      </c>
      <c r="O82" t="s">
        <v>1832</v>
      </c>
      <c r="P82" t="s">
        <v>41</v>
      </c>
      <c r="Q82">
        <v>50.883333333333297</v>
      </c>
      <c r="R82">
        <v>36.683333333333302</v>
      </c>
    </row>
    <row r="83" spans="1:18" x14ac:dyDescent="0.3">
      <c r="A83" t="s">
        <v>3399</v>
      </c>
      <c r="D83" t="s">
        <v>3400</v>
      </c>
      <c r="E83" t="s">
        <v>419</v>
      </c>
      <c r="F83" t="s">
        <v>36</v>
      </c>
      <c r="G83" s="15" t="s">
        <v>3401</v>
      </c>
      <c r="H83" s="15" t="s">
        <v>3402</v>
      </c>
      <c r="I83" s="15" t="s">
        <v>3403</v>
      </c>
      <c r="J83" s="15" t="s">
        <v>3404</v>
      </c>
      <c r="K83" s="15" t="s">
        <v>3405</v>
      </c>
      <c r="L83" s="15" t="s">
        <v>3406</v>
      </c>
      <c r="M83" t="s">
        <v>36</v>
      </c>
      <c r="N83" t="s">
        <v>39</v>
      </c>
      <c r="O83" t="s">
        <v>3407</v>
      </c>
      <c r="P83" t="s">
        <v>498</v>
      </c>
      <c r="Q83">
        <v>14.108518999999999</v>
      </c>
      <c r="R83">
        <v>46.458227999999998</v>
      </c>
    </row>
    <row r="84" spans="1:18" x14ac:dyDescent="0.3">
      <c r="A84" t="s">
        <v>1776</v>
      </c>
      <c r="D84" t="s">
        <v>1777</v>
      </c>
      <c r="E84" t="s">
        <v>419</v>
      </c>
      <c r="F84" s="15" t="s">
        <v>1778</v>
      </c>
      <c r="G84" s="15" t="s">
        <v>1779</v>
      </c>
      <c r="H84" s="15" t="s">
        <v>1780</v>
      </c>
      <c r="I84" s="15" t="s">
        <v>1781</v>
      </c>
      <c r="J84" t="s">
        <v>36</v>
      </c>
      <c r="K84" s="15" t="s">
        <v>1782</v>
      </c>
      <c r="L84" s="15" t="s">
        <v>1783</v>
      </c>
      <c r="M84" t="s">
        <v>36</v>
      </c>
      <c r="N84" t="s">
        <v>39</v>
      </c>
      <c r="O84" t="s">
        <v>1784</v>
      </c>
      <c r="P84" t="s">
        <v>41</v>
      </c>
      <c r="Q84">
        <v>50.216666666666598</v>
      </c>
      <c r="R84">
        <v>32.5</v>
      </c>
    </row>
    <row r="85" spans="1:18" x14ac:dyDescent="0.3">
      <c r="A85" t="s">
        <v>132</v>
      </c>
      <c r="D85" t="s">
        <v>133</v>
      </c>
      <c r="E85" t="s">
        <v>35</v>
      </c>
      <c r="F85" t="s">
        <v>36</v>
      </c>
      <c r="G85" s="15" t="s">
        <v>134</v>
      </c>
      <c r="H85" t="s">
        <v>36</v>
      </c>
      <c r="I85" t="s">
        <v>36</v>
      </c>
      <c r="J85" s="12" t="s">
        <v>36</v>
      </c>
      <c r="K85" s="15" t="s">
        <v>465</v>
      </c>
      <c r="L85" t="s">
        <v>36</v>
      </c>
      <c r="M85" t="s">
        <v>36</v>
      </c>
      <c r="N85" t="s">
        <v>39</v>
      </c>
      <c r="O85" t="s">
        <v>135</v>
      </c>
      <c r="P85" t="s">
        <v>62</v>
      </c>
      <c r="Q85">
        <v>7.992858</v>
      </c>
      <c r="R85">
        <v>44.301233000000003</v>
      </c>
    </row>
    <row r="86" spans="1:18" x14ac:dyDescent="0.3">
      <c r="A86" t="s">
        <v>1260</v>
      </c>
      <c r="D86" t="s">
        <v>1261</v>
      </c>
      <c r="E86" t="s">
        <v>419</v>
      </c>
      <c r="F86" s="15" t="s">
        <v>1262</v>
      </c>
      <c r="G86" s="15" t="s">
        <v>1263</v>
      </c>
      <c r="H86" t="s">
        <v>36</v>
      </c>
      <c r="I86" s="15" t="s">
        <v>1264</v>
      </c>
      <c r="J86" t="s">
        <v>36</v>
      </c>
      <c r="K86" s="15" t="s">
        <v>1265</v>
      </c>
      <c r="L86" t="s">
        <v>36</v>
      </c>
      <c r="M86" t="s">
        <v>36</v>
      </c>
      <c r="N86" t="s">
        <v>39</v>
      </c>
      <c r="O86" t="s">
        <v>1266</v>
      </c>
      <c r="P86" t="s">
        <v>46</v>
      </c>
      <c r="Q86">
        <v>28.533011999999999</v>
      </c>
      <c r="R86">
        <v>43.800173000000001</v>
      </c>
    </row>
    <row r="87" spans="1:18" x14ac:dyDescent="0.3">
      <c r="A87" t="s">
        <v>930</v>
      </c>
      <c r="D87" t="s">
        <v>931</v>
      </c>
      <c r="E87" t="s">
        <v>419</v>
      </c>
      <c r="F87" t="s">
        <v>36</v>
      </c>
      <c r="G87" s="13" t="s">
        <v>465</v>
      </c>
      <c r="H87" s="15" t="s">
        <v>932</v>
      </c>
      <c r="I87" s="15" t="s">
        <v>933</v>
      </c>
      <c r="J87" s="15" t="s">
        <v>934</v>
      </c>
      <c r="K87" s="15" t="s">
        <v>935</v>
      </c>
      <c r="L87" s="22" t="s">
        <v>936</v>
      </c>
      <c r="M87" s="15" t="s">
        <v>937</v>
      </c>
      <c r="N87" t="s">
        <v>39</v>
      </c>
      <c r="O87" t="s">
        <v>938</v>
      </c>
      <c r="P87" t="s">
        <v>68</v>
      </c>
      <c r="Q87">
        <v>3.0282360000000001</v>
      </c>
      <c r="R87">
        <v>42.910091000000001</v>
      </c>
    </row>
    <row r="88" spans="1:18" x14ac:dyDescent="0.3">
      <c r="A88" t="s">
        <v>1145</v>
      </c>
      <c r="C88" t="s">
        <v>1146</v>
      </c>
      <c r="D88" s="7" t="s">
        <v>4048</v>
      </c>
      <c r="E88" t="s">
        <v>419</v>
      </c>
      <c r="F88" s="15" t="s">
        <v>1147</v>
      </c>
      <c r="G88" s="15" t="s">
        <v>1148</v>
      </c>
      <c r="H88" s="15" t="s">
        <v>1149</v>
      </c>
      <c r="I88" s="15" t="s">
        <v>1150</v>
      </c>
      <c r="J88" s="15" t="s">
        <v>1151</v>
      </c>
      <c r="K88" s="15" t="s">
        <v>1152</v>
      </c>
      <c r="L88" s="15" t="s">
        <v>1153</v>
      </c>
      <c r="M88" t="s">
        <v>36</v>
      </c>
      <c r="N88" t="s">
        <v>39</v>
      </c>
      <c r="O88" t="s">
        <v>428</v>
      </c>
      <c r="P88" t="s">
        <v>429</v>
      </c>
      <c r="Q88">
        <v>5.837523</v>
      </c>
      <c r="R88">
        <v>50.800147000000003</v>
      </c>
    </row>
    <row r="89" spans="1:18" x14ac:dyDescent="0.3">
      <c r="A89" t="s">
        <v>1211</v>
      </c>
      <c r="D89" t="s">
        <v>1212</v>
      </c>
      <c r="E89" t="s">
        <v>419</v>
      </c>
      <c r="F89" s="15" t="s">
        <v>1213</v>
      </c>
      <c r="G89" s="13" t="s">
        <v>465</v>
      </c>
      <c r="H89" s="15" t="s">
        <v>1214</v>
      </c>
      <c r="I89" s="15" t="s">
        <v>1215</v>
      </c>
      <c r="J89" t="s">
        <v>36</v>
      </c>
      <c r="K89" s="15" t="s">
        <v>1216</v>
      </c>
      <c r="L89" s="22" t="s">
        <v>1217</v>
      </c>
      <c r="M89" t="s">
        <v>36</v>
      </c>
      <c r="N89" t="s">
        <v>39</v>
      </c>
      <c r="O89" t="s">
        <v>1218</v>
      </c>
      <c r="P89" t="s">
        <v>1180</v>
      </c>
      <c r="Q89">
        <v>34.281694440000003</v>
      </c>
      <c r="R89">
        <v>44.854888889999998</v>
      </c>
    </row>
    <row r="90" spans="1:18" x14ac:dyDescent="0.3">
      <c r="A90" t="s">
        <v>2563</v>
      </c>
      <c r="D90" t="s">
        <v>2564</v>
      </c>
      <c r="E90" t="s">
        <v>419</v>
      </c>
      <c r="F90" t="s">
        <v>36</v>
      </c>
      <c r="G90" s="15" t="s">
        <v>2565</v>
      </c>
      <c r="H90" t="s">
        <v>36</v>
      </c>
      <c r="I90" t="s">
        <v>36</v>
      </c>
      <c r="J90" t="s">
        <v>36</v>
      </c>
      <c r="K90" t="s">
        <v>36</v>
      </c>
      <c r="L90" t="s">
        <v>36</v>
      </c>
      <c r="M90" t="s">
        <v>36</v>
      </c>
      <c r="N90" t="s">
        <v>39</v>
      </c>
      <c r="O90" t="s">
        <v>2566</v>
      </c>
      <c r="P90" t="s">
        <v>62</v>
      </c>
      <c r="Q90">
        <v>12.94556</v>
      </c>
      <c r="R90">
        <v>46.182476000000001</v>
      </c>
    </row>
    <row r="91" spans="1:18" x14ac:dyDescent="0.3">
      <c r="A91" t="s">
        <v>499</v>
      </c>
      <c r="D91" t="s">
        <v>500</v>
      </c>
      <c r="E91" t="s">
        <v>419</v>
      </c>
      <c r="F91" s="15" t="s">
        <v>501</v>
      </c>
      <c r="G91" s="15" t="s">
        <v>502</v>
      </c>
      <c r="H91" s="15" t="s">
        <v>503</v>
      </c>
      <c r="I91" s="15" t="s">
        <v>504</v>
      </c>
      <c r="J91" s="12" t="s">
        <v>36</v>
      </c>
      <c r="K91" s="15" t="s">
        <v>505</v>
      </c>
      <c r="L91" s="15" t="s">
        <v>506</v>
      </c>
      <c r="M91" t="s">
        <v>36</v>
      </c>
      <c r="N91" t="s">
        <v>39</v>
      </c>
      <c r="O91" t="s">
        <v>507</v>
      </c>
      <c r="P91" t="s">
        <v>498</v>
      </c>
      <c r="Q91">
        <v>14.30554167</v>
      </c>
      <c r="R91">
        <v>45.790969439999998</v>
      </c>
    </row>
    <row r="92" spans="1:18" x14ac:dyDescent="0.3">
      <c r="A92" t="s">
        <v>1154</v>
      </c>
      <c r="D92" t="s">
        <v>1155</v>
      </c>
      <c r="E92" t="s">
        <v>419</v>
      </c>
      <c r="F92" s="15" t="s">
        <v>1156</v>
      </c>
      <c r="G92" s="15" t="s">
        <v>1157</v>
      </c>
      <c r="H92" s="15" t="s">
        <v>1158</v>
      </c>
      <c r="I92" s="15" t="s">
        <v>1159</v>
      </c>
      <c r="J92" s="15" t="s">
        <v>1160</v>
      </c>
      <c r="K92" s="15" t="s">
        <v>1161</v>
      </c>
      <c r="L92" t="s">
        <v>36</v>
      </c>
      <c r="M92" s="15" t="s">
        <v>1162</v>
      </c>
      <c r="N92" t="s">
        <v>39</v>
      </c>
      <c r="O92" t="s">
        <v>1163</v>
      </c>
      <c r="P92" t="s">
        <v>46</v>
      </c>
      <c r="Q92">
        <v>28.535833329999999</v>
      </c>
      <c r="R92">
        <v>43.801388889999998</v>
      </c>
    </row>
    <row r="93" spans="1:18" x14ac:dyDescent="0.3">
      <c r="A93" t="s">
        <v>625</v>
      </c>
      <c r="D93" t="s">
        <v>626</v>
      </c>
      <c r="E93" t="s">
        <v>419</v>
      </c>
      <c r="F93" t="s">
        <v>36</v>
      </c>
      <c r="G93" s="15" t="s">
        <v>627</v>
      </c>
      <c r="H93" t="s">
        <v>36</v>
      </c>
      <c r="I93" s="15" t="s">
        <v>628</v>
      </c>
      <c r="J93" s="15" t="s">
        <v>629</v>
      </c>
      <c r="K93" s="15" t="s">
        <v>630</v>
      </c>
      <c r="L93" s="15" t="s">
        <v>631</v>
      </c>
      <c r="M93" t="s">
        <v>36</v>
      </c>
      <c r="N93" t="s">
        <v>39</v>
      </c>
      <c r="O93" t="s">
        <v>632</v>
      </c>
      <c r="P93" t="s">
        <v>62</v>
      </c>
      <c r="Q93">
        <v>13.4180305555556</v>
      </c>
      <c r="R93">
        <v>45.836405555555601</v>
      </c>
    </row>
    <row r="94" spans="1:18" x14ac:dyDescent="0.3">
      <c r="A94" t="s">
        <v>1881</v>
      </c>
      <c r="D94" t="s">
        <v>1882</v>
      </c>
      <c r="E94" t="s">
        <v>419</v>
      </c>
      <c r="F94" s="15" t="s">
        <v>1883</v>
      </c>
      <c r="G94" s="15" t="s">
        <v>1884</v>
      </c>
      <c r="H94" s="15" t="s">
        <v>1885</v>
      </c>
      <c r="I94" s="15" t="s">
        <v>1886</v>
      </c>
      <c r="J94" s="15" t="s">
        <v>1887</v>
      </c>
      <c r="K94" s="15" t="s">
        <v>1888</v>
      </c>
      <c r="L94" s="15" t="s">
        <v>1889</v>
      </c>
      <c r="M94" s="15" t="s">
        <v>1890</v>
      </c>
      <c r="N94" t="s">
        <v>39</v>
      </c>
      <c r="O94" t="s">
        <v>1891</v>
      </c>
      <c r="P94" t="s">
        <v>52</v>
      </c>
      <c r="Q94">
        <v>16.626989048075899</v>
      </c>
      <c r="R94">
        <v>43.359218990655997</v>
      </c>
    </row>
    <row r="95" spans="1:18" x14ac:dyDescent="0.3">
      <c r="A95" t="s">
        <v>820</v>
      </c>
      <c r="D95" t="s">
        <v>821</v>
      </c>
      <c r="E95" t="s">
        <v>419</v>
      </c>
      <c r="F95" s="15" t="s">
        <v>822</v>
      </c>
      <c r="G95" s="15" t="s">
        <v>823</v>
      </c>
      <c r="H95" s="15" t="s">
        <v>824</v>
      </c>
      <c r="I95" s="15" t="s">
        <v>825</v>
      </c>
      <c r="J95" s="15" t="s">
        <v>826</v>
      </c>
      <c r="K95" s="15" t="s">
        <v>827</v>
      </c>
      <c r="L95" s="15" t="s">
        <v>828</v>
      </c>
      <c r="M95" s="15" t="s">
        <v>829</v>
      </c>
      <c r="N95" t="s">
        <v>39</v>
      </c>
      <c r="O95" t="s">
        <v>830</v>
      </c>
      <c r="P95" t="s">
        <v>62</v>
      </c>
      <c r="Q95">
        <v>11.0210666666667</v>
      </c>
      <c r="R95">
        <v>45.423827777777802</v>
      </c>
    </row>
    <row r="96" spans="1:18" x14ac:dyDescent="0.3">
      <c r="A96" t="s">
        <v>939</v>
      </c>
      <c r="D96" t="s">
        <v>940</v>
      </c>
      <c r="E96" t="s">
        <v>419</v>
      </c>
      <c r="F96" s="15" t="s">
        <v>941</v>
      </c>
      <c r="G96" s="15" t="s">
        <v>942</v>
      </c>
      <c r="H96" s="15" t="s">
        <v>943</v>
      </c>
      <c r="I96" s="15" t="s">
        <v>944</v>
      </c>
      <c r="J96" s="15" t="s">
        <v>945</v>
      </c>
      <c r="K96" s="15" t="s">
        <v>946</v>
      </c>
      <c r="L96" s="15" t="s">
        <v>947</v>
      </c>
      <c r="M96" s="15" t="s">
        <v>948</v>
      </c>
      <c r="N96" t="s">
        <v>39</v>
      </c>
      <c r="O96" t="s">
        <v>712</v>
      </c>
      <c r="P96" t="s">
        <v>624</v>
      </c>
      <c r="Q96">
        <v>17.983888333333301</v>
      </c>
      <c r="R96">
        <v>42.845799999999997</v>
      </c>
    </row>
    <row r="97" spans="1:18" x14ac:dyDescent="0.3">
      <c r="A97" t="s">
        <v>756</v>
      </c>
      <c r="C97" t="s">
        <v>757</v>
      </c>
      <c r="D97" t="s">
        <v>758</v>
      </c>
      <c r="E97" t="s">
        <v>419</v>
      </c>
      <c r="F97" t="s">
        <v>36</v>
      </c>
      <c r="G97" s="15" t="s">
        <v>759</v>
      </c>
      <c r="H97" t="s">
        <v>36</v>
      </c>
      <c r="I97" s="15" t="s">
        <v>760</v>
      </c>
      <c r="J97" t="s">
        <v>36</v>
      </c>
      <c r="K97" s="15" t="s">
        <v>761</v>
      </c>
      <c r="L97" s="15" t="s">
        <v>762</v>
      </c>
      <c r="M97" t="s">
        <v>36</v>
      </c>
      <c r="N97" t="s">
        <v>39</v>
      </c>
      <c r="O97" t="s">
        <v>763</v>
      </c>
      <c r="P97" t="s">
        <v>52</v>
      </c>
      <c r="Q97">
        <v>15.6547996418</v>
      </c>
      <c r="R97">
        <v>43.835835363299999</v>
      </c>
    </row>
    <row r="98" spans="1:18" x14ac:dyDescent="0.3">
      <c r="A98" t="s">
        <v>1513</v>
      </c>
      <c r="C98" t="s">
        <v>1514</v>
      </c>
      <c r="D98" t="s">
        <v>1515</v>
      </c>
      <c r="E98" t="s">
        <v>419</v>
      </c>
      <c r="F98" s="15" t="s">
        <v>1516</v>
      </c>
      <c r="G98" s="15" t="s">
        <v>1517</v>
      </c>
      <c r="H98" s="15" t="s">
        <v>1518</v>
      </c>
      <c r="I98" s="15" t="s">
        <v>1519</v>
      </c>
      <c r="J98" s="15" t="s">
        <v>1520</v>
      </c>
      <c r="K98" s="15" t="s">
        <v>1521</v>
      </c>
      <c r="L98" t="s">
        <v>36</v>
      </c>
      <c r="M98" s="15" t="s">
        <v>1522</v>
      </c>
      <c r="N98" t="s">
        <v>39</v>
      </c>
      <c r="O98" t="s">
        <v>1523</v>
      </c>
      <c r="P98" t="s">
        <v>498</v>
      </c>
      <c r="Q98">
        <v>14.830052132800001</v>
      </c>
      <c r="R98">
        <v>45.7122025663</v>
      </c>
    </row>
    <row r="99" spans="1:18" x14ac:dyDescent="0.3">
      <c r="A99" t="s">
        <v>1494</v>
      </c>
      <c r="D99" t="s">
        <v>1495</v>
      </c>
      <c r="E99" t="s">
        <v>419</v>
      </c>
      <c r="F99" t="s">
        <v>36</v>
      </c>
      <c r="G99" s="15" t="s">
        <v>1496</v>
      </c>
      <c r="H99" s="15" t="s">
        <v>1497</v>
      </c>
      <c r="I99" s="15" t="s">
        <v>1498</v>
      </c>
      <c r="J99" s="15" t="s">
        <v>1499</v>
      </c>
      <c r="K99" s="15" t="s">
        <v>1500</v>
      </c>
      <c r="L99" s="15" t="s">
        <v>1501</v>
      </c>
      <c r="M99" s="15" t="s">
        <v>1502</v>
      </c>
      <c r="N99" t="s">
        <v>39</v>
      </c>
      <c r="O99" t="s">
        <v>1503</v>
      </c>
      <c r="P99" t="s">
        <v>553</v>
      </c>
      <c r="Q99">
        <v>4.9612309999999997</v>
      </c>
      <c r="R99">
        <v>50.350090000000002</v>
      </c>
    </row>
    <row r="100" spans="1:18" x14ac:dyDescent="0.3">
      <c r="A100" t="s">
        <v>3767</v>
      </c>
      <c r="D100" t="s">
        <v>3768</v>
      </c>
      <c r="E100" t="s">
        <v>35</v>
      </c>
      <c r="F100" t="s">
        <v>36</v>
      </c>
      <c r="G100" s="15" t="s">
        <v>3769</v>
      </c>
      <c r="H100" t="s">
        <v>36</v>
      </c>
      <c r="I100" t="s">
        <v>36</v>
      </c>
      <c r="J100" t="s">
        <v>36</v>
      </c>
      <c r="K100" s="15" t="s">
        <v>3770</v>
      </c>
      <c r="L100" t="s">
        <v>36</v>
      </c>
      <c r="M100" t="s">
        <v>36</v>
      </c>
      <c r="N100" t="s">
        <v>39</v>
      </c>
      <c r="O100" t="s">
        <v>3771</v>
      </c>
      <c r="P100" t="s">
        <v>68</v>
      </c>
      <c r="Q100">
        <v>6.2332999999999998</v>
      </c>
      <c r="R100">
        <v>45.8125</v>
      </c>
    </row>
    <row r="101" spans="1:18" x14ac:dyDescent="0.3">
      <c r="A101" t="s">
        <v>2020</v>
      </c>
      <c r="D101" t="s">
        <v>2021</v>
      </c>
      <c r="E101" t="s">
        <v>419</v>
      </c>
      <c r="F101" s="15" t="s">
        <v>2022</v>
      </c>
      <c r="G101" s="13" t="s">
        <v>465</v>
      </c>
      <c r="H101" t="s">
        <v>36</v>
      </c>
      <c r="I101" s="15" t="s">
        <v>2023</v>
      </c>
      <c r="J101" s="15" t="s">
        <v>2024</v>
      </c>
      <c r="K101" s="15" t="s">
        <v>2025</v>
      </c>
      <c r="L101" s="15" t="s">
        <v>465</v>
      </c>
      <c r="M101" s="15" t="s">
        <v>2026</v>
      </c>
      <c r="N101" t="s">
        <v>39</v>
      </c>
      <c r="O101" t="s">
        <v>2027</v>
      </c>
      <c r="P101" t="s">
        <v>2013</v>
      </c>
      <c r="Q101">
        <v>20.63165</v>
      </c>
      <c r="R101">
        <v>48.117533330000001</v>
      </c>
    </row>
    <row r="102" spans="1:18" x14ac:dyDescent="0.3">
      <c r="A102" t="s">
        <v>2323</v>
      </c>
      <c r="D102" t="s">
        <v>2324</v>
      </c>
      <c r="E102" t="s">
        <v>419</v>
      </c>
      <c r="F102" s="15" t="s">
        <v>2325</v>
      </c>
      <c r="G102" s="15" t="s">
        <v>2326</v>
      </c>
      <c r="H102" s="15" t="s">
        <v>2327</v>
      </c>
      <c r="I102" s="15" t="s">
        <v>2328</v>
      </c>
      <c r="J102" s="15" t="s">
        <v>2329</v>
      </c>
      <c r="K102" s="15" t="s">
        <v>2330</v>
      </c>
      <c r="L102" s="15" t="s">
        <v>2331</v>
      </c>
      <c r="M102" s="15" t="s">
        <v>2332</v>
      </c>
      <c r="N102" t="s">
        <v>39</v>
      </c>
      <c r="O102" t="s">
        <v>403</v>
      </c>
      <c r="P102" t="s">
        <v>62</v>
      </c>
      <c r="Q102">
        <v>12.96194444</v>
      </c>
      <c r="R102">
        <v>43.400833329999998</v>
      </c>
    </row>
    <row r="103" spans="1:18" x14ac:dyDescent="0.3">
      <c r="A103" t="s">
        <v>1181</v>
      </c>
      <c r="D103" t="s">
        <v>1182</v>
      </c>
      <c r="E103" t="s">
        <v>419</v>
      </c>
      <c r="F103" s="15" t="s">
        <v>1183</v>
      </c>
      <c r="G103" s="15" t="s">
        <v>1184</v>
      </c>
      <c r="H103" s="15" t="s">
        <v>1185</v>
      </c>
      <c r="I103" s="15" t="s">
        <v>1186</v>
      </c>
      <c r="J103" s="15" t="s">
        <v>1187</v>
      </c>
      <c r="K103" s="15" t="s">
        <v>1188</v>
      </c>
      <c r="L103" s="15" t="s">
        <v>1189</v>
      </c>
      <c r="M103" t="s">
        <v>36</v>
      </c>
      <c r="N103" t="s">
        <v>39</v>
      </c>
      <c r="O103" t="s">
        <v>1190</v>
      </c>
      <c r="P103" t="s">
        <v>46</v>
      </c>
      <c r="Q103">
        <v>27.753944000000001</v>
      </c>
      <c r="R103">
        <v>44.648960000000002</v>
      </c>
    </row>
    <row r="104" spans="1:18" x14ac:dyDescent="0.3">
      <c r="A104" t="s">
        <v>240</v>
      </c>
      <c r="D104" t="s">
        <v>241</v>
      </c>
      <c r="E104" t="s">
        <v>35</v>
      </c>
      <c r="F104" t="s">
        <v>36</v>
      </c>
      <c r="G104" s="15" t="s">
        <v>242</v>
      </c>
      <c r="H104" t="s">
        <v>36</v>
      </c>
      <c r="I104" t="s">
        <v>36</v>
      </c>
      <c r="J104" s="12" t="s">
        <v>36</v>
      </c>
      <c r="K104" t="s">
        <v>36</v>
      </c>
      <c r="L104" t="s">
        <v>36</v>
      </c>
      <c r="M104" t="s">
        <v>36</v>
      </c>
      <c r="N104" t="s">
        <v>39</v>
      </c>
      <c r="O104" t="s">
        <v>243</v>
      </c>
      <c r="P104" t="s">
        <v>62</v>
      </c>
      <c r="Q104">
        <v>11.902157000000001</v>
      </c>
      <c r="R104">
        <v>45.937040000000003</v>
      </c>
    </row>
    <row r="105" spans="1:18" x14ac:dyDescent="0.3">
      <c r="A105" t="s">
        <v>411</v>
      </c>
      <c r="D105" t="s">
        <v>412</v>
      </c>
      <c r="E105" t="s">
        <v>35</v>
      </c>
      <c r="F105" t="s">
        <v>36</v>
      </c>
      <c r="G105" s="15" t="s">
        <v>413</v>
      </c>
      <c r="H105" t="s">
        <v>36</v>
      </c>
      <c r="I105" s="15" t="s">
        <v>414</v>
      </c>
      <c r="J105" s="12" t="s">
        <v>36</v>
      </c>
      <c r="K105" s="15" t="s">
        <v>415</v>
      </c>
      <c r="L105" s="15" t="s">
        <v>416</v>
      </c>
      <c r="M105" t="s">
        <v>36</v>
      </c>
      <c r="N105" t="s">
        <v>39</v>
      </c>
      <c r="O105" t="s">
        <v>410</v>
      </c>
      <c r="P105" t="s">
        <v>204</v>
      </c>
      <c r="Q105">
        <v>22.049330556000001</v>
      </c>
      <c r="R105">
        <v>39.877286110999997</v>
      </c>
    </row>
    <row r="106" spans="1:18" x14ac:dyDescent="0.3">
      <c r="A106" t="s">
        <v>2080</v>
      </c>
      <c r="C106" t="s">
        <v>2081</v>
      </c>
      <c r="D106" t="s">
        <v>2082</v>
      </c>
      <c r="E106" t="s">
        <v>419</v>
      </c>
      <c r="F106" t="s">
        <v>36</v>
      </c>
      <c r="G106" s="15" t="s">
        <v>2083</v>
      </c>
      <c r="H106" t="s">
        <v>36</v>
      </c>
      <c r="I106" s="15" t="s">
        <v>2084</v>
      </c>
      <c r="J106" t="s">
        <v>36</v>
      </c>
      <c r="K106" s="15" t="s">
        <v>2085</v>
      </c>
      <c r="L106" t="s">
        <v>36</v>
      </c>
      <c r="M106" t="s">
        <v>36</v>
      </c>
      <c r="N106" t="s">
        <v>39</v>
      </c>
      <c r="O106" t="s">
        <v>2086</v>
      </c>
      <c r="P106" t="s">
        <v>2013</v>
      </c>
      <c r="Q106">
        <v>18.115774999999999</v>
      </c>
      <c r="R106">
        <v>46.137383333333297</v>
      </c>
    </row>
    <row r="107" spans="1:18" x14ac:dyDescent="0.3">
      <c r="A107" t="s">
        <v>2269</v>
      </c>
      <c r="C107" t="s">
        <v>2270</v>
      </c>
      <c r="D107" t="s">
        <v>2271</v>
      </c>
      <c r="E107" t="s">
        <v>419</v>
      </c>
      <c r="F107" s="15" t="s">
        <v>2272</v>
      </c>
      <c r="G107" s="15" t="s">
        <v>2273</v>
      </c>
      <c r="H107" s="15" t="s">
        <v>2274</v>
      </c>
      <c r="I107" s="15" t="s">
        <v>2275</v>
      </c>
      <c r="J107" t="s">
        <v>36</v>
      </c>
      <c r="K107" s="15" t="s">
        <v>2276</v>
      </c>
      <c r="L107" s="15" t="s">
        <v>465</v>
      </c>
      <c r="M107" s="17" t="s">
        <v>2277</v>
      </c>
      <c r="N107" t="s">
        <v>39</v>
      </c>
      <c r="O107" t="s">
        <v>2278</v>
      </c>
      <c r="P107" t="s">
        <v>374</v>
      </c>
      <c r="Q107">
        <v>-3.5342566999999998</v>
      </c>
      <c r="R107">
        <v>50.628487</v>
      </c>
    </row>
    <row r="108" spans="1:18" x14ac:dyDescent="0.3">
      <c r="A108" t="s">
        <v>2236</v>
      </c>
      <c r="D108" t="s">
        <v>2237</v>
      </c>
      <c r="E108" t="s">
        <v>419</v>
      </c>
      <c r="F108" s="15" t="s">
        <v>2238</v>
      </c>
      <c r="G108" s="15" t="s">
        <v>2239</v>
      </c>
      <c r="H108" s="15" t="s">
        <v>2240</v>
      </c>
      <c r="I108" s="15" t="s">
        <v>2241</v>
      </c>
      <c r="J108" s="15" t="s">
        <v>2242</v>
      </c>
      <c r="K108" s="15" t="s">
        <v>2243</v>
      </c>
      <c r="L108" s="15" t="s">
        <v>2244</v>
      </c>
      <c r="M108" s="15" t="s">
        <v>2245</v>
      </c>
      <c r="N108" t="s">
        <v>39</v>
      </c>
      <c r="O108" t="s">
        <v>2246</v>
      </c>
      <c r="P108" t="s">
        <v>498</v>
      </c>
      <c r="Q108">
        <v>15.65074444</v>
      </c>
      <c r="R108">
        <v>46.441225000000003</v>
      </c>
    </row>
    <row r="109" spans="1:18" x14ac:dyDescent="0.3">
      <c r="A109" t="s">
        <v>2176</v>
      </c>
      <c r="D109" t="s">
        <v>2177</v>
      </c>
      <c r="E109" t="s">
        <v>419</v>
      </c>
      <c r="F109" s="15" t="s">
        <v>2178</v>
      </c>
      <c r="G109" s="15" t="s">
        <v>2179</v>
      </c>
      <c r="H109" s="15" t="s">
        <v>2180</v>
      </c>
      <c r="I109" s="15" t="s">
        <v>2179</v>
      </c>
      <c r="J109" s="15" t="s">
        <v>2181</v>
      </c>
      <c r="K109" s="15" t="s">
        <v>2182</v>
      </c>
      <c r="L109" t="s">
        <v>36</v>
      </c>
      <c r="M109" t="s">
        <v>36</v>
      </c>
      <c r="N109" t="s">
        <v>39</v>
      </c>
      <c r="O109" t="s">
        <v>2183</v>
      </c>
      <c r="P109" t="s">
        <v>498</v>
      </c>
      <c r="Q109">
        <v>14.8848859324</v>
      </c>
      <c r="R109">
        <v>45.654276457999998</v>
      </c>
    </row>
    <row r="110" spans="1:18" x14ac:dyDescent="0.3">
      <c r="A110" t="s">
        <v>949</v>
      </c>
      <c r="D110" t="s">
        <v>950</v>
      </c>
      <c r="E110" t="s">
        <v>419</v>
      </c>
      <c r="F110" s="15" t="s">
        <v>951</v>
      </c>
      <c r="G110" s="15" t="s">
        <v>952</v>
      </c>
      <c r="H110" s="15" t="s">
        <v>953</v>
      </c>
      <c r="I110" s="15" t="s">
        <v>954</v>
      </c>
      <c r="J110" s="15" t="s">
        <v>955</v>
      </c>
      <c r="K110" s="15" t="s">
        <v>956</v>
      </c>
      <c r="L110" s="15" t="s">
        <v>957</v>
      </c>
      <c r="M110" s="15" t="s">
        <v>958</v>
      </c>
      <c r="N110" t="s">
        <v>39</v>
      </c>
      <c r="O110" t="s">
        <v>632</v>
      </c>
      <c r="P110" t="s">
        <v>62</v>
      </c>
      <c r="Q110">
        <v>13.4180305555556</v>
      </c>
      <c r="R110">
        <v>45.836405555555601</v>
      </c>
    </row>
    <row r="111" spans="1:18" x14ac:dyDescent="0.3">
      <c r="A111" t="s">
        <v>971</v>
      </c>
      <c r="D111" t="s">
        <v>972</v>
      </c>
      <c r="E111" t="s">
        <v>419</v>
      </c>
      <c r="F111" s="15" t="s">
        <v>973</v>
      </c>
      <c r="G111" s="15" t="s">
        <v>974</v>
      </c>
      <c r="H111" s="15" t="s">
        <v>975</v>
      </c>
      <c r="I111" s="15" t="s">
        <v>976</v>
      </c>
      <c r="J111" t="s">
        <v>36</v>
      </c>
      <c r="K111" s="15" t="s">
        <v>977</v>
      </c>
      <c r="L111" t="s">
        <v>36</v>
      </c>
      <c r="M111" s="15" t="s">
        <v>978</v>
      </c>
      <c r="N111" t="s">
        <v>39</v>
      </c>
      <c r="O111" t="s">
        <v>979</v>
      </c>
      <c r="P111" t="s">
        <v>498</v>
      </c>
      <c r="Q111">
        <v>14.299662809999999</v>
      </c>
      <c r="R111">
        <v>45.952507269999998</v>
      </c>
    </row>
    <row r="112" spans="1:18" x14ac:dyDescent="0.3">
      <c r="A112" t="s">
        <v>3697</v>
      </c>
      <c r="D112" t="s">
        <v>3698</v>
      </c>
      <c r="E112" t="s">
        <v>35</v>
      </c>
      <c r="F112" t="s">
        <v>36</v>
      </c>
      <c r="G112" t="s">
        <v>36</v>
      </c>
      <c r="H112" t="s">
        <v>36</v>
      </c>
      <c r="I112" t="s">
        <v>36</v>
      </c>
      <c r="J112" t="s">
        <v>36</v>
      </c>
      <c r="K112" s="15" t="s">
        <v>3699</v>
      </c>
      <c r="L112" t="s">
        <v>36</v>
      </c>
      <c r="M112" t="s">
        <v>36</v>
      </c>
      <c r="N112" t="s">
        <v>39</v>
      </c>
      <c r="O112" t="s">
        <v>3700</v>
      </c>
      <c r="P112" t="s">
        <v>41</v>
      </c>
      <c r="Q112">
        <v>49.12</v>
      </c>
      <c r="R112">
        <v>35.450000000000003</v>
      </c>
    </row>
    <row r="113" spans="1:18" x14ac:dyDescent="0.3">
      <c r="A113" t="s">
        <v>1471</v>
      </c>
      <c r="C113" t="s">
        <v>1472</v>
      </c>
      <c r="D113" t="s">
        <v>1473</v>
      </c>
      <c r="E113" t="s">
        <v>419</v>
      </c>
      <c r="F113" t="s">
        <v>36</v>
      </c>
      <c r="G113" s="15" t="s">
        <v>1474</v>
      </c>
      <c r="H113" t="s">
        <v>36</v>
      </c>
      <c r="I113" s="15" t="s">
        <v>1475</v>
      </c>
      <c r="J113" s="15" t="s">
        <v>465</v>
      </c>
      <c r="K113" s="15" t="s">
        <v>1476</v>
      </c>
      <c r="L113" s="15" t="s">
        <v>465</v>
      </c>
      <c r="M113" t="s">
        <v>36</v>
      </c>
      <c r="N113" t="s">
        <v>39</v>
      </c>
      <c r="O113" t="s">
        <v>1477</v>
      </c>
      <c r="P113" t="s">
        <v>52</v>
      </c>
      <c r="Q113">
        <v>13.84586944</v>
      </c>
      <c r="R113">
        <v>44.86724444</v>
      </c>
    </row>
    <row r="114" spans="1:18" x14ac:dyDescent="0.3">
      <c r="A114" t="s">
        <v>47</v>
      </c>
      <c r="D114" t="s">
        <v>48</v>
      </c>
      <c r="E114" t="s">
        <v>35</v>
      </c>
      <c r="F114" t="s">
        <v>36</v>
      </c>
      <c r="G114" s="15" t="s">
        <v>49</v>
      </c>
      <c r="H114" t="s">
        <v>36</v>
      </c>
      <c r="I114" t="s">
        <v>36</v>
      </c>
      <c r="J114" s="12" t="s">
        <v>36</v>
      </c>
      <c r="K114" s="15" t="s">
        <v>50</v>
      </c>
      <c r="L114" t="s">
        <v>36</v>
      </c>
      <c r="M114" t="s">
        <v>36</v>
      </c>
      <c r="N114" t="s">
        <v>39</v>
      </c>
      <c r="O114" t="s">
        <v>51</v>
      </c>
      <c r="P114" t="s">
        <v>52</v>
      </c>
      <c r="Q114">
        <v>15.301095</v>
      </c>
      <c r="R114">
        <v>43.812339999999999</v>
      </c>
    </row>
    <row r="115" spans="1:18" x14ac:dyDescent="0.3">
      <c r="A115" t="s">
        <v>1333</v>
      </c>
      <c r="D115" t="s">
        <v>1334</v>
      </c>
      <c r="E115" t="s">
        <v>419</v>
      </c>
      <c r="F115" s="15" t="s">
        <v>1335</v>
      </c>
      <c r="G115" s="15" t="s">
        <v>1336</v>
      </c>
      <c r="H115" s="15" t="s">
        <v>1337</v>
      </c>
      <c r="I115" s="15" t="s">
        <v>1338</v>
      </c>
      <c r="J115" s="15" t="s">
        <v>1339</v>
      </c>
      <c r="K115" s="15" t="s">
        <v>1340</v>
      </c>
      <c r="L115" t="s">
        <v>36</v>
      </c>
      <c r="M115" s="15" t="s">
        <v>1341</v>
      </c>
      <c r="N115" t="s">
        <v>39</v>
      </c>
      <c r="O115" t="s">
        <v>1342</v>
      </c>
      <c r="P115" t="s">
        <v>52</v>
      </c>
      <c r="Q115">
        <v>16.445350130000001</v>
      </c>
      <c r="R115">
        <v>43.336990499999999</v>
      </c>
    </row>
    <row r="116" spans="1:18" x14ac:dyDescent="0.3">
      <c r="A116" t="s">
        <v>1237</v>
      </c>
      <c r="D116" t="s">
        <v>1238</v>
      </c>
      <c r="E116" t="s">
        <v>419</v>
      </c>
      <c r="F116" s="15" t="s">
        <v>1239</v>
      </c>
      <c r="G116" s="15" t="s">
        <v>1240</v>
      </c>
      <c r="H116" s="15" t="s">
        <v>1241</v>
      </c>
      <c r="I116" s="15" t="s">
        <v>1242</v>
      </c>
      <c r="J116" s="15" t="s">
        <v>1243</v>
      </c>
      <c r="K116" s="15" t="s">
        <v>1244</v>
      </c>
      <c r="L116" s="15" t="s">
        <v>1245</v>
      </c>
      <c r="M116" t="s">
        <v>36</v>
      </c>
      <c r="N116" t="s">
        <v>39</v>
      </c>
      <c r="O116" t="s">
        <v>1246</v>
      </c>
      <c r="P116" t="s">
        <v>624</v>
      </c>
      <c r="Q116">
        <v>17.847490000000001</v>
      </c>
      <c r="R116">
        <v>42.921930000000003</v>
      </c>
    </row>
    <row r="117" spans="1:18" x14ac:dyDescent="0.3">
      <c r="A117" t="s">
        <v>1735</v>
      </c>
      <c r="D117" t="s">
        <v>1736</v>
      </c>
      <c r="E117" t="s">
        <v>419</v>
      </c>
      <c r="F117" s="15" t="s">
        <v>1737</v>
      </c>
      <c r="G117" s="15" t="s">
        <v>1738</v>
      </c>
      <c r="H117" s="15" t="s">
        <v>1739</v>
      </c>
      <c r="I117" s="15" t="s">
        <v>1740</v>
      </c>
      <c r="J117" t="s">
        <v>36</v>
      </c>
      <c r="K117" s="15" t="s">
        <v>1741</v>
      </c>
      <c r="L117" t="s">
        <v>36</v>
      </c>
      <c r="M117" t="s">
        <v>36</v>
      </c>
      <c r="N117" t="s">
        <v>39</v>
      </c>
      <c r="O117" t="s">
        <v>1742</v>
      </c>
      <c r="P117" t="s">
        <v>41</v>
      </c>
      <c r="Q117">
        <v>44.434719000000001</v>
      </c>
      <c r="R117">
        <v>39.376806000000002</v>
      </c>
    </row>
    <row r="118" spans="1:18" x14ac:dyDescent="0.3">
      <c r="A118" t="s">
        <v>2014</v>
      </c>
      <c r="C118" t="s">
        <v>3996</v>
      </c>
      <c r="D118" t="s">
        <v>2015</v>
      </c>
      <c r="E118" t="s">
        <v>419</v>
      </c>
      <c r="F118" s="17" t="s">
        <v>2016</v>
      </c>
      <c r="G118" s="19" t="s">
        <v>465</v>
      </c>
      <c r="H118" t="s">
        <v>36</v>
      </c>
      <c r="I118" s="17" t="s">
        <v>2017</v>
      </c>
      <c r="J118" t="s">
        <v>36</v>
      </c>
      <c r="K118" s="17" t="s">
        <v>2018</v>
      </c>
      <c r="L118" s="21" t="s">
        <v>2019</v>
      </c>
      <c r="M118" t="s">
        <v>36</v>
      </c>
      <c r="N118" t="s">
        <v>39</v>
      </c>
      <c r="O118" t="s">
        <v>2012</v>
      </c>
      <c r="P118" t="s">
        <v>2013</v>
      </c>
      <c r="Q118">
        <v>19.035799999999998</v>
      </c>
      <c r="R118">
        <v>47.518066670000003</v>
      </c>
    </row>
    <row r="119" spans="1:18" x14ac:dyDescent="0.3">
      <c r="A119" t="s">
        <v>2028</v>
      </c>
      <c r="D119" t="s">
        <v>2029</v>
      </c>
      <c r="E119" t="s">
        <v>419</v>
      </c>
      <c r="F119" s="15" t="s">
        <v>2030</v>
      </c>
      <c r="G119" s="13" t="s">
        <v>465</v>
      </c>
      <c r="H119" t="s">
        <v>36</v>
      </c>
      <c r="I119" s="15" t="s">
        <v>2031</v>
      </c>
      <c r="J119" s="15" t="s">
        <v>2032</v>
      </c>
      <c r="K119" s="15" t="s">
        <v>2033</v>
      </c>
      <c r="L119" t="s">
        <v>36</v>
      </c>
      <c r="M119" s="15" t="s">
        <v>2034</v>
      </c>
      <c r="N119" t="s">
        <v>39</v>
      </c>
      <c r="O119" t="s">
        <v>2035</v>
      </c>
      <c r="P119" t="s">
        <v>2013</v>
      </c>
      <c r="Q119">
        <v>16.484333329999998</v>
      </c>
      <c r="R119">
        <v>47.351300000000002</v>
      </c>
    </row>
    <row r="120" spans="1:18" x14ac:dyDescent="0.3">
      <c r="A120" t="s">
        <v>652</v>
      </c>
      <c r="D120" t="s">
        <v>653</v>
      </c>
      <c r="E120" t="s">
        <v>419</v>
      </c>
      <c r="F120" s="15" t="s">
        <v>654</v>
      </c>
      <c r="G120" t="s">
        <v>36</v>
      </c>
      <c r="H120" s="15" t="s">
        <v>655</v>
      </c>
      <c r="I120" s="15" t="s">
        <v>656</v>
      </c>
      <c r="J120" s="15" t="s">
        <v>657</v>
      </c>
      <c r="K120" s="15" t="s">
        <v>658</v>
      </c>
      <c r="L120" s="22" t="s">
        <v>659</v>
      </c>
      <c r="M120" s="15" t="s">
        <v>660</v>
      </c>
      <c r="N120" t="s">
        <v>39</v>
      </c>
      <c r="O120" t="s">
        <v>661</v>
      </c>
      <c r="P120" t="s">
        <v>52</v>
      </c>
      <c r="Q120">
        <v>17.978106239999999</v>
      </c>
      <c r="R120">
        <v>42.713508709999999</v>
      </c>
    </row>
    <row r="121" spans="1:18" x14ac:dyDescent="0.3">
      <c r="A121" t="s">
        <v>1117</v>
      </c>
      <c r="D121" t="s">
        <v>1118</v>
      </c>
      <c r="E121" t="s">
        <v>419</v>
      </c>
      <c r="F121" s="15" t="s">
        <v>1119</v>
      </c>
      <c r="G121" t="s">
        <v>36</v>
      </c>
      <c r="H121" s="15" t="s">
        <v>1120</v>
      </c>
      <c r="I121" s="15" t="s">
        <v>1121</v>
      </c>
      <c r="J121" s="15" t="s">
        <v>1122</v>
      </c>
      <c r="K121" s="15" t="s">
        <v>1123</v>
      </c>
      <c r="L121" s="22" t="s">
        <v>1124</v>
      </c>
      <c r="M121" s="15" t="s">
        <v>1125</v>
      </c>
      <c r="N121" t="s">
        <v>39</v>
      </c>
      <c r="O121" t="s">
        <v>1126</v>
      </c>
      <c r="P121" t="s">
        <v>52</v>
      </c>
      <c r="Q121">
        <v>18.209127779999999</v>
      </c>
      <c r="R121">
        <v>42.626427778</v>
      </c>
    </row>
    <row r="122" spans="1:18" x14ac:dyDescent="0.3">
      <c r="A122" t="s">
        <v>2315</v>
      </c>
      <c r="D122" t="s">
        <v>2316</v>
      </c>
      <c r="E122" t="s">
        <v>419</v>
      </c>
      <c r="F122" t="s">
        <v>36</v>
      </c>
      <c r="G122" s="15" t="s">
        <v>2317</v>
      </c>
      <c r="H122" s="15" t="s">
        <v>2318</v>
      </c>
      <c r="I122" s="15" t="s">
        <v>2319</v>
      </c>
      <c r="J122" s="15" t="s">
        <v>2320</v>
      </c>
      <c r="K122" s="15" t="s">
        <v>2321</v>
      </c>
      <c r="L122" t="s">
        <v>36</v>
      </c>
      <c r="M122" s="15" t="s">
        <v>2322</v>
      </c>
      <c r="N122" t="s">
        <v>39</v>
      </c>
      <c r="O122" t="s">
        <v>403</v>
      </c>
      <c r="P122" t="s">
        <v>62</v>
      </c>
      <c r="Q122">
        <v>12.96194444</v>
      </c>
      <c r="R122">
        <v>43.400833329999998</v>
      </c>
    </row>
    <row r="123" spans="1:18" x14ac:dyDescent="0.3">
      <c r="A123" t="s">
        <v>1743</v>
      </c>
      <c r="D123" t="s">
        <v>1744</v>
      </c>
      <c r="E123" t="s">
        <v>419</v>
      </c>
      <c r="F123" s="15" t="s">
        <v>1745</v>
      </c>
      <c r="G123" s="15" t="s">
        <v>1746</v>
      </c>
      <c r="H123" s="15" t="s">
        <v>1747</v>
      </c>
      <c r="I123" s="15" t="s">
        <v>1748</v>
      </c>
      <c r="J123" s="15" t="s">
        <v>1749</v>
      </c>
      <c r="K123" s="15" t="s">
        <v>1750</v>
      </c>
      <c r="L123" t="s">
        <v>36</v>
      </c>
      <c r="M123" t="s">
        <v>36</v>
      </c>
      <c r="N123" t="s">
        <v>39</v>
      </c>
      <c r="O123" t="s">
        <v>1751</v>
      </c>
      <c r="P123" t="s">
        <v>41</v>
      </c>
      <c r="Q123">
        <v>46.766666666666602</v>
      </c>
      <c r="R123">
        <v>33.3333333333333</v>
      </c>
    </row>
    <row r="124" spans="1:18" x14ac:dyDescent="0.3">
      <c r="A124" t="s">
        <v>980</v>
      </c>
      <c r="D124" t="s">
        <v>981</v>
      </c>
      <c r="E124" t="s">
        <v>419</v>
      </c>
      <c r="F124" s="15" t="s">
        <v>982</v>
      </c>
      <c r="G124" s="15" t="s">
        <v>983</v>
      </c>
      <c r="H124" s="15" t="s">
        <v>984</v>
      </c>
      <c r="I124" s="15" t="s">
        <v>985</v>
      </c>
      <c r="J124" s="15" t="s">
        <v>986</v>
      </c>
      <c r="K124" s="15" t="s">
        <v>987</v>
      </c>
      <c r="L124" s="15" t="s">
        <v>988</v>
      </c>
      <c r="M124" s="15" t="s">
        <v>989</v>
      </c>
      <c r="N124" t="s">
        <v>39</v>
      </c>
      <c r="O124" t="s">
        <v>990</v>
      </c>
      <c r="P124" t="s">
        <v>624</v>
      </c>
      <c r="Q124">
        <v>18.267243000000001</v>
      </c>
      <c r="R124">
        <v>43.819277280000001</v>
      </c>
    </row>
    <row r="125" spans="1:18" x14ac:dyDescent="0.3">
      <c r="A125" t="s">
        <v>3812</v>
      </c>
      <c r="D125" t="s">
        <v>3813</v>
      </c>
      <c r="E125" t="s">
        <v>35</v>
      </c>
      <c r="F125" t="s">
        <v>36</v>
      </c>
      <c r="G125" s="15" t="s">
        <v>3814</v>
      </c>
      <c r="H125" t="s">
        <v>36</v>
      </c>
      <c r="I125" t="s">
        <v>36</v>
      </c>
      <c r="J125" t="s">
        <v>36</v>
      </c>
      <c r="K125" t="s">
        <v>36</v>
      </c>
      <c r="L125" t="s">
        <v>36</v>
      </c>
      <c r="M125" t="s">
        <v>36</v>
      </c>
      <c r="N125" t="s">
        <v>39</v>
      </c>
    </row>
    <row r="126" spans="1:18" x14ac:dyDescent="0.3">
      <c r="A126" t="s">
        <v>339</v>
      </c>
      <c r="D126" t="s">
        <v>340</v>
      </c>
      <c r="E126" t="s">
        <v>35</v>
      </c>
      <c r="F126" t="s">
        <v>36</v>
      </c>
      <c r="G126" s="15" t="s">
        <v>341</v>
      </c>
      <c r="H126" t="s">
        <v>36</v>
      </c>
      <c r="I126" t="s">
        <v>36</v>
      </c>
      <c r="J126" s="12" t="s">
        <v>36</v>
      </c>
      <c r="K126" t="s">
        <v>36</v>
      </c>
      <c r="L126" t="s">
        <v>36</v>
      </c>
      <c r="M126" t="s">
        <v>36</v>
      </c>
      <c r="N126" t="s">
        <v>39</v>
      </c>
      <c r="O126" t="s">
        <v>342</v>
      </c>
      <c r="P126" t="s">
        <v>343</v>
      </c>
      <c r="Q126">
        <v>15.374444</v>
      </c>
      <c r="R126">
        <v>48.205278</v>
      </c>
    </row>
    <row r="127" spans="1:18" x14ac:dyDescent="0.3">
      <c r="A127" t="s">
        <v>2252</v>
      </c>
      <c r="D127" t="s">
        <v>2253</v>
      </c>
      <c r="E127" t="s">
        <v>419</v>
      </c>
      <c r="F127" s="15" t="s">
        <v>2254</v>
      </c>
      <c r="G127" s="15" t="s">
        <v>2255</v>
      </c>
      <c r="H127" s="15" t="s">
        <v>2256</v>
      </c>
      <c r="I127" t="s">
        <v>36</v>
      </c>
      <c r="J127" t="s">
        <v>36</v>
      </c>
      <c r="K127" t="s">
        <v>36</v>
      </c>
      <c r="L127" s="15" t="s">
        <v>2257</v>
      </c>
      <c r="M127" s="15" t="s">
        <v>2258</v>
      </c>
      <c r="N127" t="s">
        <v>39</v>
      </c>
      <c r="O127" t="s">
        <v>2259</v>
      </c>
      <c r="P127" t="s">
        <v>2260</v>
      </c>
      <c r="Q127">
        <v>-9.3775770000000005</v>
      </c>
      <c r="R127">
        <v>53.016114000000002</v>
      </c>
    </row>
    <row r="128" spans="1:18" x14ac:dyDescent="0.3">
      <c r="A128" t="s">
        <v>2123</v>
      </c>
      <c r="D128" t="s">
        <v>2124</v>
      </c>
      <c r="E128" t="s">
        <v>419</v>
      </c>
      <c r="F128" s="15" t="s">
        <v>2125</v>
      </c>
      <c r="G128" s="15" t="s">
        <v>2126</v>
      </c>
      <c r="H128" s="15" t="s">
        <v>2127</v>
      </c>
      <c r="I128" s="15" t="s">
        <v>2128</v>
      </c>
      <c r="J128" s="15" t="s">
        <v>2129</v>
      </c>
      <c r="K128" s="15" t="s">
        <v>2130</v>
      </c>
      <c r="L128" t="s">
        <v>36</v>
      </c>
      <c r="M128" t="s">
        <v>36</v>
      </c>
      <c r="N128" t="s">
        <v>39</v>
      </c>
      <c r="O128" t="s">
        <v>2131</v>
      </c>
      <c r="P128" t="s">
        <v>498</v>
      </c>
      <c r="Q128">
        <v>14.532126</v>
      </c>
      <c r="R128">
        <v>45.813611999999999</v>
      </c>
    </row>
    <row r="129" spans="1:18" x14ac:dyDescent="0.3">
      <c r="A129" t="s">
        <v>344</v>
      </c>
      <c r="D129" t="s">
        <v>345</v>
      </c>
      <c r="E129" t="s">
        <v>35</v>
      </c>
      <c r="F129" t="s">
        <v>36</v>
      </c>
      <c r="G129" s="15" t="s">
        <v>346</v>
      </c>
      <c r="H129" t="s">
        <v>36</v>
      </c>
      <c r="I129" t="s">
        <v>36</v>
      </c>
      <c r="J129" s="12" t="s">
        <v>36</v>
      </c>
      <c r="K129" t="s">
        <v>36</v>
      </c>
      <c r="L129" t="s">
        <v>36</v>
      </c>
      <c r="M129" t="s">
        <v>36</v>
      </c>
      <c r="N129" t="s">
        <v>39</v>
      </c>
      <c r="O129" t="s">
        <v>347</v>
      </c>
      <c r="P129" t="s">
        <v>62</v>
      </c>
      <c r="Q129">
        <v>12.116652</v>
      </c>
      <c r="R129">
        <v>45.605263000000001</v>
      </c>
    </row>
    <row r="130" spans="1:18" x14ac:dyDescent="0.3">
      <c r="A130" t="s">
        <v>404</v>
      </c>
      <c r="D130" t="s">
        <v>405</v>
      </c>
      <c r="E130" t="s">
        <v>35</v>
      </c>
      <c r="F130" t="s">
        <v>36</v>
      </c>
      <c r="G130" s="15" t="s">
        <v>406</v>
      </c>
      <c r="H130" t="s">
        <v>36</v>
      </c>
      <c r="I130" s="15" t="s">
        <v>407</v>
      </c>
      <c r="J130" s="12" t="s">
        <v>36</v>
      </c>
      <c r="K130" s="15" t="s">
        <v>408</v>
      </c>
      <c r="L130" s="15" t="s">
        <v>409</v>
      </c>
      <c r="M130" t="s">
        <v>36</v>
      </c>
      <c r="N130" t="s">
        <v>39</v>
      </c>
      <c r="O130" t="s">
        <v>410</v>
      </c>
      <c r="P130" t="s">
        <v>204</v>
      </c>
      <c r="Q130">
        <v>22.049330556000001</v>
      </c>
      <c r="R130">
        <v>39.877286110999997</v>
      </c>
    </row>
    <row r="131" spans="1:18" x14ac:dyDescent="0.3">
      <c r="A131" t="s">
        <v>159</v>
      </c>
      <c r="D131" t="s">
        <v>160</v>
      </c>
      <c r="E131" t="s">
        <v>35</v>
      </c>
      <c r="F131" t="s">
        <v>36</v>
      </c>
      <c r="G131" s="15" t="s">
        <v>161</v>
      </c>
      <c r="H131" t="s">
        <v>36</v>
      </c>
      <c r="I131" t="s">
        <v>36</v>
      </c>
      <c r="J131" s="12" t="s">
        <v>36</v>
      </c>
      <c r="K131" t="s">
        <v>36</v>
      </c>
      <c r="L131" t="s">
        <v>36</v>
      </c>
      <c r="M131" t="s">
        <v>36</v>
      </c>
      <c r="N131" t="s">
        <v>39</v>
      </c>
      <c r="O131" t="s">
        <v>162</v>
      </c>
      <c r="P131" t="s">
        <v>62</v>
      </c>
      <c r="Q131">
        <v>13.330598999999999</v>
      </c>
      <c r="R131">
        <v>46.330528000000001</v>
      </c>
    </row>
    <row r="132" spans="1:18" x14ac:dyDescent="0.3">
      <c r="A132" t="s">
        <v>2142</v>
      </c>
      <c r="D132" t="s">
        <v>2143</v>
      </c>
      <c r="E132" t="s">
        <v>419</v>
      </c>
      <c r="F132" t="s">
        <v>36</v>
      </c>
      <c r="G132" s="15" t="s">
        <v>2144</v>
      </c>
      <c r="H132" t="s">
        <v>36</v>
      </c>
      <c r="I132" s="15" t="s">
        <v>2145</v>
      </c>
      <c r="J132" s="15" t="s">
        <v>465</v>
      </c>
      <c r="K132" s="15" t="s">
        <v>2146</v>
      </c>
      <c r="L132" s="15" t="s">
        <v>465</v>
      </c>
      <c r="M132" t="s">
        <v>36</v>
      </c>
      <c r="N132" t="s">
        <v>39</v>
      </c>
      <c r="O132" t="s">
        <v>2147</v>
      </c>
      <c r="P132" t="s">
        <v>52</v>
      </c>
      <c r="Q132">
        <v>15.023820000000001</v>
      </c>
      <c r="R132">
        <v>45.26099</v>
      </c>
    </row>
    <row r="133" spans="1:18" x14ac:dyDescent="0.3">
      <c r="A133" t="s">
        <v>2247</v>
      </c>
      <c r="D133" t="s">
        <v>2248</v>
      </c>
      <c r="E133" t="s">
        <v>419</v>
      </c>
      <c r="F133" t="s">
        <v>36</v>
      </c>
      <c r="G133" s="15" t="s">
        <v>2249</v>
      </c>
      <c r="H133" t="s">
        <v>36</v>
      </c>
      <c r="I133" s="15" t="s">
        <v>2250</v>
      </c>
      <c r="J133" t="s">
        <v>36</v>
      </c>
      <c r="K133" t="s">
        <v>36</v>
      </c>
      <c r="L133" t="s">
        <v>36</v>
      </c>
      <c r="M133" t="s">
        <v>36</v>
      </c>
      <c r="N133" t="s">
        <v>39</v>
      </c>
      <c r="O133" t="s">
        <v>2251</v>
      </c>
      <c r="P133" t="s">
        <v>498</v>
      </c>
      <c r="Q133">
        <v>15.67449444</v>
      </c>
      <c r="R133">
        <v>46.333958330000002</v>
      </c>
    </row>
    <row r="134" spans="1:18" x14ac:dyDescent="0.3">
      <c r="A134" t="s">
        <v>1381</v>
      </c>
      <c r="C134" t="s">
        <v>1382</v>
      </c>
      <c r="D134" t="s">
        <v>1383</v>
      </c>
      <c r="E134" t="s">
        <v>419</v>
      </c>
      <c r="F134" s="15" t="s">
        <v>1384</v>
      </c>
      <c r="G134" s="15" t="s">
        <v>1385</v>
      </c>
      <c r="H134" s="15" t="s">
        <v>1386</v>
      </c>
      <c r="I134" s="15" t="s">
        <v>1387</v>
      </c>
      <c r="J134" s="15" t="s">
        <v>1388</v>
      </c>
      <c r="K134" s="15" t="s">
        <v>1389</v>
      </c>
      <c r="L134" s="15" t="s">
        <v>1390</v>
      </c>
      <c r="M134" t="s">
        <v>36</v>
      </c>
      <c r="N134" t="s">
        <v>39</v>
      </c>
      <c r="O134" t="s">
        <v>1391</v>
      </c>
      <c r="P134" t="s">
        <v>204</v>
      </c>
      <c r="Q134">
        <v>23.139194444444399</v>
      </c>
      <c r="R134">
        <v>37.921966666666698</v>
      </c>
    </row>
    <row r="135" spans="1:18" x14ac:dyDescent="0.3">
      <c r="A135" t="s">
        <v>991</v>
      </c>
      <c r="D135" t="s">
        <v>992</v>
      </c>
      <c r="E135" t="s">
        <v>419</v>
      </c>
      <c r="F135" s="15" t="s">
        <v>993</v>
      </c>
      <c r="G135" s="15" t="s">
        <v>994</v>
      </c>
      <c r="H135" s="15" t="s">
        <v>995</v>
      </c>
      <c r="I135" s="15" t="s">
        <v>996</v>
      </c>
      <c r="J135" s="15" t="s">
        <v>997</v>
      </c>
      <c r="K135" s="15" t="s">
        <v>998</v>
      </c>
      <c r="L135" s="15" t="s">
        <v>999</v>
      </c>
      <c r="M135" s="15" t="s">
        <v>1000</v>
      </c>
      <c r="N135" t="s">
        <v>39</v>
      </c>
      <c r="O135" t="s">
        <v>1001</v>
      </c>
      <c r="P135" t="s">
        <v>498</v>
      </c>
      <c r="Q135">
        <v>15.59486111</v>
      </c>
      <c r="R135">
        <v>46.176186110000003</v>
      </c>
    </row>
    <row r="136" spans="1:18" x14ac:dyDescent="0.3">
      <c r="A136" t="s">
        <v>3701</v>
      </c>
      <c r="D136" t="s">
        <v>3702</v>
      </c>
      <c r="E136" t="s">
        <v>35</v>
      </c>
      <c r="F136" t="s">
        <v>36</v>
      </c>
      <c r="G136" t="s">
        <v>36</v>
      </c>
      <c r="H136" t="s">
        <v>36</v>
      </c>
      <c r="I136" t="s">
        <v>36</v>
      </c>
      <c r="J136" t="s">
        <v>36</v>
      </c>
      <c r="K136" s="15" t="s">
        <v>3703</v>
      </c>
      <c r="L136" t="s">
        <v>36</v>
      </c>
      <c r="M136" t="s">
        <v>36</v>
      </c>
      <c r="N136" t="s">
        <v>39</v>
      </c>
      <c r="O136" t="s">
        <v>3704</v>
      </c>
      <c r="P136" t="s">
        <v>41</v>
      </c>
      <c r="Q136">
        <v>47.662300000000002</v>
      </c>
      <c r="R136">
        <v>34.614899999999999</v>
      </c>
    </row>
    <row r="137" spans="1:18" x14ac:dyDescent="0.3">
      <c r="A137" t="s">
        <v>1769</v>
      </c>
      <c r="D137" t="s">
        <v>1770</v>
      </c>
      <c r="E137" t="s">
        <v>419</v>
      </c>
      <c r="F137" s="15" t="s">
        <v>1771</v>
      </c>
      <c r="G137" t="s">
        <v>36</v>
      </c>
      <c r="H137" s="15" t="s">
        <v>1772</v>
      </c>
      <c r="I137" s="15" t="s">
        <v>1773</v>
      </c>
      <c r="J137" t="s">
        <v>36</v>
      </c>
      <c r="K137" s="15" t="s">
        <v>1774</v>
      </c>
      <c r="L137" s="15" t="s">
        <v>465</v>
      </c>
      <c r="M137" t="s">
        <v>36</v>
      </c>
      <c r="N137" t="s">
        <v>39</v>
      </c>
      <c r="O137" t="s">
        <v>1775</v>
      </c>
      <c r="P137" t="s">
        <v>41</v>
      </c>
      <c r="Q137">
        <v>46.566666666666599</v>
      </c>
      <c r="R137">
        <v>34.883333333333297</v>
      </c>
    </row>
    <row r="138" spans="1:18" x14ac:dyDescent="0.3">
      <c r="A138" t="s">
        <v>1795</v>
      </c>
      <c r="D138" t="s">
        <v>1796</v>
      </c>
      <c r="E138" t="s">
        <v>419</v>
      </c>
      <c r="F138" t="s">
        <v>36</v>
      </c>
      <c r="G138" s="15" t="s">
        <v>1797</v>
      </c>
      <c r="H138" s="15" t="s">
        <v>465</v>
      </c>
      <c r="I138" s="15" t="s">
        <v>1798</v>
      </c>
      <c r="J138" t="s">
        <v>36</v>
      </c>
      <c r="K138" s="15" t="s">
        <v>1799</v>
      </c>
      <c r="L138" t="s">
        <v>36</v>
      </c>
      <c r="M138" t="s">
        <v>36</v>
      </c>
      <c r="N138" t="s">
        <v>39</v>
      </c>
      <c r="O138" t="s">
        <v>1800</v>
      </c>
      <c r="P138" t="s">
        <v>41</v>
      </c>
      <c r="Q138">
        <v>48.216666666666598</v>
      </c>
      <c r="R138">
        <v>34.049999999999997</v>
      </c>
    </row>
    <row r="139" spans="1:18" x14ac:dyDescent="0.3">
      <c r="A139" t="s">
        <v>1002</v>
      </c>
      <c r="D139" t="s">
        <v>1003</v>
      </c>
      <c r="E139" t="s">
        <v>419</v>
      </c>
      <c r="F139" s="15" t="s">
        <v>1004</v>
      </c>
      <c r="G139" s="24" t="s">
        <v>1005</v>
      </c>
      <c r="H139" t="s">
        <v>36</v>
      </c>
      <c r="I139" s="15" t="s">
        <v>1006</v>
      </c>
      <c r="J139" s="15" t="s">
        <v>1007</v>
      </c>
      <c r="K139" t="s">
        <v>36</v>
      </c>
      <c r="L139" t="s">
        <v>36</v>
      </c>
      <c r="M139" t="s">
        <v>36</v>
      </c>
      <c r="N139" t="s">
        <v>39</v>
      </c>
      <c r="O139" t="s">
        <v>1008</v>
      </c>
      <c r="P139" t="s">
        <v>545</v>
      </c>
      <c r="Q139">
        <v>9.7900639999999992</v>
      </c>
      <c r="R139">
        <v>48.095087999999997</v>
      </c>
    </row>
    <row r="140" spans="1:18" x14ac:dyDescent="0.3">
      <c r="A140" t="s">
        <v>1009</v>
      </c>
      <c r="D140" t="s">
        <v>1010</v>
      </c>
      <c r="E140" t="s">
        <v>419</v>
      </c>
      <c r="F140" s="15" t="s">
        <v>1011</v>
      </c>
      <c r="G140" t="s">
        <v>36</v>
      </c>
      <c r="H140" s="15" t="s">
        <v>465</v>
      </c>
      <c r="I140" s="15" t="s">
        <v>1012</v>
      </c>
      <c r="J140" s="15" t="s">
        <v>465</v>
      </c>
      <c r="K140" s="15" t="s">
        <v>1013</v>
      </c>
      <c r="L140" s="15" t="s">
        <v>465</v>
      </c>
      <c r="M140" t="s">
        <v>36</v>
      </c>
      <c r="N140" t="s">
        <v>39</v>
      </c>
      <c r="O140" t="s">
        <v>1014</v>
      </c>
      <c r="P140" t="s">
        <v>374</v>
      </c>
      <c r="Q140">
        <v>-0.33868799999999999</v>
      </c>
      <c r="R140">
        <v>51.752270000000003</v>
      </c>
    </row>
    <row r="141" spans="1:18" x14ac:dyDescent="0.3">
      <c r="A141" t="s">
        <v>3806</v>
      </c>
      <c r="C141" s="5" t="s">
        <v>3807</v>
      </c>
      <c r="D141" t="s">
        <v>3808</v>
      </c>
      <c r="E141" t="s">
        <v>35</v>
      </c>
      <c r="F141" t="s">
        <v>36</v>
      </c>
      <c r="G141" s="15" t="s">
        <v>3809</v>
      </c>
      <c r="H141" t="s">
        <v>36</v>
      </c>
      <c r="I141" t="s">
        <v>36</v>
      </c>
      <c r="J141" t="s">
        <v>36</v>
      </c>
      <c r="K141" s="15" t="s">
        <v>3810</v>
      </c>
      <c r="L141" t="s">
        <v>36</v>
      </c>
      <c r="M141" t="s">
        <v>36</v>
      </c>
      <c r="N141" t="s">
        <v>39</v>
      </c>
      <c r="O141" t="s">
        <v>3811</v>
      </c>
      <c r="P141" t="s">
        <v>553</v>
      </c>
      <c r="Q141">
        <v>4.9001390000000002</v>
      </c>
      <c r="R141">
        <v>50.301439000000002</v>
      </c>
    </row>
    <row r="142" spans="1:18" x14ac:dyDescent="0.3">
      <c r="A142" t="s">
        <v>2807</v>
      </c>
      <c r="C142" t="s">
        <v>2808</v>
      </c>
      <c r="D142" t="s">
        <v>2809</v>
      </c>
      <c r="E142" t="s">
        <v>419</v>
      </c>
      <c r="F142" s="15" t="s">
        <v>2810</v>
      </c>
      <c r="G142" s="15" t="s">
        <v>2811</v>
      </c>
      <c r="H142" s="15" t="s">
        <v>2812</v>
      </c>
      <c r="I142" s="15" t="s">
        <v>2813</v>
      </c>
      <c r="J142" s="15" t="s">
        <v>2814</v>
      </c>
      <c r="K142" s="15" t="s">
        <v>2815</v>
      </c>
      <c r="L142" s="15" t="s">
        <v>2816</v>
      </c>
      <c r="M142" t="s">
        <v>36</v>
      </c>
      <c r="N142" t="s">
        <v>39</v>
      </c>
      <c r="O142" t="s">
        <v>2817</v>
      </c>
      <c r="P142" t="s">
        <v>52</v>
      </c>
      <c r="Q142">
        <v>16.432911000000001</v>
      </c>
      <c r="R142">
        <v>43.982244999999999</v>
      </c>
    </row>
    <row r="143" spans="1:18" x14ac:dyDescent="0.3">
      <c r="A143" t="s">
        <v>2052</v>
      </c>
      <c r="D143" t="s">
        <v>2053</v>
      </c>
      <c r="E143" t="s">
        <v>419</v>
      </c>
      <c r="F143" s="15" t="s">
        <v>2054</v>
      </c>
      <c r="G143" s="13" t="s">
        <v>465</v>
      </c>
      <c r="H143" t="s">
        <v>36</v>
      </c>
      <c r="I143" s="15" t="s">
        <v>2055</v>
      </c>
      <c r="J143" s="15" t="s">
        <v>2056</v>
      </c>
      <c r="K143" s="15" t="s">
        <v>2057</v>
      </c>
      <c r="L143" s="15" t="s">
        <v>465</v>
      </c>
      <c r="M143" t="s">
        <v>36</v>
      </c>
      <c r="N143" t="s">
        <v>39</v>
      </c>
      <c r="O143" t="s">
        <v>2058</v>
      </c>
      <c r="P143" t="s">
        <v>386</v>
      </c>
      <c r="Q143">
        <v>26.372859999999999</v>
      </c>
      <c r="R143">
        <v>42.722819999999999</v>
      </c>
    </row>
    <row r="144" spans="1:18" x14ac:dyDescent="0.3">
      <c r="A144" t="s">
        <v>3378</v>
      </c>
      <c r="D144" t="s">
        <v>3379</v>
      </c>
      <c r="E144" t="s">
        <v>419</v>
      </c>
      <c r="F144" t="s">
        <v>36</v>
      </c>
      <c r="G144" s="15" t="s">
        <v>3380</v>
      </c>
      <c r="H144" s="15" t="s">
        <v>3381</v>
      </c>
      <c r="I144" s="15" t="s">
        <v>3382</v>
      </c>
      <c r="J144" s="15" t="s">
        <v>3383</v>
      </c>
      <c r="K144" s="15" t="s">
        <v>3384</v>
      </c>
      <c r="L144" s="15" t="s">
        <v>3385</v>
      </c>
      <c r="M144" t="s">
        <v>36</v>
      </c>
      <c r="N144" t="s">
        <v>39</v>
      </c>
      <c r="O144" t="s">
        <v>3386</v>
      </c>
      <c r="P144" t="s">
        <v>52</v>
      </c>
      <c r="Q144">
        <v>15.669143999999999</v>
      </c>
      <c r="R144">
        <v>45.236583000000003</v>
      </c>
    </row>
    <row r="145" spans="1:18" x14ac:dyDescent="0.3">
      <c r="A145" t="s">
        <v>673</v>
      </c>
      <c r="C145" t="s">
        <v>674</v>
      </c>
      <c r="D145" t="s">
        <v>675</v>
      </c>
      <c r="E145" t="s">
        <v>419</v>
      </c>
      <c r="F145" s="15" t="s">
        <v>676</v>
      </c>
      <c r="G145" t="s">
        <v>36</v>
      </c>
      <c r="H145" s="15" t="s">
        <v>677</v>
      </c>
      <c r="I145" s="15" t="s">
        <v>3983</v>
      </c>
      <c r="J145" s="15" t="s">
        <v>678</v>
      </c>
      <c r="K145" s="15" t="s">
        <v>679</v>
      </c>
      <c r="L145" s="22" t="s">
        <v>680</v>
      </c>
      <c r="M145" s="15" t="s">
        <v>681</v>
      </c>
      <c r="N145" t="s">
        <v>39</v>
      </c>
      <c r="O145" t="s">
        <v>682</v>
      </c>
      <c r="P145" t="s">
        <v>204</v>
      </c>
      <c r="Q145">
        <v>20.8411111111111</v>
      </c>
      <c r="R145">
        <v>39.931944444444397</v>
      </c>
    </row>
    <row r="146" spans="1:18" x14ac:dyDescent="0.3">
      <c r="A146" t="s">
        <v>662</v>
      </c>
      <c r="D146" t="s">
        <v>663</v>
      </c>
      <c r="E146" t="s">
        <v>419</v>
      </c>
      <c r="F146" s="15" t="s">
        <v>664</v>
      </c>
      <c r="G146" s="15" t="s">
        <v>665</v>
      </c>
      <c r="H146" s="15" t="s">
        <v>666</v>
      </c>
      <c r="I146" s="15" t="s">
        <v>667</v>
      </c>
      <c r="J146" s="15" t="s">
        <v>668</v>
      </c>
      <c r="K146" s="15" t="s">
        <v>669</v>
      </c>
      <c r="L146" s="15" t="s">
        <v>670</v>
      </c>
      <c r="M146" s="15" t="s">
        <v>671</v>
      </c>
      <c r="N146" t="s">
        <v>39</v>
      </c>
      <c r="O146" t="s">
        <v>672</v>
      </c>
      <c r="P146" t="s">
        <v>52</v>
      </c>
      <c r="Q146">
        <v>13.883444000000001</v>
      </c>
      <c r="R146">
        <v>45.284982999999997</v>
      </c>
    </row>
    <row r="147" spans="1:18" x14ac:dyDescent="0.3">
      <c r="A147" t="s">
        <v>1585</v>
      </c>
      <c r="C147" t="s">
        <v>1586</v>
      </c>
      <c r="D147" t="s">
        <v>1587</v>
      </c>
      <c r="E147" t="s">
        <v>419</v>
      </c>
      <c r="F147" s="15" t="s">
        <v>1588</v>
      </c>
      <c r="G147" s="15" t="s">
        <v>1589</v>
      </c>
      <c r="H147" s="15" t="s">
        <v>1590</v>
      </c>
      <c r="I147" s="15" t="s">
        <v>1591</v>
      </c>
      <c r="J147" t="s">
        <v>36</v>
      </c>
      <c r="K147" s="15" t="s">
        <v>1592</v>
      </c>
      <c r="L147" s="15" t="s">
        <v>1593</v>
      </c>
      <c r="M147" t="s">
        <v>36</v>
      </c>
      <c r="N147" t="s">
        <v>39</v>
      </c>
      <c r="O147" t="s">
        <v>1594</v>
      </c>
      <c r="P147" t="s">
        <v>52</v>
      </c>
      <c r="Q147">
        <v>14.036919880299999</v>
      </c>
      <c r="R147">
        <v>45.262070344400001</v>
      </c>
    </row>
    <row r="148" spans="1:18" x14ac:dyDescent="0.3">
      <c r="A148" t="s">
        <v>33</v>
      </c>
      <c r="D148" t="s">
        <v>34</v>
      </c>
      <c r="E148" t="s">
        <v>35</v>
      </c>
      <c r="F148" t="s">
        <v>36</v>
      </c>
      <c r="G148" s="15" t="s">
        <v>37</v>
      </c>
      <c r="H148" t="s">
        <v>36</v>
      </c>
      <c r="I148" t="s">
        <v>36</v>
      </c>
      <c r="J148" s="12" t="s">
        <v>36</v>
      </c>
      <c r="K148" s="15" t="s">
        <v>38</v>
      </c>
      <c r="L148" t="s">
        <v>36</v>
      </c>
      <c r="M148" t="s">
        <v>36</v>
      </c>
      <c r="N148" t="s">
        <v>39</v>
      </c>
      <c r="O148" t="s">
        <v>40</v>
      </c>
      <c r="P148" t="s">
        <v>41</v>
      </c>
      <c r="Q148">
        <v>45.895833000000003</v>
      </c>
      <c r="R148">
        <v>36.005000000000003</v>
      </c>
    </row>
    <row r="149" spans="1:18" x14ac:dyDescent="0.3">
      <c r="A149" t="s">
        <v>1952</v>
      </c>
      <c r="C149" t="s">
        <v>1953</v>
      </c>
      <c r="D149" t="s">
        <v>1954</v>
      </c>
      <c r="E149" t="s">
        <v>419</v>
      </c>
      <c r="F149" s="15" t="s">
        <v>1955</v>
      </c>
      <c r="G149" s="15" t="s">
        <v>1956</v>
      </c>
      <c r="H149" s="15" t="s">
        <v>1957</v>
      </c>
      <c r="I149" s="15" t="s">
        <v>1958</v>
      </c>
      <c r="J149" s="15" t="s">
        <v>1959</v>
      </c>
      <c r="K149" s="15" t="s">
        <v>1960</v>
      </c>
      <c r="L149" t="s">
        <v>36</v>
      </c>
      <c r="M149" s="15" t="s">
        <v>1961</v>
      </c>
      <c r="N149" t="s">
        <v>39</v>
      </c>
      <c r="O149" t="s">
        <v>1962</v>
      </c>
      <c r="P149" t="s">
        <v>692</v>
      </c>
      <c r="Q149">
        <v>18.831582000000001</v>
      </c>
      <c r="R149">
        <v>42.433101000000001</v>
      </c>
    </row>
    <row r="150" spans="1:18" x14ac:dyDescent="0.3">
      <c r="A150" t="s">
        <v>2279</v>
      </c>
      <c r="D150" t="s">
        <v>2280</v>
      </c>
      <c r="E150" t="s">
        <v>419</v>
      </c>
      <c r="F150" t="s">
        <v>36</v>
      </c>
      <c r="G150" s="15" t="s">
        <v>2281</v>
      </c>
      <c r="H150" s="15" t="s">
        <v>2282</v>
      </c>
      <c r="I150" s="15" t="s">
        <v>2283</v>
      </c>
      <c r="J150" t="s">
        <v>36</v>
      </c>
      <c r="K150" t="s">
        <v>36</v>
      </c>
      <c r="L150" s="15" t="s">
        <v>2284</v>
      </c>
      <c r="M150" s="15" t="s">
        <v>2285</v>
      </c>
      <c r="N150" t="s">
        <v>39</v>
      </c>
      <c r="O150" t="s">
        <v>560</v>
      </c>
      <c r="P150" t="s">
        <v>498</v>
      </c>
      <c r="Q150">
        <v>14.54057499</v>
      </c>
      <c r="R150">
        <v>46.082807029999998</v>
      </c>
    </row>
    <row r="151" spans="1:18" x14ac:dyDescent="0.3">
      <c r="A151" t="s">
        <v>554</v>
      </c>
      <c r="D151" t="s">
        <v>555</v>
      </c>
      <c r="E151" t="s">
        <v>419</v>
      </c>
      <c r="F151" t="s">
        <v>36</v>
      </c>
      <c r="G151" s="15" t="s">
        <v>556</v>
      </c>
      <c r="H151" t="s">
        <v>36</v>
      </c>
      <c r="I151" s="15" t="s">
        <v>557</v>
      </c>
      <c r="J151" s="12" t="s">
        <v>36</v>
      </c>
      <c r="K151" s="15" t="s">
        <v>558</v>
      </c>
      <c r="L151" s="15" t="s">
        <v>559</v>
      </c>
      <c r="M151" t="s">
        <v>36</v>
      </c>
      <c r="N151" t="s">
        <v>39</v>
      </c>
      <c r="O151" t="s">
        <v>560</v>
      </c>
      <c r="P151" t="s">
        <v>498</v>
      </c>
      <c r="Q151">
        <v>14.54057499</v>
      </c>
      <c r="R151">
        <v>46.082807029999998</v>
      </c>
    </row>
    <row r="152" spans="1:18" x14ac:dyDescent="0.3">
      <c r="A152" t="s">
        <v>63</v>
      </c>
      <c r="D152" t="s">
        <v>64</v>
      </c>
      <c r="E152" t="s">
        <v>35</v>
      </c>
      <c r="F152" t="s">
        <v>36</v>
      </c>
      <c r="G152" s="15" t="s">
        <v>65</v>
      </c>
      <c r="H152" t="s">
        <v>36</v>
      </c>
      <c r="I152" t="s">
        <v>36</v>
      </c>
      <c r="J152" s="12" t="s">
        <v>36</v>
      </c>
      <c r="K152" s="15" t="s">
        <v>66</v>
      </c>
      <c r="L152" t="s">
        <v>36</v>
      </c>
      <c r="M152" t="s">
        <v>36</v>
      </c>
      <c r="N152" t="s">
        <v>39</v>
      </c>
      <c r="O152" t="s">
        <v>67</v>
      </c>
      <c r="P152" t="s">
        <v>68</v>
      </c>
      <c r="Q152">
        <v>-1.576133</v>
      </c>
      <c r="R152">
        <v>47.205002</v>
      </c>
    </row>
    <row r="153" spans="1:18" x14ac:dyDescent="0.3">
      <c r="A153" t="s">
        <v>1134</v>
      </c>
      <c r="D153" t="s">
        <v>1135</v>
      </c>
      <c r="E153" t="s">
        <v>419</v>
      </c>
      <c r="F153" s="15" t="s">
        <v>1136</v>
      </c>
      <c r="G153" s="15" t="s">
        <v>1137</v>
      </c>
      <c r="H153" s="15" t="s">
        <v>1138</v>
      </c>
      <c r="I153" s="15" t="s">
        <v>1139</v>
      </c>
      <c r="J153" s="15" t="s">
        <v>1140</v>
      </c>
      <c r="K153" s="15" t="s">
        <v>1141</v>
      </c>
      <c r="L153" s="15" t="s">
        <v>1142</v>
      </c>
      <c r="M153" s="15" t="s">
        <v>1143</v>
      </c>
      <c r="N153" t="s">
        <v>39</v>
      </c>
      <c r="O153" t="s">
        <v>1144</v>
      </c>
      <c r="P153" t="s">
        <v>545</v>
      </c>
      <c r="Q153">
        <v>7.6617490000000004</v>
      </c>
      <c r="R153">
        <v>47.612507999999998</v>
      </c>
    </row>
    <row r="154" spans="1:18" x14ac:dyDescent="0.3">
      <c r="A154" t="s">
        <v>1650</v>
      </c>
      <c r="D154" t="s">
        <v>1651</v>
      </c>
      <c r="E154" t="s">
        <v>419</v>
      </c>
      <c r="F154" s="15" t="s">
        <v>1652</v>
      </c>
      <c r="G154" s="15" t="s">
        <v>1653</v>
      </c>
      <c r="H154" s="15" t="s">
        <v>1654</v>
      </c>
      <c r="I154" s="15" t="s">
        <v>1655</v>
      </c>
      <c r="J154" s="15" t="s">
        <v>1656</v>
      </c>
      <c r="K154" s="15" t="s">
        <v>1657</v>
      </c>
      <c r="L154" s="15" t="s">
        <v>1658</v>
      </c>
      <c r="M154" s="15" t="s">
        <v>1659</v>
      </c>
      <c r="N154" t="s">
        <v>39</v>
      </c>
      <c r="O154" t="s">
        <v>1660</v>
      </c>
      <c r="P154" t="s">
        <v>46</v>
      </c>
      <c r="Q154">
        <v>22.483333300000002</v>
      </c>
      <c r="R154">
        <v>46.866666700000003</v>
      </c>
    </row>
    <row r="155" spans="1:18" x14ac:dyDescent="0.3">
      <c r="A155" t="s">
        <v>1632</v>
      </c>
      <c r="D155" t="s">
        <v>1633</v>
      </c>
      <c r="E155" t="s">
        <v>419</v>
      </c>
      <c r="F155" s="15" t="s">
        <v>1634</v>
      </c>
      <c r="G155" s="15" t="s">
        <v>1635</v>
      </c>
      <c r="H155" s="15" t="s">
        <v>1636</v>
      </c>
      <c r="I155" s="15" t="s">
        <v>1637</v>
      </c>
      <c r="J155" s="15" t="s">
        <v>1638</v>
      </c>
      <c r="K155" s="15" t="s">
        <v>1639</v>
      </c>
      <c r="L155" s="15" t="s">
        <v>1640</v>
      </c>
      <c r="M155" t="s">
        <v>36</v>
      </c>
      <c r="N155" t="s">
        <v>39</v>
      </c>
      <c r="O155" t="s">
        <v>1641</v>
      </c>
      <c r="P155" t="s">
        <v>46</v>
      </c>
      <c r="Q155">
        <v>22.548166666666699</v>
      </c>
      <c r="R155">
        <v>46.933149999999998</v>
      </c>
    </row>
    <row r="156" spans="1:18" x14ac:dyDescent="0.3">
      <c r="A156" t="s">
        <v>2529</v>
      </c>
      <c r="D156" t="s">
        <v>2530</v>
      </c>
      <c r="E156" t="s">
        <v>419</v>
      </c>
      <c r="F156" t="s">
        <v>36</v>
      </c>
      <c r="G156" s="15" t="s">
        <v>2531</v>
      </c>
      <c r="H156" t="s">
        <v>36</v>
      </c>
      <c r="I156" s="15" t="s">
        <v>465</v>
      </c>
      <c r="J156" t="s">
        <v>36</v>
      </c>
      <c r="K156" s="15" t="s">
        <v>2532</v>
      </c>
      <c r="L156" s="15" t="s">
        <v>465</v>
      </c>
      <c r="M156" t="s">
        <v>36</v>
      </c>
      <c r="N156" t="s">
        <v>39</v>
      </c>
      <c r="O156" t="s">
        <v>2533</v>
      </c>
      <c r="P156" t="s">
        <v>498</v>
      </c>
      <c r="Q156">
        <v>15.638</v>
      </c>
      <c r="R156">
        <v>45.893805555555602</v>
      </c>
    </row>
    <row r="157" spans="1:18" x14ac:dyDescent="0.3">
      <c r="A157" t="s">
        <v>850</v>
      </c>
      <c r="D157" t="s">
        <v>851</v>
      </c>
      <c r="E157" t="s">
        <v>419</v>
      </c>
      <c r="F157" s="15" t="s">
        <v>852</v>
      </c>
      <c r="G157" s="15" t="s">
        <v>853</v>
      </c>
      <c r="H157" s="15" t="s">
        <v>854</v>
      </c>
      <c r="I157" s="15" t="s">
        <v>855</v>
      </c>
      <c r="J157" t="s">
        <v>36</v>
      </c>
      <c r="K157" s="15" t="s">
        <v>856</v>
      </c>
      <c r="L157" s="15" t="s">
        <v>857</v>
      </c>
      <c r="M157" t="s">
        <v>36</v>
      </c>
      <c r="N157" t="s">
        <v>39</v>
      </c>
      <c r="O157" t="s">
        <v>858</v>
      </c>
      <c r="P157" t="s">
        <v>62</v>
      </c>
      <c r="Q157">
        <v>10.970211109999999</v>
      </c>
      <c r="R157">
        <v>45.608152779999998</v>
      </c>
    </row>
    <row r="158" spans="1:18" x14ac:dyDescent="0.3">
      <c r="A158" t="s">
        <v>1392</v>
      </c>
      <c r="D158" t="s">
        <v>1393</v>
      </c>
      <c r="E158" t="s">
        <v>419</v>
      </c>
      <c r="F158" t="s">
        <v>36</v>
      </c>
      <c r="G158" s="15" t="s">
        <v>1394</v>
      </c>
      <c r="H158" t="s">
        <v>36</v>
      </c>
      <c r="I158" s="15" t="s">
        <v>465</v>
      </c>
      <c r="J158" s="15" t="s">
        <v>465</v>
      </c>
      <c r="K158" t="s">
        <v>36</v>
      </c>
      <c r="L158" s="15" t="s">
        <v>465</v>
      </c>
      <c r="M158" t="s">
        <v>36</v>
      </c>
      <c r="N158" t="s">
        <v>39</v>
      </c>
      <c r="O158" t="s">
        <v>1395</v>
      </c>
      <c r="P158" t="s">
        <v>52</v>
      </c>
      <c r="Q158">
        <v>14.678183000000001</v>
      </c>
      <c r="R158">
        <v>45.078398999999997</v>
      </c>
    </row>
    <row r="159" spans="1:18" x14ac:dyDescent="0.3">
      <c r="A159" t="s">
        <v>1840</v>
      </c>
      <c r="D159" t="s">
        <v>1841</v>
      </c>
      <c r="E159" t="s">
        <v>419</v>
      </c>
      <c r="F159" s="15" t="s">
        <v>1842</v>
      </c>
      <c r="G159" s="15" t="s">
        <v>1843</v>
      </c>
      <c r="H159" s="15" t="s">
        <v>1844</v>
      </c>
      <c r="I159" s="15" t="s">
        <v>1845</v>
      </c>
      <c r="J159" s="15" t="s">
        <v>1846</v>
      </c>
      <c r="K159" s="15" t="s">
        <v>1847</v>
      </c>
      <c r="L159" s="15" t="s">
        <v>1848</v>
      </c>
      <c r="M159" t="s">
        <v>36</v>
      </c>
      <c r="N159" t="s">
        <v>39</v>
      </c>
      <c r="O159" t="s">
        <v>1849</v>
      </c>
      <c r="P159" t="s">
        <v>498</v>
      </c>
      <c r="Q159">
        <v>14.1190444825</v>
      </c>
      <c r="R159">
        <v>45.716862425099997</v>
      </c>
    </row>
    <row r="160" spans="1:18" x14ac:dyDescent="0.3">
      <c r="A160" t="s">
        <v>2227</v>
      </c>
      <c r="C160" t="s">
        <v>2228</v>
      </c>
      <c r="D160" t="s">
        <v>2229</v>
      </c>
      <c r="E160" t="s">
        <v>419</v>
      </c>
      <c r="F160" t="s">
        <v>36</v>
      </c>
      <c r="G160" s="15" t="s">
        <v>2230</v>
      </c>
      <c r="H160" s="15" t="s">
        <v>2231</v>
      </c>
      <c r="I160" s="15" t="s">
        <v>2232</v>
      </c>
      <c r="J160" s="15" t="s">
        <v>2233</v>
      </c>
      <c r="K160" s="15" t="s">
        <v>2234</v>
      </c>
      <c r="L160" t="s">
        <v>36</v>
      </c>
      <c r="M160" t="s">
        <v>36</v>
      </c>
      <c r="N160" t="s">
        <v>39</v>
      </c>
      <c r="O160" t="s">
        <v>2235</v>
      </c>
      <c r="P160" t="s">
        <v>52</v>
      </c>
      <c r="Q160">
        <v>15.223999856300001</v>
      </c>
      <c r="R160">
        <v>45.267035152600002</v>
      </c>
    </row>
    <row r="161" spans="1:18" x14ac:dyDescent="0.3">
      <c r="A161" t="s">
        <v>3776</v>
      </c>
      <c r="D161" t="s">
        <v>3777</v>
      </c>
      <c r="E161" t="s">
        <v>35</v>
      </c>
      <c r="F161" t="s">
        <v>36</v>
      </c>
      <c r="G161" t="s">
        <v>36</v>
      </c>
      <c r="H161" t="s">
        <v>36</v>
      </c>
      <c r="I161" t="s">
        <v>36</v>
      </c>
      <c r="J161" t="s">
        <v>36</v>
      </c>
      <c r="K161" s="15" t="s">
        <v>3778</v>
      </c>
      <c r="L161" s="15" t="s">
        <v>3779</v>
      </c>
      <c r="M161" t="s">
        <v>36</v>
      </c>
      <c r="N161" t="s">
        <v>39</v>
      </c>
      <c r="O161" t="s">
        <v>410</v>
      </c>
      <c r="P161" t="s">
        <v>204</v>
      </c>
      <c r="Q161">
        <v>22.049330556000001</v>
      </c>
      <c r="R161">
        <v>39.877286110999997</v>
      </c>
    </row>
    <row r="162" spans="1:18" x14ac:dyDescent="0.3">
      <c r="A162" t="s">
        <v>453</v>
      </c>
      <c r="D162" t="s">
        <v>454</v>
      </c>
      <c r="E162" t="s">
        <v>419</v>
      </c>
      <c r="F162" s="15" t="s">
        <v>455</v>
      </c>
      <c r="G162" s="15" t="s">
        <v>456</v>
      </c>
      <c r="H162" s="15" t="s">
        <v>457</v>
      </c>
      <c r="I162" s="15" t="s">
        <v>458</v>
      </c>
      <c r="J162" s="12" t="s">
        <v>36</v>
      </c>
      <c r="K162" s="15" t="s">
        <v>459</v>
      </c>
      <c r="L162" s="15" t="s">
        <v>460</v>
      </c>
      <c r="M162" t="s">
        <v>36</v>
      </c>
      <c r="N162" t="s">
        <v>39</v>
      </c>
      <c r="O162" t="s">
        <v>461</v>
      </c>
      <c r="P162" t="s">
        <v>62</v>
      </c>
      <c r="Q162">
        <v>14.46006</v>
      </c>
      <c r="R162">
        <v>40.669457000000001</v>
      </c>
    </row>
    <row r="163" spans="1:18" x14ac:dyDescent="0.3">
      <c r="A163" t="s">
        <v>462</v>
      </c>
      <c r="D163" t="s">
        <v>463</v>
      </c>
      <c r="E163" t="s">
        <v>419</v>
      </c>
      <c r="F163" s="15" t="s">
        <v>464</v>
      </c>
      <c r="G163" s="13" t="s">
        <v>465</v>
      </c>
      <c r="H163" s="15" t="s">
        <v>466</v>
      </c>
      <c r="I163" s="15" t="s">
        <v>467</v>
      </c>
      <c r="J163" s="12" t="s">
        <v>36</v>
      </c>
      <c r="K163" s="15" t="s">
        <v>468</v>
      </c>
      <c r="L163" s="15" t="s">
        <v>465</v>
      </c>
      <c r="M163" t="s">
        <v>36</v>
      </c>
      <c r="N163" t="s">
        <v>39</v>
      </c>
      <c r="O163" t="s">
        <v>469</v>
      </c>
      <c r="P163" t="s">
        <v>62</v>
      </c>
      <c r="Q163">
        <v>14.300184</v>
      </c>
      <c r="R163">
        <v>41.074542999999998</v>
      </c>
    </row>
    <row r="164" spans="1:18" x14ac:dyDescent="0.3">
      <c r="A164" t="s">
        <v>470</v>
      </c>
      <c r="D164" t="s">
        <v>471</v>
      </c>
      <c r="E164" t="s">
        <v>419</v>
      </c>
      <c r="F164" s="15" t="s">
        <v>472</v>
      </c>
      <c r="G164" s="15" t="s">
        <v>473</v>
      </c>
      <c r="H164" s="15" t="s">
        <v>474</v>
      </c>
      <c r="I164" s="15" t="s">
        <v>475</v>
      </c>
      <c r="J164" s="15" t="s">
        <v>476</v>
      </c>
      <c r="K164" s="15" t="s">
        <v>477</v>
      </c>
      <c r="L164" s="15" t="s">
        <v>478</v>
      </c>
      <c r="M164" t="s">
        <v>36</v>
      </c>
      <c r="N164" t="s">
        <v>39</v>
      </c>
      <c r="O164" t="s">
        <v>479</v>
      </c>
      <c r="P164" t="s">
        <v>62</v>
      </c>
      <c r="Q164">
        <v>15.561483000000001</v>
      </c>
      <c r="R164">
        <v>41.899568000000002</v>
      </c>
    </row>
    <row r="165" spans="1:18" x14ac:dyDescent="0.3">
      <c r="A165" t="s">
        <v>430</v>
      </c>
      <c r="D165" t="s">
        <v>431</v>
      </c>
      <c r="E165" t="s">
        <v>419</v>
      </c>
      <c r="F165" t="s">
        <v>36</v>
      </c>
      <c r="G165" s="15" t="s">
        <v>432</v>
      </c>
      <c r="H165" s="15" t="s">
        <v>433</v>
      </c>
      <c r="I165" s="15" t="s">
        <v>465</v>
      </c>
      <c r="J165" s="15" t="s">
        <v>465</v>
      </c>
      <c r="K165" s="15" t="s">
        <v>434</v>
      </c>
      <c r="L165" s="15" t="s">
        <v>465</v>
      </c>
      <c r="M165" t="s">
        <v>36</v>
      </c>
      <c r="N165" t="s">
        <v>39</v>
      </c>
      <c r="O165" t="s">
        <v>435</v>
      </c>
      <c r="P165" t="s">
        <v>52</v>
      </c>
      <c r="Q165">
        <v>16.6062087</v>
      </c>
      <c r="R165">
        <v>43.358338500000002</v>
      </c>
    </row>
    <row r="166" spans="1:18" x14ac:dyDescent="0.3">
      <c r="A166" t="s">
        <v>442</v>
      </c>
      <c r="D166" t="s">
        <v>443</v>
      </c>
      <c r="E166" t="s">
        <v>419</v>
      </c>
      <c r="F166" s="15" t="s">
        <v>444</v>
      </c>
      <c r="G166" s="15" t="s">
        <v>445</v>
      </c>
      <c r="H166" s="15" t="s">
        <v>446</v>
      </c>
      <c r="I166" s="15" t="s">
        <v>447</v>
      </c>
      <c r="J166" s="15" t="s">
        <v>448</v>
      </c>
      <c r="K166" s="15" t="s">
        <v>449</v>
      </c>
      <c r="L166" s="15" t="s">
        <v>450</v>
      </c>
      <c r="M166" s="15" t="s">
        <v>451</v>
      </c>
      <c r="N166" t="s">
        <v>39</v>
      </c>
      <c r="O166" t="s">
        <v>452</v>
      </c>
      <c r="P166" t="s">
        <v>52</v>
      </c>
      <c r="Q166">
        <v>14.336416487099999</v>
      </c>
      <c r="R166">
        <v>44.887684916700003</v>
      </c>
    </row>
    <row r="167" spans="1:18" x14ac:dyDescent="0.3">
      <c r="A167" t="s">
        <v>436</v>
      </c>
      <c r="D167" t="s">
        <v>437</v>
      </c>
      <c r="E167" t="s">
        <v>419</v>
      </c>
      <c r="F167" t="s">
        <v>36</v>
      </c>
      <c r="G167" s="15" t="s">
        <v>438</v>
      </c>
      <c r="H167" s="15" t="s">
        <v>465</v>
      </c>
      <c r="I167" s="15" t="s">
        <v>439</v>
      </c>
      <c r="J167" s="15" t="s">
        <v>465</v>
      </c>
      <c r="K167" s="15" t="s">
        <v>440</v>
      </c>
      <c r="L167" s="15" t="s">
        <v>465</v>
      </c>
      <c r="M167" t="s">
        <v>36</v>
      </c>
      <c r="N167" t="s">
        <v>39</v>
      </c>
      <c r="O167" t="s">
        <v>441</v>
      </c>
      <c r="P167" t="s">
        <v>52</v>
      </c>
      <c r="Q167">
        <v>14.575423430000001</v>
      </c>
      <c r="R167">
        <v>45.02253194</v>
      </c>
    </row>
    <row r="168" spans="1:18" x14ac:dyDescent="0.3">
      <c r="A168" t="s">
        <v>244</v>
      </c>
      <c r="D168" t="s">
        <v>245</v>
      </c>
      <c r="E168" t="s">
        <v>35</v>
      </c>
      <c r="F168" t="s">
        <v>36</v>
      </c>
      <c r="G168" s="15" t="s">
        <v>246</v>
      </c>
      <c r="H168" t="s">
        <v>36</v>
      </c>
      <c r="I168" t="s">
        <v>36</v>
      </c>
      <c r="J168" s="12" t="s">
        <v>36</v>
      </c>
      <c r="K168" t="s">
        <v>36</v>
      </c>
      <c r="L168" t="s">
        <v>36</v>
      </c>
      <c r="M168" t="s">
        <v>36</v>
      </c>
      <c r="N168" t="s">
        <v>39</v>
      </c>
      <c r="O168" t="s">
        <v>247</v>
      </c>
      <c r="P168" t="s">
        <v>62</v>
      </c>
      <c r="Q168">
        <v>16.176833999999999</v>
      </c>
      <c r="R168">
        <v>39.250618000000003</v>
      </c>
    </row>
    <row r="169" spans="1:18" x14ac:dyDescent="0.3">
      <c r="A169" t="s">
        <v>200</v>
      </c>
      <c r="D169" t="s">
        <v>201</v>
      </c>
      <c r="E169" t="s">
        <v>35</v>
      </c>
      <c r="F169" t="s">
        <v>36</v>
      </c>
      <c r="G169" s="15" t="s">
        <v>202</v>
      </c>
      <c r="H169" t="s">
        <v>36</v>
      </c>
      <c r="I169" t="s">
        <v>36</v>
      </c>
      <c r="J169" s="12" t="s">
        <v>36</v>
      </c>
      <c r="K169" t="s">
        <v>36</v>
      </c>
      <c r="L169" t="s">
        <v>36</v>
      </c>
      <c r="M169" t="s">
        <v>36</v>
      </c>
      <c r="N169" t="s">
        <v>39</v>
      </c>
      <c r="O169" t="s">
        <v>203</v>
      </c>
      <c r="P169" t="s">
        <v>204</v>
      </c>
      <c r="Q169">
        <v>19.721162</v>
      </c>
      <c r="R169">
        <v>39.724355000000003</v>
      </c>
    </row>
    <row r="170" spans="1:18" x14ac:dyDescent="0.3">
      <c r="A170" t="s">
        <v>252</v>
      </c>
      <c r="D170" t="s">
        <v>253</v>
      </c>
      <c r="E170" t="s">
        <v>35</v>
      </c>
      <c r="F170" t="s">
        <v>36</v>
      </c>
      <c r="G170" s="15" t="s">
        <v>254</v>
      </c>
      <c r="H170" t="s">
        <v>36</v>
      </c>
      <c r="I170" t="s">
        <v>36</v>
      </c>
      <c r="J170" s="12" t="s">
        <v>36</v>
      </c>
      <c r="K170" t="s">
        <v>36</v>
      </c>
      <c r="L170" t="s">
        <v>36</v>
      </c>
      <c r="M170" t="s">
        <v>36</v>
      </c>
      <c r="N170" t="s">
        <v>39</v>
      </c>
      <c r="O170" t="s">
        <v>255</v>
      </c>
      <c r="P170" t="s">
        <v>62</v>
      </c>
      <c r="Q170">
        <v>13.877392</v>
      </c>
      <c r="R170">
        <v>41.326256999999998</v>
      </c>
    </row>
    <row r="171" spans="1:18" x14ac:dyDescent="0.3">
      <c r="A171" t="s">
        <v>355</v>
      </c>
      <c r="D171" t="s">
        <v>356</v>
      </c>
      <c r="E171" t="s">
        <v>35</v>
      </c>
      <c r="F171" t="s">
        <v>36</v>
      </c>
      <c r="G171" s="15" t="s">
        <v>357</v>
      </c>
      <c r="H171" t="s">
        <v>36</v>
      </c>
      <c r="I171" t="s">
        <v>36</v>
      </c>
      <c r="J171" s="12" t="s">
        <v>36</v>
      </c>
      <c r="K171" t="s">
        <v>36</v>
      </c>
      <c r="L171" t="s">
        <v>36</v>
      </c>
      <c r="M171" t="s">
        <v>36</v>
      </c>
      <c r="N171" t="s">
        <v>39</v>
      </c>
      <c r="O171" t="s">
        <v>358</v>
      </c>
      <c r="P171" t="s">
        <v>62</v>
      </c>
      <c r="Q171">
        <v>12.238085999999999</v>
      </c>
      <c r="R171">
        <v>42.231364999999997</v>
      </c>
    </row>
    <row r="172" spans="1:18" x14ac:dyDescent="0.3">
      <c r="A172" t="s">
        <v>328</v>
      </c>
      <c r="D172" t="s">
        <v>329</v>
      </c>
      <c r="E172" t="s">
        <v>35</v>
      </c>
      <c r="F172" t="s">
        <v>36</v>
      </c>
      <c r="G172" s="15" t="s">
        <v>330</v>
      </c>
      <c r="H172" t="s">
        <v>36</v>
      </c>
      <c r="I172" t="s">
        <v>36</v>
      </c>
      <c r="J172" s="12" t="s">
        <v>36</v>
      </c>
      <c r="K172" t="s">
        <v>36</v>
      </c>
      <c r="L172" t="s">
        <v>36</v>
      </c>
      <c r="M172" t="s">
        <v>36</v>
      </c>
      <c r="N172" t="s">
        <v>39</v>
      </c>
      <c r="O172" t="s">
        <v>331</v>
      </c>
      <c r="P172" t="s">
        <v>62</v>
      </c>
      <c r="Q172">
        <v>13.652768999999999</v>
      </c>
      <c r="R172">
        <v>42.139505</v>
      </c>
    </row>
    <row r="173" spans="1:18" x14ac:dyDescent="0.3">
      <c r="A173" t="s">
        <v>351</v>
      </c>
      <c r="D173" t="s">
        <v>352</v>
      </c>
      <c r="E173" t="s">
        <v>35</v>
      </c>
      <c r="F173" t="s">
        <v>36</v>
      </c>
      <c r="G173" s="15" t="s">
        <v>353</v>
      </c>
      <c r="H173" t="s">
        <v>36</v>
      </c>
      <c r="I173" t="s">
        <v>36</v>
      </c>
      <c r="J173" s="12" t="s">
        <v>36</v>
      </c>
      <c r="K173" t="s">
        <v>36</v>
      </c>
      <c r="L173" t="s">
        <v>36</v>
      </c>
      <c r="M173" t="s">
        <v>36</v>
      </c>
      <c r="N173" t="s">
        <v>39</v>
      </c>
      <c r="O173" t="s">
        <v>354</v>
      </c>
      <c r="P173" t="s">
        <v>62</v>
      </c>
      <c r="Q173">
        <v>13.541166</v>
      </c>
      <c r="R173">
        <v>42.253841000000001</v>
      </c>
    </row>
    <row r="174" spans="1:18" x14ac:dyDescent="0.3">
      <c r="A174" t="s">
        <v>248</v>
      </c>
      <c r="D174" t="s">
        <v>249</v>
      </c>
      <c r="E174" t="s">
        <v>35</v>
      </c>
      <c r="F174" t="s">
        <v>36</v>
      </c>
      <c r="G174" s="15" t="s">
        <v>250</v>
      </c>
      <c r="H174" t="s">
        <v>36</v>
      </c>
      <c r="I174" t="s">
        <v>36</v>
      </c>
      <c r="J174" s="12" t="s">
        <v>36</v>
      </c>
      <c r="K174" t="s">
        <v>36</v>
      </c>
      <c r="L174" t="s">
        <v>36</v>
      </c>
      <c r="M174" t="s">
        <v>36</v>
      </c>
      <c r="N174" t="s">
        <v>39</v>
      </c>
      <c r="O174" t="s">
        <v>251</v>
      </c>
      <c r="P174" t="s">
        <v>62</v>
      </c>
      <c r="Q174">
        <v>13.78241</v>
      </c>
      <c r="R174">
        <v>42.269086999999999</v>
      </c>
    </row>
    <row r="175" spans="1:18" x14ac:dyDescent="0.3">
      <c r="A175" t="s">
        <v>219</v>
      </c>
      <c r="D175" t="s">
        <v>220</v>
      </c>
      <c r="E175" t="s">
        <v>35</v>
      </c>
      <c r="F175" t="s">
        <v>36</v>
      </c>
      <c r="G175" s="15" t="s">
        <v>221</v>
      </c>
      <c r="H175" t="s">
        <v>36</v>
      </c>
      <c r="I175" t="s">
        <v>36</v>
      </c>
      <c r="J175" s="12" t="s">
        <v>36</v>
      </c>
      <c r="K175" t="s">
        <v>36</v>
      </c>
      <c r="L175" t="s">
        <v>36</v>
      </c>
      <c r="M175" t="s">
        <v>36</v>
      </c>
      <c r="N175" t="s">
        <v>39</v>
      </c>
      <c r="O175" t="s">
        <v>222</v>
      </c>
      <c r="P175" t="s">
        <v>62</v>
      </c>
      <c r="Q175">
        <v>13.214224</v>
      </c>
      <c r="R175">
        <v>41.787691000000002</v>
      </c>
    </row>
    <row r="176" spans="1:18" x14ac:dyDescent="0.3">
      <c r="A176" t="s">
        <v>260</v>
      </c>
      <c r="D176" t="s">
        <v>261</v>
      </c>
      <c r="E176" t="s">
        <v>35</v>
      </c>
      <c r="F176" t="s">
        <v>36</v>
      </c>
      <c r="G176" s="15" t="s">
        <v>262</v>
      </c>
      <c r="H176" t="s">
        <v>36</v>
      </c>
      <c r="I176" t="s">
        <v>36</v>
      </c>
      <c r="J176" s="12" t="s">
        <v>36</v>
      </c>
      <c r="K176" t="s">
        <v>36</v>
      </c>
      <c r="L176" t="s">
        <v>36</v>
      </c>
      <c r="M176" t="s">
        <v>36</v>
      </c>
      <c r="N176" t="s">
        <v>39</v>
      </c>
      <c r="O176" t="s">
        <v>263</v>
      </c>
      <c r="P176" t="s">
        <v>62</v>
      </c>
      <c r="Q176">
        <v>12.827862</v>
      </c>
      <c r="R176">
        <v>42.380862</v>
      </c>
    </row>
    <row r="177" spans="1:18" x14ac:dyDescent="0.3">
      <c r="A177" t="s">
        <v>304</v>
      </c>
      <c r="D177" t="s">
        <v>305</v>
      </c>
      <c r="E177" t="s">
        <v>35</v>
      </c>
      <c r="F177" t="s">
        <v>36</v>
      </c>
      <c r="G177" s="15" t="s">
        <v>306</v>
      </c>
      <c r="H177" t="s">
        <v>36</v>
      </c>
      <c r="I177" t="s">
        <v>36</v>
      </c>
      <c r="J177" s="12" t="s">
        <v>36</v>
      </c>
      <c r="K177" t="s">
        <v>36</v>
      </c>
      <c r="L177" t="s">
        <v>36</v>
      </c>
      <c r="M177" t="s">
        <v>36</v>
      </c>
      <c r="N177" t="s">
        <v>39</v>
      </c>
      <c r="O177" t="s">
        <v>307</v>
      </c>
      <c r="P177" t="s">
        <v>62</v>
      </c>
      <c r="Q177">
        <v>14.438323</v>
      </c>
      <c r="R177">
        <v>41.411482999999997</v>
      </c>
    </row>
    <row r="178" spans="1:18" x14ac:dyDescent="0.3">
      <c r="A178" t="s">
        <v>359</v>
      </c>
      <c r="D178" t="s">
        <v>360</v>
      </c>
      <c r="E178" t="s">
        <v>35</v>
      </c>
      <c r="F178" t="s">
        <v>36</v>
      </c>
      <c r="G178" s="15" t="s">
        <v>361</v>
      </c>
      <c r="H178" t="s">
        <v>36</v>
      </c>
      <c r="I178" t="s">
        <v>36</v>
      </c>
      <c r="J178" s="12" t="s">
        <v>36</v>
      </c>
      <c r="K178" t="s">
        <v>36</v>
      </c>
      <c r="L178" t="s">
        <v>36</v>
      </c>
      <c r="M178" t="s">
        <v>36</v>
      </c>
      <c r="N178" t="s">
        <v>39</v>
      </c>
      <c r="O178" t="s">
        <v>362</v>
      </c>
      <c r="P178" t="s">
        <v>62</v>
      </c>
      <c r="Q178">
        <v>13.050262</v>
      </c>
      <c r="R178">
        <v>40.968770999999997</v>
      </c>
    </row>
    <row r="179" spans="1:18" x14ac:dyDescent="0.3">
      <c r="A179" t="s">
        <v>237</v>
      </c>
      <c r="D179" t="s">
        <v>238</v>
      </c>
      <c r="E179" t="s">
        <v>35</v>
      </c>
      <c r="F179" t="s">
        <v>36</v>
      </c>
      <c r="G179" s="15" t="s">
        <v>239</v>
      </c>
      <c r="H179" t="s">
        <v>36</v>
      </c>
      <c r="I179" t="s">
        <v>36</v>
      </c>
      <c r="J179" s="12" t="s">
        <v>36</v>
      </c>
      <c r="K179" t="s">
        <v>36</v>
      </c>
      <c r="L179" t="s">
        <v>36</v>
      </c>
      <c r="M179" t="s">
        <v>36</v>
      </c>
      <c r="N179" t="s">
        <v>39</v>
      </c>
      <c r="O179" t="s">
        <v>213</v>
      </c>
      <c r="P179" t="s">
        <v>62</v>
      </c>
      <c r="Q179">
        <v>16.86852</v>
      </c>
      <c r="R179">
        <v>39.256610000000002</v>
      </c>
    </row>
    <row r="180" spans="1:18" x14ac:dyDescent="0.3">
      <c r="A180" t="s">
        <v>320</v>
      </c>
      <c r="D180" t="s">
        <v>321</v>
      </c>
      <c r="E180" t="s">
        <v>35</v>
      </c>
      <c r="F180" t="s">
        <v>36</v>
      </c>
      <c r="G180" s="15" t="s">
        <v>322</v>
      </c>
      <c r="H180" t="s">
        <v>36</v>
      </c>
      <c r="I180" t="s">
        <v>36</v>
      </c>
      <c r="J180" s="12" t="s">
        <v>36</v>
      </c>
      <c r="K180" t="s">
        <v>36</v>
      </c>
      <c r="L180" t="s">
        <v>36</v>
      </c>
      <c r="M180" t="s">
        <v>36</v>
      </c>
      <c r="N180" t="s">
        <v>39</v>
      </c>
      <c r="O180" t="s">
        <v>323</v>
      </c>
      <c r="P180" t="s">
        <v>62</v>
      </c>
      <c r="Q180">
        <v>10.984999999999999</v>
      </c>
      <c r="R180">
        <v>43.110111000000003</v>
      </c>
    </row>
    <row r="181" spans="1:18" x14ac:dyDescent="0.3">
      <c r="A181" t="s">
        <v>147</v>
      </c>
      <c r="D181" t="s">
        <v>148</v>
      </c>
      <c r="E181" t="s">
        <v>35</v>
      </c>
      <c r="F181" t="s">
        <v>36</v>
      </c>
      <c r="G181" s="15" t="s">
        <v>149</v>
      </c>
      <c r="H181" t="s">
        <v>36</v>
      </c>
      <c r="I181" t="s">
        <v>36</v>
      </c>
      <c r="J181" s="12" t="s">
        <v>36</v>
      </c>
      <c r="K181" t="s">
        <v>36</v>
      </c>
      <c r="L181" t="s">
        <v>36</v>
      </c>
      <c r="M181" t="s">
        <v>36</v>
      </c>
      <c r="N181" t="s">
        <v>39</v>
      </c>
      <c r="O181" t="s">
        <v>150</v>
      </c>
      <c r="P181" t="s">
        <v>62</v>
      </c>
      <c r="Q181">
        <v>12.494762</v>
      </c>
      <c r="R181">
        <v>42.495083000000001</v>
      </c>
    </row>
    <row r="182" spans="1:18" x14ac:dyDescent="0.3">
      <c r="A182" t="s">
        <v>178</v>
      </c>
      <c r="D182" t="s">
        <v>179</v>
      </c>
      <c r="E182" t="s">
        <v>35</v>
      </c>
      <c r="F182" t="s">
        <v>36</v>
      </c>
      <c r="G182" s="15" t="s">
        <v>180</v>
      </c>
      <c r="H182" t="s">
        <v>36</v>
      </c>
      <c r="I182" t="s">
        <v>36</v>
      </c>
      <c r="J182" s="12" t="s">
        <v>36</v>
      </c>
      <c r="K182" t="s">
        <v>36</v>
      </c>
      <c r="L182" t="s">
        <v>36</v>
      </c>
      <c r="M182" t="s">
        <v>36</v>
      </c>
      <c r="N182" t="s">
        <v>39</v>
      </c>
      <c r="O182" t="s">
        <v>181</v>
      </c>
      <c r="P182" t="s">
        <v>62</v>
      </c>
      <c r="Q182">
        <v>13.048192999999999</v>
      </c>
      <c r="R182">
        <v>41.890286000000003</v>
      </c>
    </row>
    <row r="183" spans="1:18" x14ac:dyDescent="0.3">
      <c r="A183" t="s">
        <v>324</v>
      </c>
      <c r="D183" t="s">
        <v>325</v>
      </c>
      <c r="E183" t="s">
        <v>35</v>
      </c>
      <c r="F183" t="s">
        <v>36</v>
      </c>
      <c r="G183" s="15" t="s">
        <v>326</v>
      </c>
      <c r="H183" t="s">
        <v>36</v>
      </c>
      <c r="I183" t="s">
        <v>36</v>
      </c>
      <c r="J183" s="12" t="s">
        <v>36</v>
      </c>
      <c r="K183" t="s">
        <v>36</v>
      </c>
      <c r="L183" t="s">
        <v>36</v>
      </c>
      <c r="M183" t="s">
        <v>36</v>
      </c>
      <c r="N183" t="s">
        <v>39</v>
      </c>
      <c r="O183" t="s">
        <v>327</v>
      </c>
      <c r="P183" t="s">
        <v>62</v>
      </c>
      <c r="Q183">
        <v>13.809763999999999</v>
      </c>
      <c r="R183">
        <v>42.862945000000003</v>
      </c>
    </row>
    <row r="184" spans="1:18" x14ac:dyDescent="0.3">
      <c r="A184" t="s">
        <v>102</v>
      </c>
      <c r="D184" t="s">
        <v>103</v>
      </c>
      <c r="E184" t="s">
        <v>35</v>
      </c>
      <c r="F184" t="s">
        <v>36</v>
      </c>
      <c r="G184" s="15" t="s">
        <v>104</v>
      </c>
      <c r="H184" t="s">
        <v>36</v>
      </c>
      <c r="I184" t="s">
        <v>36</v>
      </c>
      <c r="J184" s="12" t="s">
        <v>36</v>
      </c>
      <c r="K184" t="s">
        <v>36</v>
      </c>
      <c r="L184" t="s">
        <v>36</v>
      </c>
      <c r="M184" t="s">
        <v>36</v>
      </c>
      <c r="N184" t="s">
        <v>39</v>
      </c>
      <c r="O184" t="s">
        <v>105</v>
      </c>
      <c r="P184" t="s">
        <v>62</v>
      </c>
      <c r="Q184">
        <v>9.6080360000000002</v>
      </c>
      <c r="R184">
        <v>40.510168999999998</v>
      </c>
    </row>
    <row r="185" spans="1:18" x14ac:dyDescent="0.3">
      <c r="A185" t="s">
        <v>186</v>
      </c>
      <c r="D185" t="s">
        <v>187</v>
      </c>
      <c r="E185" t="s">
        <v>35</v>
      </c>
      <c r="F185" t="s">
        <v>36</v>
      </c>
      <c r="G185" s="15" t="s">
        <v>188</v>
      </c>
      <c r="H185" t="s">
        <v>36</v>
      </c>
      <c r="I185" t="s">
        <v>36</v>
      </c>
      <c r="J185" s="12" t="s">
        <v>36</v>
      </c>
      <c r="K185" t="s">
        <v>36</v>
      </c>
      <c r="L185" t="s">
        <v>36</v>
      </c>
      <c r="M185" t="s">
        <v>36</v>
      </c>
      <c r="N185" t="s">
        <v>39</v>
      </c>
      <c r="O185" t="s">
        <v>189</v>
      </c>
      <c r="P185" t="s">
        <v>62</v>
      </c>
      <c r="Q185">
        <v>11.197488</v>
      </c>
      <c r="R185">
        <v>43.818193999999998</v>
      </c>
    </row>
    <row r="186" spans="1:18" x14ac:dyDescent="0.3">
      <c r="A186" t="s">
        <v>190</v>
      </c>
      <c r="D186" t="s">
        <v>191</v>
      </c>
      <c r="E186" t="s">
        <v>35</v>
      </c>
      <c r="F186" t="s">
        <v>36</v>
      </c>
      <c r="G186" s="15" t="s">
        <v>192</v>
      </c>
      <c r="H186" t="s">
        <v>36</v>
      </c>
      <c r="I186" t="s">
        <v>36</v>
      </c>
      <c r="J186" s="12" t="s">
        <v>36</v>
      </c>
      <c r="K186" t="s">
        <v>36</v>
      </c>
      <c r="L186" t="s">
        <v>36</v>
      </c>
      <c r="M186" t="s">
        <v>36</v>
      </c>
      <c r="N186" t="s">
        <v>39</v>
      </c>
      <c r="O186" t="s">
        <v>193</v>
      </c>
      <c r="P186" t="s">
        <v>62</v>
      </c>
      <c r="Q186">
        <v>12.545385</v>
      </c>
      <c r="R186">
        <v>43.873162999999998</v>
      </c>
    </row>
    <row r="187" spans="1:18" x14ac:dyDescent="0.3">
      <c r="A187" t="s">
        <v>256</v>
      </c>
      <c r="D187" t="s">
        <v>257</v>
      </c>
      <c r="E187" t="s">
        <v>35</v>
      </c>
      <c r="F187" t="s">
        <v>36</v>
      </c>
      <c r="G187" s="15" t="s">
        <v>258</v>
      </c>
      <c r="H187" t="s">
        <v>36</v>
      </c>
      <c r="I187" t="s">
        <v>36</v>
      </c>
      <c r="J187" s="12" t="s">
        <v>36</v>
      </c>
      <c r="K187" t="s">
        <v>36</v>
      </c>
      <c r="L187" t="s">
        <v>36</v>
      </c>
      <c r="M187" t="s">
        <v>36</v>
      </c>
      <c r="N187" t="s">
        <v>39</v>
      </c>
      <c r="O187" t="s">
        <v>259</v>
      </c>
      <c r="P187" t="s">
        <v>62</v>
      </c>
      <c r="Q187">
        <v>11.611056</v>
      </c>
      <c r="R187">
        <v>42.524742000000003</v>
      </c>
    </row>
    <row r="188" spans="1:18" x14ac:dyDescent="0.3">
      <c r="A188" t="s">
        <v>58</v>
      </c>
      <c r="D188" t="s">
        <v>59</v>
      </c>
      <c r="E188" t="s">
        <v>35</v>
      </c>
      <c r="F188" t="s">
        <v>36</v>
      </c>
      <c r="G188" s="15" t="s">
        <v>60</v>
      </c>
      <c r="H188" t="s">
        <v>36</v>
      </c>
      <c r="I188" t="s">
        <v>36</v>
      </c>
      <c r="J188" s="12" t="s">
        <v>36</v>
      </c>
      <c r="K188" t="s">
        <v>36</v>
      </c>
      <c r="L188" t="s">
        <v>36</v>
      </c>
      <c r="M188" t="s">
        <v>36</v>
      </c>
      <c r="N188" t="s">
        <v>39</v>
      </c>
      <c r="O188" t="s">
        <v>61</v>
      </c>
      <c r="P188" t="s">
        <v>62</v>
      </c>
      <c r="Q188">
        <v>15.291385</v>
      </c>
      <c r="R188">
        <v>37.072789999999998</v>
      </c>
    </row>
    <row r="189" spans="1:18" x14ac:dyDescent="0.3">
      <c r="A189" t="s">
        <v>1524</v>
      </c>
      <c r="C189" t="s">
        <v>3997</v>
      </c>
      <c r="D189" t="s">
        <v>1525</v>
      </c>
      <c r="E189" t="s">
        <v>419</v>
      </c>
      <c r="F189" t="s">
        <v>36</v>
      </c>
      <c r="G189" s="15" t="s">
        <v>1526</v>
      </c>
      <c r="H189" s="15" t="s">
        <v>1527</v>
      </c>
      <c r="I189" s="15" t="s">
        <v>1528</v>
      </c>
      <c r="J189" s="15" t="s">
        <v>465</v>
      </c>
      <c r="K189" s="15" t="s">
        <v>1529</v>
      </c>
      <c r="L189" s="15" t="s">
        <v>1530</v>
      </c>
      <c r="M189" s="15" t="s">
        <v>1531</v>
      </c>
      <c r="N189" t="s">
        <v>39</v>
      </c>
      <c r="O189" t="s">
        <v>1532</v>
      </c>
      <c r="P189" t="s">
        <v>498</v>
      </c>
      <c r="Q189">
        <v>14.573119439999999</v>
      </c>
      <c r="R189">
        <v>46.080427780000001</v>
      </c>
    </row>
    <row r="190" spans="1:18" x14ac:dyDescent="0.3">
      <c r="A190" t="s">
        <v>1903</v>
      </c>
      <c r="D190" t="s">
        <v>1904</v>
      </c>
      <c r="E190" t="s">
        <v>419</v>
      </c>
      <c r="F190" s="15" t="s">
        <v>1905</v>
      </c>
      <c r="G190" s="13" t="s">
        <v>465</v>
      </c>
      <c r="H190" s="15" t="s">
        <v>1906</v>
      </c>
      <c r="I190" s="15" t="s">
        <v>1907</v>
      </c>
      <c r="J190" s="15" t="s">
        <v>1908</v>
      </c>
      <c r="K190" s="15" t="s">
        <v>1909</v>
      </c>
      <c r="L190" s="22" t="s">
        <v>1910</v>
      </c>
      <c r="M190" s="15" t="s">
        <v>1911</v>
      </c>
      <c r="N190" t="s">
        <v>39</v>
      </c>
      <c r="O190" t="s">
        <v>1912</v>
      </c>
      <c r="P190" t="s">
        <v>498</v>
      </c>
      <c r="Q190">
        <v>14.90915418</v>
      </c>
      <c r="R190">
        <v>45.52044635</v>
      </c>
    </row>
    <row r="191" spans="1:18" x14ac:dyDescent="0.3">
      <c r="A191" t="s">
        <v>1811</v>
      </c>
      <c r="D191" t="s">
        <v>4043</v>
      </c>
      <c r="E191" t="s">
        <v>419</v>
      </c>
      <c r="F191" s="15" t="s">
        <v>1812</v>
      </c>
      <c r="G191" s="15" t="s">
        <v>1813</v>
      </c>
      <c r="H191" t="s">
        <v>36</v>
      </c>
      <c r="I191" s="15" t="s">
        <v>1814</v>
      </c>
      <c r="J191" t="s">
        <v>36</v>
      </c>
      <c r="K191" s="15" t="s">
        <v>1815</v>
      </c>
      <c r="L191" t="s">
        <v>36</v>
      </c>
      <c r="M191" t="s">
        <v>36</v>
      </c>
      <c r="N191" t="s">
        <v>39</v>
      </c>
      <c r="O191" t="s">
        <v>1816</v>
      </c>
      <c r="P191" t="s">
        <v>41</v>
      </c>
      <c r="Q191">
        <v>49.25</v>
      </c>
      <c r="R191">
        <v>33.15</v>
      </c>
    </row>
    <row r="192" spans="1:18" x14ac:dyDescent="0.3">
      <c r="A192" t="s">
        <v>1015</v>
      </c>
      <c r="D192" t="s">
        <v>1016</v>
      </c>
      <c r="E192" t="s">
        <v>419</v>
      </c>
      <c r="F192" s="15" t="s">
        <v>1017</v>
      </c>
      <c r="G192" s="15" t="s">
        <v>1018</v>
      </c>
      <c r="H192" s="15" t="s">
        <v>1019</v>
      </c>
      <c r="I192" t="s">
        <v>36</v>
      </c>
      <c r="J192" s="15" t="s">
        <v>1020</v>
      </c>
      <c r="K192" s="15" t="s">
        <v>1021</v>
      </c>
      <c r="L192" s="15" t="s">
        <v>1022</v>
      </c>
      <c r="M192" s="15" t="s">
        <v>1023</v>
      </c>
      <c r="N192" t="s">
        <v>39</v>
      </c>
      <c r="O192" t="s">
        <v>682</v>
      </c>
      <c r="P192" t="s">
        <v>204</v>
      </c>
      <c r="Q192">
        <v>20.8411111111111</v>
      </c>
      <c r="R192">
        <v>39.931944444444397</v>
      </c>
    </row>
    <row r="193" spans="1:18" x14ac:dyDescent="0.3">
      <c r="A193" t="s">
        <v>2558</v>
      </c>
      <c r="D193" s="7" t="s">
        <v>4047</v>
      </c>
      <c r="E193" t="s">
        <v>419</v>
      </c>
      <c r="F193" t="s">
        <v>36</v>
      </c>
      <c r="G193" s="15" t="s">
        <v>2559</v>
      </c>
      <c r="H193" t="s">
        <v>36</v>
      </c>
      <c r="I193" s="15" t="s">
        <v>2560</v>
      </c>
      <c r="J193" t="s">
        <v>36</v>
      </c>
      <c r="K193" s="15" t="s">
        <v>2561</v>
      </c>
      <c r="L193" s="15" t="s">
        <v>465</v>
      </c>
      <c r="M193" t="s">
        <v>36</v>
      </c>
      <c r="N193" t="s">
        <v>39</v>
      </c>
      <c r="O193" t="s">
        <v>2562</v>
      </c>
      <c r="P193" t="s">
        <v>1927</v>
      </c>
      <c r="Q193">
        <v>7.8408329999999999</v>
      </c>
      <c r="R193">
        <v>46.753532999999997</v>
      </c>
    </row>
    <row r="194" spans="1:18" x14ac:dyDescent="0.3">
      <c r="A194" t="s">
        <v>2759</v>
      </c>
      <c r="D194" t="s">
        <v>2760</v>
      </c>
      <c r="E194" t="s">
        <v>419</v>
      </c>
      <c r="F194" t="s">
        <v>36</v>
      </c>
      <c r="G194" s="15" t="s">
        <v>2761</v>
      </c>
      <c r="H194" s="15" t="s">
        <v>2762</v>
      </c>
      <c r="I194" s="15" t="s">
        <v>2763</v>
      </c>
      <c r="J194" s="15" t="s">
        <v>2764</v>
      </c>
      <c r="K194" s="15" t="s">
        <v>2765</v>
      </c>
      <c r="L194" s="15" t="s">
        <v>2766</v>
      </c>
      <c r="M194" t="s">
        <v>36</v>
      </c>
      <c r="N194" t="s">
        <v>39</v>
      </c>
      <c r="O194" t="s">
        <v>2767</v>
      </c>
      <c r="P194" t="s">
        <v>52</v>
      </c>
      <c r="Q194">
        <v>16.399084999999999</v>
      </c>
      <c r="R194">
        <v>43.949091000000003</v>
      </c>
    </row>
    <row r="195" spans="1:18" x14ac:dyDescent="0.3">
      <c r="A195" t="s">
        <v>2747</v>
      </c>
      <c r="C195" t="s">
        <v>2748</v>
      </c>
      <c r="D195" t="s">
        <v>2749</v>
      </c>
      <c r="E195" t="s">
        <v>419</v>
      </c>
      <c r="F195" s="15" t="s">
        <v>2750</v>
      </c>
      <c r="G195" s="15" t="s">
        <v>2751</v>
      </c>
      <c r="H195" s="15" t="s">
        <v>2752</v>
      </c>
      <c r="I195" s="15" t="s">
        <v>2753</v>
      </c>
      <c r="J195" s="15" t="s">
        <v>2754</v>
      </c>
      <c r="K195" s="15" t="s">
        <v>2755</v>
      </c>
      <c r="L195" s="15" t="s">
        <v>2756</v>
      </c>
      <c r="M195" s="17" t="s">
        <v>2757</v>
      </c>
      <c r="N195" t="s">
        <v>39</v>
      </c>
      <c r="O195" t="s">
        <v>2758</v>
      </c>
      <c r="P195" t="s">
        <v>52</v>
      </c>
      <c r="Q195">
        <v>16.695039999999999</v>
      </c>
      <c r="R195">
        <v>43.519728000000001</v>
      </c>
    </row>
    <row r="196" spans="1:18" x14ac:dyDescent="0.3">
      <c r="A196" t="s">
        <v>2502</v>
      </c>
      <c r="D196" t="s">
        <v>2503</v>
      </c>
      <c r="E196" t="s">
        <v>419</v>
      </c>
      <c r="F196" t="s">
        <v>36</v>
      </c>
      <c r="G196" t="s">
        <v>36</v>
      </c>
      <c r="H196" t="s">
        <v>36</v>
      </c>
      <c r="I196" s="15" t="s">
        <v>2504</v>
      </c>
      <c r="J196" s="15" t="s">
        <v>465</v>
      </c>
      <c r="K196" s="15" t="s">
        <v>2505</v>
      </c>
      <c r="L196" s="15" t="s">
        <v>465</v>
      </c>
      <c r="M196" t="s">
        <v>36</v>
      </c>
      <c r="N196" t="s">
        <v>39</v>
      </c>
      <c r="O196" t="s">
        <v>2506</v>
      </c>
      <c r="P196" t="s">
        <v>2507</v>
      </c>
      <c r="Q196">
        <v>40.317169444444446</v>
      </c>
      <c r="R196">
        <v>43.189011111111107</v>
      </c>
    </row>
    <row r="197" spans="1:18" x14ac:dyDescent="0.3">
      <c r="A197" t="s">
        <v>2132</v>
      </c>
      <c r="D197" t="s">
        <v>2133</v>
      </c>
      <c r="E197" t="s">
        <v>419</v>
      </c>
      <c r="F197" s="15" t="s">
        <v>2134</v>
      </c>
      <c r="G197" s="15" t="s">
        <v>2135</v>
      </c>
      <c r="H197" s="15" t="s">
        <v>2136</v>
      </c>
      <c r="I197" s="15" t="s">
        <v>2137</v>
      </c>
      <c r="J197" s="15" t="s">
        <v>2138</v>
      </c>
      <c r="K197" s="15" t="s">
        <v>2139</v>
      </c>
      <c r="L197" t="s">
        <v>36</v>
      </c>
      <c r="M197" s="15" t="s">
        <v>2140</v>
      </c>
      <c r="N197" t="s">
        <v>39</v>
      </c>
      <c r="O197" t="s">
        <v>2141</v>
      </c>
      <c r="P197" t="s">
        <v>498</v>
      </c>
      <c r="Q197">
        <v>14.8226309011</v>
      </c>
      <c r="R197">
        <v>45.703103227100002</v>
      </c>
    </row>
    <row r="198" spans="1:18" x14ac:dyDescent="0.3">
      <c r="A198" t="s">
        <v>693</v>
      </c>
      <c r="C198" t="s">
        <v>694</v>
      </c>
      <c r="D198" t="s">
        <v>695</v>
      </c>
      <c r="E198" t="s">
        <v>419</v>
      </c>
      <c r="F198" s="15" t="s">
        <v>696</v>
      </c>
      <c r="G198" s="15" t="s">
        <v>697</v>
      </c>
      <c r="H198" s="15" t="s">
        <v>698</v>
      </c>
      <c r="I198" s="15" t="s">
        <v>699</v>
      </c>
      <c r="J198" s="12" t="s">
        <v>36</v>
      </c>
      <c r="K198" s="15" t="s">
        <v>700</v>
      </c>
      <c r="L198" t="s">
        <v>36</v>
      </c>
      <c r="M198" t="s">
        <v>36</v>
      </c>
      <c r="N198" t="s">
        <v>39</v>
      </c>
      <c r="O198" t="s">
        <v>701</v>
      </c>
      <c r="P198" t="s">
        <v>702</v>
      </c>
      <c r="Q198">
        <v>20.814738889000001</v>
      </c>
      <c r="R198">
        <v>41.102541666999997</v>
      </c>
    </row>
    <row r="199" spans="1:18" x14ac:dyDescent="0.3">
      <c r="A199" t="s">
        <v>1376</v>
      </c>
      <c r="D199" t="s">
        <v>1377</v>
      </c>
      <c r="E199" t="s">
        <v>419</v>
      </c>
      <c r="F199" t="s">
        <v>36</v>
      </c>
      <c r="G199" s="15" t="s">
        <v>1378</v>
      </c>
      <c r="H199" s="15" t="s">
        <v>465</v>
      </c>
      <c r="I199" s="15" t="s">
        <v>465</v>
      </c>
      <c r="J199" s="15" t="s">
        <v>465</v>
      </c>
      <c r="K199" s="15" t="s">
        <v>1379</v>
      </c>
      <c r="L199" s="23" t="s">
        <v>36</v>
      </c>
      <c r="M199" t="s">
        <v>36</v>
      </c>
      <c r="N199" t="s">
        <v>39</v>
      </c>
      <c r="O199" t="s">
        <v>1380</v>
      </c>
      <c r="P199" t="s">
        <v>702</v>
      </c>
      <c r="Q199">
        <v>20.678747222222199</v>
      </c>
      <c r="R199">
        <v>41.177963888888897</v>
      </c>
    </row>
    <row r="200" spans="1:18" x14ac:dyDescent="0.3">
      <c r="A200" t="s">
        <v>366</v>
      </c>
      <c r="D200" t="s">
        <v>367</v>
      </c>
      <c r="E200" t="s">
        <v>35</v>
      </c>
      <c r="F200" t="s">
        <v>36</v>
      </c>
      <c r="G200" t="s">
        <v>36</v>
      </c>
      <c r="H200" t="s">
        <v>36</v>
      </c>
      <c r="I200" t="s">
        <v>36</v>
      </c>
      <c r="J200" s="12" t="s">
        <v>36</v>
      </c>
      <c r="K200" s="15" t="s">
        <v>368</v>
      </c>
      <c r="L200" t="s">
        <v>36</v>
      </c>
      <c r="M200" t="s">
        <v>36</v>
      </c>
      <c r="N200" t="s">
        <v>39</v>
      </c>
      <c r="O200" t="s">
        <v>146</v>
      </c>
      <c r="P200" t="s">
        <v>62</v>
      </c>
      <c r="Q200">
        <v>10.986000000000001</v>
      </c>
      <c r="R200">
        <v>43.673000000000002</v>
      </c>
    </row>
    <row r="201" spans="1:18" x14ac:dyDescent="0.3">
      <c r="A201" t="s">
        <v>1557</v>
      </c>
      <c r="D201" t="s">
        <v>1558</v>
      </c>
      <c r="E201" t="s">
        <v>419</v>
      </c>
      <c r="F201" s="15" t="s">
        <v>1559</v>
      </c>
      <c r="G201" s="15" t="s">
        <v>1560</v>
      </c>
      <c r="H201" s="15" t="s">
        <v>1561</v>
      </c>
      <c r="I201" s="15" t="s">
        <v>1562</v>
      </c>
      <c r="J201" s="15" t="s">
        <v>1563</v>
      </c>
      <c r="K201" t="s">
        <v>36</v>
      </c>
      <c r="L201" s="15" t="s">
        <v>1564</v>
      </c>
      <c r="M201" t="s">
        <v>36</v>
      </c>
      <c r="N201" t="s">
        <v>39</v>
      </c>
      <c r="O201" t="s">
        <v>1565</v>
      </c>
      <c r="P201" t="s">
        <v>498</v>
      </c>
      <c r="Q201">
        <v>14.021152109899999</v>
      </c>
      <c r="R201">
        <v>46.052572853999997</v>
      </c>
    </row>
    <row r="202" spans="1:18" x14ac:dyDescent="0.3">
      <c r="A202" t="s">
        <v>1577</v>
      </c>
      <c r="D202" t="s">
        <v>1578</v>
      </c>
      <c r="E202" t="s">
        <v>419</v>
      </c>
      <c r="F202" t="s">
        <v>36</v>
      </c>
      <c r="G202" s="15" t="s">
        <v>1579</v>
      </c>
      <c r="H202" s="15" t="s">
        <v>1580</v>
      </c>
      <c r="I202" s="15" t="s">
        <v>1581</v>
      </c>
      <c r="J202" t="s">
        <v>36</v>
      </c>
      <c r="K202" s="15" t="s">
        <v>1582</v>
      </c>
      <c r="L202" s="15" t="s">
        <v>1583</v>
      </c>
      <c r="M202" t="s">
        <v>36</v>
      </c>
      <c r="N202" t="s">
        <v>39</v>
      </c>
      <c r="O202" t="s">
        <v>1584</v>
      </c>
      <c r="P202" t="s">
        <v>498</v>
      </c>
      <c r="Q202">
        <v>13.833698074500001</v>
      </c>
      <c r="R202">
        <v>46.095202253700002</v>
      </c>
    </row>
    <row r="203" spans="1:18" x14ac:dyDescent="0.3">
      <c r="A203" t="s">
        <v>1420</v>
      </c>
      <c r="D203" t="s">
        <v>1421</v>
      </c>
      <c r="E203" t="s">
        <v>419</v>
      </c>
      <c r="F203" s="15" t="s">
        <v>1422</v>
      </c>
      <c r="G203" s="13" t="s">
        <v>465</v>
      </c>
      <c r="H203" s="15" t="s">
        <v>1423</v>
      </c>
      <c r="I203" s="15" t="s">
        <v>1424</v>
      </c>
      <c r="J203" s="15" t="s">
        <v>1425</v>
      </c>
      <c r="K203" s="15" t="s">
        <v>1426</v>
      </c>
      <c r="L203" s="22" t="s">
        <v>1427</v>
      </c>
      <c r="M203" t="s">
        <v>36</v>
      </c>
      <c r="N203" t="s">
        <v>39</v>
      </c>
      <c r="O203" t="s">
        <v>1428</v>
      </c>
      <c r="P203" t="s">
        <v>52</v>
      </c>
      <c r="Q203">
        <v>17.578154000000001</v>
      </c>
      <c r="R203">
        <v>42.734033199999999</v>
      </c>
    </row>
    <row r="204" spans="1:18" x14ac:dyDescent="0.3">
      <c r="A204" t="s">
        <v>2350</v>
      </c>
      <c r="D204" t="s">
        <v>2351</v>
      </c>
      <c r="E204" t="s">
        <v>419</v>
      </c>
      <c r="F204" t="s">
        <v>36</v>
      </c>
      <c r="G204" s="15" t="s">
        <v>2352</v>
      </c>
      <c r="H204" t="s">
        <v>36</v>
      </c>
      <c r="I204" s="15" t="s">
        <v>2353</v>
      </c>
      <c r="J204" t="s">
        <v>36</v>
      </c>
      <c r="K204" s="15" t="s">
        <v>2354</v>
      </c>
      <c r="L204" s="15" t="s">
        <v>2355</v>
      </c>
      <c r="M204" s="15" t="s">
        <v>2356</v>
      </c>
      <c r="N204" t="s">
        <v>39</v>
      </c>
      <c r="O204" t="s">
        <v>2357</v>
      </c>
      <c r="P204" t="s">
        <v>498</v>
      </c>
      <c r="Q204">
        <v>13.7739666706</v>
      </c>
      <c r="R204">
        <v>46.1539083742</v>
      </c>
    </row>
    <row r="205" spans="1:18" x14ac:dyDescent="0.3">
      <c r="A205" t="s">
        <v>2207</v>
      </c>
      <c r="D205" t="s">
        <v>2208</v>
      </c>
      <c r="E205" t="s">
        <v>419</v>
      </c>
      <c r="F205" s="15" t="s">
        <v>2209</v>
      </c>
      <c r="G205" s="13" t="s">
        <v>465</v>
      </c>
      <c r="H205" s="15" t="s">
        <v>2210</v>
      </c>
      <c r="I205" s="15" t="s">
        <v>2211</v>
      </c>
      <c r="J205" s="15" t="s">
        <v>2212</v>
      </c>
      <c r="K205" s="15" t="s">
        <v>2213</v>
      </c>
      <c r="L205" s="15" t="s">
        <v>465</v>
      </c>
      <c r="M205" t="s">
        <v>36</v>
      </c>
      <c r="N205" t="s">
        <v>39</v>
      </c>
      <c r="O205" t="s">
        <v>2214</v>
      </c>
      <c r="P205" t="s">
        <v>791</v>
      </c>
      <c r="Q205">
        <v>22.279045</v>
      </c>
      <c r="R205">
        <v>44.512669000000002</v>
      </c>
    </row>
    <row r="206" spans="1:18" x14ac:dyDescent="0.3">
      <c r="A206" t="s">
        <v>1255</v>
      </c>
      <c r="D206" t="s">
        <v>1256</v>
      </c>
      <c r="E206" t="s">
        <v>419</v>
      </c>
      <c r="F206" t="s">
        <v>36</v>
      </c>
      <c r="G206" t="s">
        <v>36</v>
      </c>
      <c r="H206" s="15" t="s">
        <v>1257</v>
      </c>
      <c r="I206" s="15" t="s">
        <v>1258</v>
      </c>
      <c r="J206" t="s">
        <v>36</v>
      </c>
      <c r="K206" t="s">
        <v>36</v>
      </c>
      <c r="L206" t="s">
        <v>36</v>
      </c>
      <c r="M206" t="s">
        <v>36</v>
      </c>
      <c r="N206" t="s">
        <v>39</v>
      </c>
      <c r="O206" t="s">
        <v>1259</v>
      </c>
      <c r="P206" t="s">
        <v>46</v>
      </c>
      <c r="Q206">
        <v>28.804359000000002</v>
      </c>
      <c r="R206">
        <v>45.172984999999997</v>
      </c>
    </row>
    <row r="207" spans="1:18" x14ac:dyDescent="0.3">
      <c r="A207" t="s">
        <v>2087</v>
      </c>
      <c r="D207" t="s">
        <v>2088</v>
      </c>
      <c r="E207" t="s">
        <v>419</v>
      </c>
      <c r="F207" s="15" t="s">
        <v>2089</v>
      </c>
      <c r="G207" s="15" t="s">
        <v>2090</v>
      </c>
      <c r="H207" s="15" t="s">
        <v>2091</v>
      </c>
      <c r="I207" s="15" t="s">
        <v>2092</v>
      </c>
      <c r="J207" s="15" t="s">
        <v>2093</v>
      </c>
      <c r="K207" s="15" t="s">
        <v>2094</v>
      </c>
      <c r="L207" t="s">
        <v>36</v>
      </c>
      <c r="M207" s="15" t="s">
        <v>2095</v>
      </c>
      <c r="N207" t="s">
        <v>39</v>
      </c>
      <c r="O207" t="s">
        <v>2086</v>
      </c>
      <c r="P207" t="s">
        <v>2013</v>
      </c>
      <c r="Q207">
        <v>18.115774999999999</v>
      </c>
      <c r="R207">
        <v>46.137383333333297</v>
      </c>
    </row>
    <row r="208" spans="1:18" x14ac:dyDescent="0.3">
      <c r="A208" t="s">
        <v>2305</v>
      </c>
      <c r="D208" t="s">
        <v>2306</v>
      </c>
      <c r="E208" t="s">
        <v>419</v>
      </c>
      <c r="F208" s="15" t="s">
        <v>2307</v>
      </c>
      <c r="G208" s="15" t="s">
        <v>2308</v>
      </c>
      <c r="H208" s="15" t="s">
        <v>2309</v>
      </c>
      <c r="I208" s="15" t="s">
        <v>2310</v>
      </c>
      <c r="J208" s="15" t="s">
        <v>2311</v>
      </c>
      <c r="K208" s="15" t="s">
        <v>2312</v>
      </c>
      <c r="L208" s="15" t="s">
        <v>2313</v>
      </c>
      <c r="M208" s="15" t="s">
        <v>2314</v>
      </c>
      <c r="N208" t="s">
        <v>39</v>
      </c>
      <c r="O208" t="s">
        <v>403</v>
      </c>
      <c r="P208" t="s">
        <v>62</v>
      </c>
      <c r="Q208">
        <v>12.96194444</v>
      </c>
      <c r="R208">
        <v>43.400833329999998</v>
      </c>
    </row>
    <row r="209" spans="1:18" x14ac:dyDescent="0.3">
      <c r="A209" s="5" t="s">
        <v>3950</v>
      </c>
      <c r="C209" t="s">
        <v>279</v>
      </c>
      <c r="D209" t="s">
        <v>280</v>
      </c>
      <c r="E209" t="s">
        <v>35</v>
      </c>
      <c r="F209" t="s">
        <v>36</v>
      </c>
      <c r="G209" s="15" t="s">
        <v>281</v>
      </c>
      <c r="H209" t="s">
        <v>36</v>
      </c>
      <c r="I209" t="s">
        <v>36</v>
      </c>
      <c r="J209" s="12" t="s">
        <v>36</v>
      </c>
      <c r="K209" s="21" t="s">
        <v>282</v>
      </c>
      <c r="L209" t="s">
        <v>36</v>
      </c>
      <c r="M209" t="s">
        <v>36</v>
      </c>
      <c r="N209" t="s">
        <v>39</v>
      </c>
      <c r="O209" s="5" t="s">
        <v>283</v>
      </c>
      <c r="P209" s="5" t="s">
        <v>62</v>
      </c>
      <c r="Q209" s="6">
        <v>14.030127999999999</v>
      </c>
      <c r="R209" s="6">
        <v>42.658771999999999</v>
      </c>
    </row>
    <row r="210" spans="1:18" x14ac:dyDescent="0.3">
      <c r="A210" t="s">
        <v>1307</v>
      </c>
      <c r="D210" t="s">
        <v>1308</v>
      </c>
      <c r="E210" t="s">
        <v>419</v>
      </c>
      <c r="F210" t="s">
        <v>36</v>
      </c>
      <c r="G210" s="15" t="s">
        <v>1309</v>
      </c>
      <c r="H210" s="15" t="s">
        <v>1310</v>
      </c>
      <c r="I210" s="15" t="s">
        <v>1311</v>
      </c>
      <c r="J210" t="s">
        <v>36</v>
      </c>
      <c r="K210" s="15" t="s">
        <v>1312</v>
      </c>
      <c r="L210" t="s">
        <v>36</v>
      </c>
      <c r="M210" t="s">
        <v>36</v>
      </c>
      <c r="N210" t="s">
        <v>39</v>
      </c>
      <c r="O210" t="s">
        <v>560</v>
      </c>
      <c r="P210" t="s">
        <v>498</v>
      </c>
      <c r="Q210">
        <v>14.54057499</v>
      </c>
      <c r="R210">
        <v>46.082807029999998</v>
      </c>
    </row>
    <row r="211" spans="1:18" x14ac:dyDescent="0.3">
      <c r="A211" t="s">
        <v>2422</v>
      </c>
      <c r="D211" t="s">
        <v>2423</v>
      </c>
      <c r="E211" t="s">
        <v>419</v>
      </c>
      <c r="F211" s="15" t="s">
        <v>2424</v>
      </c>
      <c r="G211" s="15" t="s">
        <v>2425</v>
      </c>
      <c r="H211" t="s">
        <v>36</v>
      </c>
      <c r="I211" s="15" t="s">
        <v>2426</v>
      </c>
      <c r="J211" t="s">
        <v>36</v>
      </c>
      <c r="K211" s="15" t="s">
        <v>2427</v>
      </c>
      <c r="L211" t="s">
        <v>36</v>
      </c>
      <c r="M211" t="s">
        <v>36</v>
      </c>
      <c r="N211" t="s">
        <v>39</v>
      </c>
      <c r="O211" t="s">
        <v>2428</v>
      </c>
      <c r="P211" t="s">
        <v>1927</v>
      </c>
      <c r="Q211">
        <v>8.8022926150000007</v>
      </c>
      <c r="R211">
        <v>46.97991665</v>
      </c>
    </row>
    <row r="212" spans="1:18" x14ac:dyDescent="0.3">
      <c r="A212" t="s">
        <v>2407</v>
      </c>
      <c r="D212" t="s">
        <v>2408</v>
      </c>
      <c r="E212" t="s">
        <v>419</v>
      </c>
      <c r="F212" s="15" t="s">
        <v>2409</v>
      </c>
      <c r="G212" s="15" t="s">
        <v>2410</v>
      </c>
      <c r="H212" t="s">
        <v>36</v>
      </c>
      <c r="I212" s="15" t="s">
        <v>2411</v>
      </c>
      <c r="J212" s="15" t="s">
        <v>2412</v>
      </c>
      <c r="K212" s="15" t="s">
        <v>2413</v>
      </c>
      <c r="L212" t="s">
        <v>36</v>
      </c>
      <c r="M212" t="s">
        <v>36</v>
      </c>
      <c r="N212" t="s">
        <v>39</v>
      </c>
      <c r="O212" t="s">
        <v>2414</v>
      </c>
      <c r="P212" t="s">
        <v>1927</v>
      </c>
      <c r="Q212">
        <v>8.7971030940000006</v>
      </c>
      <c r="R212">
        <v>46.978988639999997</v>
      </c>
    </row>
    <row r="213" spans="1:18" x14ac:dyDescent="0.3">
      <c r="A213" t="s">
        <v>3250</v>
      </c>
      <c r="D213" t="s">
        <v>3251</v>
      </c>
      <c r="E213" t="s">
        <v>419</v>
      </c>
      <c r="F213" t="s">
        <v>36</v>
      </c>
      <c r="G213" s="15" t="s">
        <v>3252</v>
      </c>
      <c r="H213" t="s">
        <v>36</v>
      </c>
      <c r="I213" s="15" t="s">
        <v>3253</v>
      </c>
      <c r="J213" t="s">
        <v>36</v>
      </c>
      <c r="K213" s="15" t="s">
        <v>3254</v>
      </c>
      <c r="L213" s="15" t="s">
        <v>3255</v>
      </c>
      <c r="M213" t="s">
        <v>36</v>
      </c>
      <c r="N213" t="s">
        <v>39</v>
      </c>
      <c r="O213" t="s">
        <v>3256</v>
      </c>
      <c r="P213" t="s">
        <v>692</v>
      </c>
      <c r="Q213">
        <v>19.845972</v>
      </c>
      <c r="R213">
        <v>42.792555999999998</v>
      </c>
    </row>
    <row r="214" spans="1:18" x14ac:dyDescent="0.3">
      <c r="A214" t="s">
        <v>1024</v>
      </c>
      <c r="C214" t="s">
        <v>1025</v>
      </c>
      <c r="D214" t="s">
        <v>1026</v>
      </c>
      <c r="E214" t="s">
        <v>419</v>
      </c>
      <c r="F214" s="15" t="s">
        <v>1027</v>
      </c>
      <c r="G214" s="15" t="s">
        <v>1028</v>
      </c>
      <c r="H214" s="15" t="s">
        <v>1029</v>
      </c>
      <c r="I214" s="15" t="s">
        <v>1030</v>
      </c>
      <c r="J214" s="15" t="s">
        <v>1031</v>
      </c>
      <c r="K214" s="15" t="s">
        <v>1032</v>
      </c>
      <c r="L214" s="15" t="s">
        <v>1033</v>
      </c>
      <c r="M214" t="s">
        <v>36</v>
      </c>
      <c r="N214" t="s">
        <v>39</v>
      </c>
      <c r="O214" t="s">
        <v>1034</v>
      </c>
      <c r="P214" t="s">
        <v>498</v>
      </c>
      <c r="Q214">
        <v>14.968558010000001</v>
      </c>
      <c r="R214">
        <v>45.796282920000003</v>
      </c>
    </row>
    <row r="215" spans="1:18" x14ac:dyDescent="0.3">
      <c r="A215" t="s">
        <v>2524</v>
      </c>
      <c r="C215" t="s">
        <v>3999</v>
      </c>
      <c r="D215" t="s">
        <v>2525</v>
      </c>
      <c r="E215" t="s">
        <v>419</v>
      </c>
      <c r="F215" t="s">
        <v>36</v>
      </c>
      <c r="G215" s="13" t="s">
        <v>465</v>
      </c>
      <c r="H215" t="s">
        <v>36</v>
      </c>
      <c r="I215" s="15" t="s">
        <v>2526</v>
      </c>
      <c r="J215" t="s">
        <v>36</v>
      </c>
      <c r="K215" s="15" t="s">
        <v>2527</v>
      </c>
      <c r="L215" s="17" t="s">
        <v>3952</v>
      </c>
      <c r="M215" t="s">
        <v>36</v>
      </c>
      <c r="N215" t="s">
        <v>39</v>
      </c>
      <c r="O215" t="s">
        <v>2528</v>
      </c>
      <c r="P215" t="s">
        <v>702</v>
      </c>
      <c r="Q215">
        <v>20.776433333333301</v>
      </c>
      <c r="R215">
        <v>40.951072222222201</v>
      </c>
    </row>
    <row r="216" spans="1:18" x14ac:dyDescent="0.3">
      <c r="A216" t="s">
        <v>155</v>
      </c>
      <c r="B216" s="27" t="s">
        <v>156</v>
      </c>
      <c r="D216" t="s">
        <v>4039</v>
      </c>
      <c r="E216" t="s">
        <v>35</v>
      </c>
      <c r="F216" t="s">
        <v>36</v>
      </c>
      <c r="G216" s="15" t="s">
        <v>157</v>
      </c>
      <c r="H216" t="s">
        <v>36</v>
      </c>
      <c r="I216" t="s">
        <v>36</v>
      </c>
      <c r="J216" s="12" t="s">
        <v>36</v>
      </c>
      <c r="K216" s="15" t="s">
        <v>465</v>
      </c>
      <c r="L216" t="s">
        <v>36</v>
      </c>
      <c r="M216" t="s">
        <v>36</v>
      </c>
      <c r="N216" t="s">
        <v>39</v>
      </c>
      <c r="O216" s="12" t="s">
        <v>158</v>
      </c>
      <c r="P216" t="s">
        <v>62</v>
      </c>
      <c r="Q216">
        <v>8.3426430000000007</v>
      </c>
      <c r="R216">
        <v>44.194628999999999</v>
      </c>
    </row>
    <row r="217" spans="1:18" x14ac:dyDescent="0.3">
      <c r="A217" t="s">
        <v>1035</v>
      </c>
      <c r="D217" t="s">
        <v>1036</v>
      </c>
      <c r="E217" t="s">
        <v>419</v>
      </c>
      <c r="F217" s="15" t="s">
        <v>1037</v>
      </c>
      <c r="G217" s="15" t="s">
        <v>1038</v>
      </c>
      <c r="H217" s="15" t="s">
        <v>1039</v>
      </c>
      <c r="I217" s="15" t="s">
        <v>1040</v>
      </c>
      <c r="J217" s="15" t="s">
        <v>1041</v>
      </c>
      <c r="K217" s="15" t="s">
        <v>1042</v>
      </c>
      <c r="L217" s="15" t="s">
        <v>1043</v>
      </c>
      <c r="M217" s="15" t="s">
        <v>1044</v>
      </c>
      <c r="N217" t="s">
        <v>39</v>
      </c>
      <c r="O217" t="s">
        <v>517</v>
      </c>
      <c r="P217" t="s">
        <v>498</v>
      </c>
      <c r="Q217">
        <v>14.467272472099999</v>
      </c>
      <c r="R217">
        <v>45.745195923799997</v>
      </c>
    </row>
    <row r="218" spans="1:18" x14ac:dyDescent="0.3">
      <c r="A218" t="s">
        <v>1940</v>
      </c>
      <c r="C218" t="s">
        <v>1941</v>
      </c>
      <c r="D218" t="s">
        <v>1942</v>
      </c>
      <c r="E218" t="s">
        <v>419</v>
      </c>
      <c r="F218" s="15" t="s">
        <v>1943</v>
      </c>
      <c r="G218" s="15" t="s">
        <v>1944</v>
      </c>
      <c r="H218" s="15" t="s">
        <v>1945</v>
      </c>
      <c r="I218" s="15" t="s">
        <v>1946</v>
      </c>
      <c r="J218" s="15" t="s">
        <v>1947</v>
      </c>
      <c r="K218" s="15" t="s">
        <v>1948</v>
      </c>
      <c r="L218" s="15" t="s">
        <v>1949</v>
      </c>
      <c r="M218" s="15" t="s">
        <v>1950</v>
      </c>
      <c r="N218" t="s">
        <v>39</v>
      </c>
      <c r="O218" t="s">
        <v>1951</v>
      </c>
      <c r="P218" t="s">
        <v>498</v>
      </c>
      <c r="Q218">
        <v>14.90915418</v>
      </c>
      <c r="R218">
        <v>45.52044635</v>
      </c>
    </row>
    <row r="219" spans="1:18" x14ac:dyDescent="0.3">
      <c r="A219" t="s">
        <v>1045</v>
      </c>
      <c r="D219" t="s">
        <v>1046</v>
      </c>
      <c r="E219" t="s">
        <v>419</v>
      </c>
      <c r="F219" s="15" t="s">
        <v>1047</v>
      </c>
      <c r="G219" t="s">
        <v>36</v>
      </c>
      <c r="H219" t="s">
        <v>36</v>
      </c>
      <c r="I219" s="15" t="s">
        <v>1048</v>
      </c>
      <c r="J219" t="s">
        <v>36</v>
      </c>
      <c r="K219" s="15" t="s">
        <v>1049</v>
      </c>
      <c r="L219" t="s">
        <v>36</v>
      </c>
      <c r="M219" t="s">
        <v>36</v>
      </c>
      <c r="N219" t="s">
        <v>39</v>
      </c>
      <c r="O219" t="s">
        <v>560</v>
      </c>
      <c r="P219" t="s">
        <v>498</v>
      </c>
      <c r="Q219">
        <v>14.54057499</v>
      </c>
      <c r="R219">
        <v>46.082807029999998</v>
      </c>
    </row>
    <row r="220" spans="1:18" x14ac:dyDescent="0.3">
      <c r="A220" t="s">
        <v>116</v>
      </c>
      <c r="D220" t="s">
        <v>117</v>
      </c>
      <c r="E220" t="s">
        <v>35</v>
      </c>
      <c r="F220" t="s">
        <v>36</v>
      </c>
      <c r="G220" s="15" t="s">
        <v>118</v>
      </c>
      <c r="H220" t="s">
        <v>36</v>
      </c>
      <c r="I220" t="s">
        <v>36</v>
      </c>
      <c r="J220" s="12" t="s">
        <v>36</v>
      </c>
      <c r="K220" s="15" t="s">
        <v>119</v>
      </c>
      <c r="L220" t="s">
        <v>36</v>
      </c>
      <c r="M220" t="s">
        <v>36</v>
      </c>
      <c r="N220" t="s">
        <v>39</v>
      </c>
      <c r="O220" t="s">
        <v>120</v>
      </c>
      <c r="P220" t="s">
        <v>62</v>
      </c>
      <c r="Q220">
        <v>15.208417000000001</v>
      </c>
      <c r="R220">
        <v>40.493831</v>
      </c>
    </row>
    <row r="221" spans="1:18" x14ac:dyDescent="0.3">
      <c r="A221" t="s">
        <v>1396</v>
      </c>
      <c r="C221" t="s">
        <v>1397</v>
      </c>
      <c r="D221" t="s">
        <v>1398</v>
      </c>
      <c r="E221" t="s">
        <v>419</v>
      </c>
      <c r="F221" s="15" t="s">
        <v>1399</v>
      </c>
      <c r="G221" s="15" t="s">
        <v>1400</v>
      </c>
      <c r="H221" s="15" t="s">
        <v>1401</v>
      </c>
      <c r="I221" s="15" t="s">
        <v>1402</v>
      </c>
      <c r="J221" s="15" t="s">
        <v>1403</v>
      </c>
      <c r="K221" s="15" t="s">
        <v>1404</v>
      </c>
      <c r="L221" s="15" t="s">
        <v>1405</v>
      </c>
      <c r="M221" s="15" t="s">
        <v>1406</v>
      </c>
      <c r="N221" t="s">
        <v>39</v>
      </c>
      <c r="O221" t="s">
        <v>1407</v>
      </c>
      <c r="P221" t="s">
        <v>62</v>
      </c>
      <c r="Q221">
        <v>13.004061</v>
      </c>
      <c r="R221">
        <v>42.377763999999999</v>
      </c>
    </row>
    <row r="222" spans="1:18" x14ac:dyDescent="0.3">
      <c r="A222" t="s">
        <v>205</v>
      </c>
      <c r="D222" t="s">
        <v>206</v>
      </c>
      <c r="E222" t="s">
        <v>35</v>
      </c>
      <c r="F222" t="s">
        <v>36</v>
      </c>
      <c r="G222" s="15" t="s">
        <v>207</v>
      </c>
      <c r="H222" t="s">
        <v>36</v>
      </c>
      <c r="I222" t="s">
        <v>36</v>
      </c>
      <c r="J222" s="12" t="s">
        <v>36</v>
      </c>
      <c r="K222" s="15" t="s">
        <v>208</v>
      </c>
      <c r="L222" t="s">
        <v>36</v>
      </c>
      <c r="M222" t="s">
        <v>36</v>
      </c>
      <c r="N222" t="s">
        <v>39</v>
      </c>
      <c r="O222" t="s">
        <v>209</v>
      </c>
      <c r="P222" t="s">
        <v>62</v>
      </c>
      <c r="Q222">
        <v>13.48982</v>
      </c>
      <c r="R222">
        <v>41.496898999999999</v>
      </c>
    </row>
    <row r="223" spans="1:18" x14ac:dyDescent="0.3">
      <c r="A223" t="s">
        <v>284</v>
      </c>
      <c r="D223" t="s">
        <v>285</v>
      </c>
      <c r="E223" t="s">
        <v>35</v>
      </c>
      <c r="F223" t="s">
        <v>36</v>
      </c>
      <c r="G223" s="15" t="s">
        <v>286</v>
      </c>
      <c r="H223" t="s">
        <v>36</v>
      </c>
      <c r="I223" t="s">
        <v>36</v>
      </c>
      <c r="J223" s="12" t="s">
        <v>36</v>
      </c>
      <c r="K223" s="15" t="s">
        <v>287</v>
      </c>
      <c r="L223" t="s">
        <v>36</v>
      </c>
      <c r="M223" t="s">
        <v>36</v>
      </c>
      <c r="N223" t="s">
        <v>39</v>
      </c>
      <c r="O223" t="s">
        <v>288</v>
      </c>
      <c r="P223" t="s">
        <v>52</v>
      </c>
      <c r="Q223">
        <v>15.301095</v>
      </c>
      <c r="R223">
        <v>43.812339999999999</v>
      </c>
    </row>
    <row r="224" spans="1:18" x14ac:dyDescent="0.3">
      <c r="A224" t="s">
        <v>561</v>
      </c>
      <c r="C224" t="s">
        <v>562</v>
      </c>
      <c r="D224" t="s">
        <v>563</v>
      </c>
      <c r="E224" t="s">
        <v>419</v>
      </c>
      <c r="F224" s="15" t="s">
        <v>564</v>
      </c>
      <c r="G224" s="15" t="s">
        <v>565</v>
      </c>
      <c r="H224" t="s">
        <v>36</v>
      </c>
      <c r="I224" s="15" t="s">
        <v>566</v>
      </c>
      <c r="J224" s="12" t="s">
        <v>36</v>
      </c>
      <c r="K224" s="15" t="s">
        <v>567</v>
      </c>
      <c r="L224" s="15" t="s">
        <v>568</v>
      </c>
      <c r="M224" s="17" t="s">
        <v>569</v>
      </c>
      <c r="N224" t="s">
        <v>39</v>
      </c>
      <c r="O224" t="s">
        <v>560</v>
      </c>
      <c r="P224" t="s">
        <v>498</v>
      </c>
      <c r="Q224">
        <v>14.54057499</v>
      </c>
      <c r="R224">
        <v>46.082807029999998</v>
      </c>
    </row>
    <row r="225" spans="1:18" x14ac:dyDescent="0.3">
      <c r="A225" t="s">
        <v>121</v>
      </c>
      <c r="D225" t="s">
        <v>122</v>
      </c>
      <c r="E225" t="s">
        <v>35</v>
      </c>
      <c r="F225" t="s">
        <v>36</v>
      </c>
      <c r="G225" s="15" t="s">
        <v>123</v>
      </c>
      <c r="H225" t="s">
        <v>36</v>
      </c>
      <c r="I225" t="s">
        <v>36</v>
      </c>
      <c r="J225" s="12" t="s">
        <v>36</v>
      </c>
      <c r="K225" t="s">
        <v>36</v>
      </c>
      <c r="L225" t="s">
        <v>36</v>
      </c>
      <c r="M225" t="s">
        <v>36</v>
      </c>
      <c r="N225" t="s">
        <v>39</v>
      </c>
      <c r="O225" t="s">
        <v>93</v>
      </c>
      <c r="P225" t="s">
        <v>62</v>
      </c>
      <c r="Q225">
        <v>8.2654320000000006</v>
      </c>
      <c r="R225">
        <v>45.660787999999997</v>
      </c>
    </row>
    <row r="226" spans="1:18" x14ac:dyDescent="0.3">
      <c r="A226" t="s">
        <v>1817</v>
      </c>
      <c r="D226" t="s">
        <v>1818</v>
      </c>
      <c r="E226" t="s">
        <v>419</v>
      </c>
      <c r="F226" s="15" t="s">
        <v>1819</v>
      </c>
      <c r="G226" s="15" t="s">
        <v>1820</v>
      </c>
      <c r="H226" s="15" t="s">
        <v>1821</v>
      </c>
      <c r="I226" s="15" t="s">
        <v>1822</v>
      </c>
      <c r="J226" t="s">
        <v>36</v>
      </c>
      <c r="K226" s="15" t="s">
        <v>1823</v>
      </c>
      <c r="L226" t="s">
        <v>36</v>
      </c>
      <c r="M226" t="s">
        <v>36</v>
      </c>
      <c r="N226" t="s">
        <v>39</v>
      </c>
      <c r="O226" t="s">
        <v>1824</v>
      </c>
      <c r="P226" t="s">
        <v>41</v>
      </c>
      <c r="Q226">
        <v>52.675699999999999</v>
      </c>
      <c r="R226">
        <v>30.233899999999998</v>
      </c>
    </row>
    <row r="227" spans="1:18" x14ac:dyDescent="0.3">
      <c r="A227" t="s">
        <v>167</v>
      </c>
      <c r="D227" t="s">
        <v>168</v>
      </c>
      <c r="E227" t="s">
        <v>35</v>
      </c>
      <c r="F227" t="s">
        <v>36</v>
      </c>
      <c r="G227" s="15" t="s">
        <v>169</v>
      </c>
      <c r="H227" t="s">
        <v>36</v>
      </c>
      <c r="I227" t="s">
        <v>36</v>
      </c>
      <c r="J227" s="12" t="s">
        <v>36</v>
      </c>
      <c r="K227" t="s">
        <v>36</v>
      </c>
      <c r="L227" t="s">
        <v>36</v>
      </c>
      <c r="M227" t="s">
        <v>36</v>
      </c>
      <c r="N227" t="s">
        <v>39</v>
      </c>
      <c r="O227" t="s">
        <v>170</v>
      </c>
      <c r="P227" t="s">
        <v>62</v>
      </c>
      <c r="Q227">
        <v>9.6183639999999997</v>
      </c>
      <c r="R227">
        <v>44.824680000000001</v>
      </c>
    </row>
    <row r="228" spans="1:18" x14ac:dyDescent="0.3">
      <c r="A228" t="s">
        <v>1229</v>
      </c>
      <c r="D228" t="s">
        <v>1230</v>
      </c>
      <c r="E228" t="s">
        <v>419</v>
      </c>
      <c r="F228" s="15" t="s">
        <v>1231</v>
      </c>
      <c r="G228" s="15" t="s">
        <v>1232</v>
      </c>
      <c r="H228" s="15" t="s">
        <v>1233</v>
      </c>
      <c r="I228" s="15" t="s">
        <v>1234</v>
      </c>
      <c r="J228" t="s">
        <v>36</v>
      </c>
      <c r="K228" t="s">
        <v>36</v>
      </c>
      <c r="L228" s="15" t="s">
        <v>1235</v>
      </c>
      <c r="M228" t="s">
        <v>36</v>
      </c>
      <c r="N228" t="s">
        <v>39</v>
      </c>
      <c r="O228" t="s">
        <v>1236</v>
      </c>
      <c r="P228" t="s">
        <v>46</v>
      </c>
      <c r="Q228">
        <v>25.758973000000001</v>
      </c>
      <c r="R228">
        <v>45.172536999999998</v>
      </c>
    </row>
    <row r="229" spans="1:18" x14ac:dyDescent="0.3">
      <c r="A229" t="s">
        <v>1994</v>
      </c>
      <c r="D229" t="s">
        <v>1995</v>
      </c>
      <c r="E229" t="s">
        <v>419</v>
      </c>
      <c r="F229" s="15" t="s">
        <v>1996</v>
      </c>
      <c r="G229" s="15" t="s">
        <v>1997</v>
      </c>
      <c r="H229" s="15" t="s">
        <v>1998</v>
      </c>
      <c r="I229" s="15" t="s">
        <v>1999</v>
      </c>
      <c r="J229" s="15" t="s">
        <v>2000</v>
      </c>
      <c r="K229" s="15" t="s">
        <v>2001</v>
      </c>
      <c r="L229" s="15" t="s">
        <v>2002</v>
      </c>
      <c r="M229" s="15" t="s">
        <v>2003</v>
      </c>
      <c r="N229" t="s">
        <v>39</v>
      </c>
      <c r="O229" t="s">
        <v>2004</v>
      </c>
      <c r="P229" t="s">
        <v>52</v>
      </c>
      <c r="Q229">
        <v>13.6351551647</v>
      </c>
      <c r="R229">
        <v>45.2874082887</v>
      </c>
    </row>
    <row r="230" spans="1:18" x14ac:dyDescent="0.3">
      <c r="A230" t="s">
        <v>69</v>
      </c>
      <c r="D230" t="s">
        <v>70</v>
      </c>
      <c r="E230" t="s">
        <v>35</v>
      </c>
      <c r="F230" t="s">
        <v>36</v>
      </c>
      <c r="G230" s="15" t="s">
        <v>71</v>
      </c>
      <c r="H230" t="s">
        <v>36</v>
      </c>
      <c r="I230" t="s">
        <v>36</v>
      </c>
      <c r="J230" s="12" t="s">
        <v>36</v>
      </c>
      <c r="K230" s="15" t="s">
        <v>72</v>
      </c>
      <c r="L230" t="s">
        <v>36</v>
      </c>
      <c r="M230" t="s">
        <v>36</v>
      </c>
      <c r="N230" t="s">
        <v>39</v>
      </c>
      <c r="O230" t="s">
        <v>73</v>
      </c>
      <c r="P230" t="s">
        <v>68</v>
      </c>
      <c r="Q230">
        <v>-2.0896750000000002</v>
      </c>
      <c r="R230">
        <v>47.440534</v>
      </c>
    </row>
    <row r="231" spans="1:18" x14ac:dyDescent="0.3">
      <c r="A231" t="s">
        <v>2070</v>
      </c>
      <c r="D231" t="s">
        <v>2071</v>
      </c>
      <c r="E231" t="s">
        <v>419</v>
      </c>
      <c r="F231" s="15" t="s">
        <v>2072</v>
      </c>
      <c r="G231" s="15" t="s">
        <v>2073</v>
      </c>
      <c r="H231" s="15" t="s">
        <v>2074</v>
      </c>
      <c r="I231" s="15" t="s">
        <v>2075</v>
      </c>
      <c r="J231" s="15" t="s">
        <v>2076</v>
      </c>
      <c r="K231" s="15" t="s">
        <v>2077</v>
      </c>
      <c r="L231" t="s">
        <v>36</v>
      </c>
      <c r="M231" s="15" t="s">
        <v>2078</v>
      </c>
      <c r="N231" t="s">
        <v>39</v>
      </c>
      <c r="O231" t="s">
        <v>2079</v>
      </c>
      <c r="P231" t="s">
        <v>2069</v>
      </c>
      <c r="Q231">
        <v>21.716882999999999</v>
      </c>
      <c r="R231">
        <v>48.449562</v>
      </c>
    </row>
    <row r="232" spans="1:18" x14ac:dyDescent="0.3">
      <c r="A232" s="17" t="s">
        <v>4026</v>
      </c>
      <c r="B232" s="25">
        <v>44896</v>
      </c>
      <c r="C232" s="17"/>
      <c r="D232" s="17" t="s">
        <v>4022</v>
      </c>
      <c r="F232" t="s">
        <v>36</v>
      </c>
      <c r="G232" s="15" t="s">
        <v>465</v>
      </c>
      <c r="H232" t="s">
        <v>36</v>
      </c>
      <c r="I232" s="15" t="s">
        <v>465</v>
      </c>
      <c r="J232" t="s">
        <v>36</v>
      </c>
      <c r="K232" s="15" t="s">
        <v>465</v>
      </c>
      <c r="L232" s="15" t="s">
        <v>465</v>
      </c>
      <c r="M232" t="s">
        <v>36</v>
      </c>
    </row>
    <row r="233" spans="1:18" x14ac:dyDescent="0.3">
      <c r="A233" t="s">
        <v>1298</v>
      </c>
      <c r="B233" s="27" t="s">
        <v>4023</v>
      </c>
      <c r="D233" t="s">
        <v>4038</v>
      </c>
      <c r="E233" t="s">
        <v>419</v>
      </c>
      <c r="F233" s="15" t="s">
        <v>1299</v>
      </c>
      <c r="G233" s="15" t="s">
        <v>1300</v>
      </c>
      <c r="H233" s="15" t="s">
        <v>1301</v>
      </c>
      <c r="I233" s="15" t="s">
        <v>1302</v>
      </c>
      <c r="J233" s="15" t="s">
        <v>1303</v>
      </c>
      <c r="K233" s="15" t="s">
        <v>1304</v>
      </c>
      <c r="L233" t="s">
        <v>36</v>
      </c>
      <c r="M233" s="15" t="s">
        <v>1305</v>
      </c>
      <c r="N233" t="s">
        <v>39</v>
      </c>
      <c r="O233" t="s">
        <v>1306</v>
      </c>
      <c r="P233" t="s">
        <v>692</v>
      </c>
      <c r="Q233">
        <v>19.026388900000001</v>
      </c>
      <c r="R233">
        <v>42.635278</v>
      </c>
    </row>
    <row r="234" spans="1:18" x14ac:dyDescent="0.3">
      <c r="A234" t="s">
        <v>2215</v>
      </c>
      <c r="C234" t="s">
        <v>2216</v>
      </c>
      <c r="D234" t="s">
        <v>2217</v>
      </c>
      <c r="E234" t="s">
        <v>419</v>
      </c>
      <c r="F234" s="15" t="s">
        <v>2218</v>
      </c>
      <c r="G234" s="15" t="s">
        <v>2219</v>
      </c>
      <c r="H234" s="15" t="s">
        <v>2220</v>
      </c>
      <c r="I234" s="15" t="s">
        <v>2221</v>
      </c>
      <c r="J234" s="15" t="s">
        <v>2222</v>
      </c>
      <c r="K234" s="15" t="s">
        <v>2223</v>
      </c>
      <c r="L234" s="15" t="s">
        <v>2224</v>
      </c>
      <c r="M234" s="15" t="s">
        <v>2225</v>
      </c>
      <c r="N234" t="s">
        <v>39</v>
      </c>
      <c r="O234" t="s">
        <v>2226</v>
      </c>
      <c r="P234" t="s">
        <v>498</v>
      </c>
      <c r="Q234">
        <v>14.725136989999999</v>
      </c>
      <c r="R234">
        <v>45.917784419999997</v>
      </c>
    </row>
    <row r="235" spans="1:18" x14ac:dyDescent="0.3">
      <c r="A235" t="s">
        <v>2295</v>
      </c>
      <c r="D235" t="s">
        <v>2296</v>
      </c>
      <c r="E235" t="s">
        <v>419</v>
      </c>
      <c r="F235" s="15" t="s">
        <v>2297</v>
      </c>
      <c r="G235" s="15" t="s">
        <v>2298</v>
      </c>
      <c r="H235" s="15" t="s">
        <v>2299</v>
      </c>
      <c r="I235" s="15" t="s">
        <v>2300</v>
      </c>
      <c r="J235" s="15" t="s">
        <v>2301</v>
      </c>
      <c r="K235" s="15" t="s">
        <v>2302</v>
      </c>
      <c r="L235" t="s">
        <v>36</v>
      </c>
      <c r="M235" s="15" t="s">
        <v>2303</v>
      </c>
      <c r="N235" t="s">
        <v>39</v>
      </c>
      <c r="O235" t="s">
        <v>2304</v>
      </c>
      <c r="P235" t="s">
        <v>62</v>
      </c>
      <c r="Q235">
        <v>10.4410638888889</v>
      </c>
      <c r="R235">
        <v>44.390688888888903</v>
      </c>
    </row>
    <row r="236" spans="1:18" x14ac:dyDescent="0.3">
      <c r="A236" t="s">
        <v>713</v>
      </c>
      <c r="D236" t="s">
        <v>714</v>
      </c>
      <c r="E236" t="s">
        <v>419</v>
      </c>
      <c r="F236" t="s">
        <v>36</v>
      </c>
      <c r="G236" s="15" t="s">
        <v>715</v>
      </c>
      <c r="H236" s="15" t="s">
        <v>716</v>
      </c>
      <c r="I236" s="15" t="s">
        <v>717</v>
      </c>
      <c r="J236" s="15" t="s">
        <v>718</v>
      </c>
      <c r="K236" s="15" t="s">
        <v>719</v>
      </c>
      <c r="L236" s="15" t="s">
        <v>720</v>
      </c>
      <c r="M236" s="15" t="s">
        <v>721</v>
      </c>
      <c r="N236" t="s">
        <v>39</v>
      </c>
      <c r="O236" t="s">
        <v>722</v>
      </c>
      <c r="P236" t="s">
        <v>692</v>
      </c>
      <c r="Q236">
        <v>19.005559722222198</v>
      </c>
      <c r="R236">
        <v>42.352806388888901</v>
      </c>
    </row>
    <row r="237" spans="1:18" x14ac:dyDescent="0.3">
      <c r="A237" t="s">
        <v>1708</v>
      </c>
      <c r="D237" t="s">
        <v>1709</v>
      </c>
      <c r="E237" t="s">
        <v>419</v>
      </c>
      <c r="F237" s="15" t="s">
        <v>1710</v>
      </c>
      <c r="G237" s="15" t="s">
        <v>1711</v>
      </c>
      <c r="H237" s="15" t="s">
        <v>1712</v>
      </c>
      <c r="I237" s="15" t="s">
        <v>1713</v>
      </c>
      <c r="J237" t="s">
        <v>36</v>
      </c>
      <c r="K237" s="15" t="s">
        <v>1714</v>
      </c>
      <c r="L237" s="15" t="s">
        <v>1715</v>
      </c>
      <c r="M237" s="15" t="s">
        <v>1716</v>
      </c>
      <c r="N237" t="s">
        <v>39</v>
      </c>
      <c r="O237" t="s">
        <v>1717</v>
      </c>
      <c r="P237" t="s">
        <v>46</v>
      </c>
      <c r="Q237">
        <v>28.474722222</v>
      </c>
      <c r="R237">
        <v>43.802472221999999</v>
      </c>
    </row>
    <row r="238" spans="1:18" x14ac:dyDescent="0.3">
      <c r="A238" t="s">
        <v>2448</v>
      </c>
      <c r="D238" t="s">
        <v>2449</v>
      </c>
      <c r="E238" t="s">
        <v>419</v>
      </c>
      <c r="F238" t="s">
        <v>36</v>
      </c>
      <c r="G238" s="15" t="s">
        <v>2450</v>
      </c>
      <c r="H238" s="15" t="s">
        <v>2451</v>
      </c>
      <c r="I238" s="15" t="s">
        <v>2452</v>
      </c>
      <c r="J238" s="15" t="s">
        <v>2453</v>
      </c>
      <c r="K238" s="15" t="s">
        <v>2454</v>
      </c>
      <c r="L238" t="s">
        <v>36</v>
      </c>
      <c r="M238" t="s">
        <v>36</v>
      </c>
      <c r="N238" t="s">
        <v>39</v>
      </c>
      <c r="O238" t="s">
        <v>2455</v>
      </c>
      <c r="P238" t="s">
        <v>52</v>
      </c>
      <c r="Q238">
        <v>15.8844621139</v>
      </c>
      <c r="R238">
        <v>44.273406058399999</v>
      </c>
    </row>
    <row r="239" spans="1:18" x14ac:dyDescent="0.3">
      <c r="A239" t="s">
        <v>792</v>
      </c>
      <c r="D239" t="s">
        <v>793</v>
      </c>
      <c r="E239" t="s">
        <v>419</v>
      </c>
      <c r="F239" t="s">
        <v>36</v>
      </c>
      <c r="G239" s="15" t="s">
        <v>794</v>
      </c>
      <c r="H239" t="s">
        <v>36</v>
      </c>
      <c r="I239" s="15" t="s">
        <v>795</v>
      </c>
      <c r="J239" s="15" t="s">
        <v>465</v>
      </c>
      <c r="K239" s="15" t="s">
        <v>796</v>
      </c>
      <c r="L239" s="15" t="s">
        <v>465</v>
      </c>
      <c r="M239" t="s">
        <v>36</v>
      </c>
      <c r="N239" t="s">
        <v>39</v>
      </c>
      <c r="O239" t="s">
        <v>797</v>
      </c>
      <c r="P239" t="s">
        <v>52</v>
      </c>
      <c r="Q239">
        <v>16.786926699999999</v>
      </c>
      <c r="R239">
        <v>43.719574899999998</v>
      </c>
    </row>
    <row r="240" spans="1:18" x14ac:dyDescent="0.3">
      <c r="A240" t="s">
        <v>308</v>
      </c>
      <c r="D240" t="s">
        <v>309</v>
      </c>
      <c r="E240" t="s">
        <v>35</v>
      </c>
      <c r="F240" t="s">
        <v>36</v>
      </c>
      <c r="G240" s="15" t="s">
        <v>310</v>
      </c>
      <c r="H240" t="s">
        <v>36</v>
      </c>
      <c r="I240" t="s">
        <v>36</v>
      </c>
      <c r="J240" s="12" t="s">
        <v>36</v>
      </c>
      <c r="K240" t="s">
        <v>36</v>
      </c>
      <c r="L240" t="s">
        <v>36</v>
      </c>
      <c r="M240" t="s">
        <v>36</v>
      </c>
      <c r="N240" t="s">
        <v>39</v>
      </c>
      <c r="O240" t="s">
        <v>311</v>
      </c>
      <c r="P240" t="s">
        <v>62</v>
      </c>
      <c r="Q240">
        <v>13.582049</v>
      </c>
      <c r="R240">
        <v>45.886761</v>
      </c>
    </row>
    <row r="241" spans="1:18" x14ac:dyDescent="0.3">
      <c r="A241" t="s">
        <v>859</v>
      </c>
      <c r="D241" t="s">
        <v>860</v>
      </c>
      <c r="E241" t="s">
        <v>419</v>
      </c>
      <c r="F241" s="15" t="s">
        <v>861</v>
      </c>
      <c r="G241" s="15" t="s">
        <v>862</v>
      </c>
      <c r="H241" s="15" t="s">
        <v>863</v>
      </c>
      <c r="I241" s="15" t="s">
        <v>864</v>
      </c>
      <c r="J241" s="15" t="s">
        <v>865</v>
      </c>
      <c r="K241" s="15" t="s">
        <v>866</v>
      </c>
      <c r="L241" s="15" t="s">
        <v>867</v>
      </c>
      <c r="M241" s="15" t="s">
        <v>868</v>
      </c>
      <c r="N241" t="s">
        <v>39</v>
      </c>
      <c r="O241" t="s">
        <v>869</v>
      </c>
      <c r="P241" t="s">
        <v>545</v>
      </c>
      <c r="Q241">
        <v>12.035795</v>
      </c>
      <c r="R241">
        <v>48.974567</v>
      </c>
    </row>
    <row r="242" spans="1:18" x14ac:dyDescent="0.3">
      <c r="A242" s="5" t="s">
        <v>1718</v>
      </c>
      <c r="C242" s="5"/>
      <c r="D242" t="s">
        <v>1719</v>
      </c>
      <c r="E242" t="s">
        <v>419</v>
      </c>
      <c r="F242" s="15" t="s">
        <v>1720</v>
      </c>
      <c r="G242" t="s">
        <v>36</v>
      </c>
      <c r="H242" s="15" t="s">
        <v>1721</v>
      </c>
      <c r="I242" s="15" t="s">
        <v>1722</v>
      </c>
      <c r="J242" t="s">
        <v>36</v>
      </c>
      <c r="K242" s="15" t="s">
        <v>465</v>
      </c>
      <c r="L242" s="15" t="s">
        <v>465</v>
      </c>
      <c r="M242" s="15" t="s">
        <v>1723</v>
      </c>
      <c r="N242" t="s">
        <v>39</v>
      </c>
      <c r="O242" t="s">
        <v>1724</v>
      </c>
      <c r="P242" t="s">
        <v>46</v>
      </c>
      <c r="Q242">
        <v>28.582999999999998</v>
      </c>
      <c r="R242">
        <v>43.82</v>
      </c>
    </row>
    <row r="243" spans="1:18" x14ac:dyDescent="0.3">
      <c r="A243" t="s">
        <v>2110</v>
      </c>
      <c r="D243" t="s">
        <v>2111</v>
      </c>
      <c r="E243" t="s">
        <v>419</v>
      </c>
      <c r="F243" t="s">
        <v>36</v>
      </c>
      <c r="G243" s="13" t="s">
        <v>465</v>
      </c>
      <c r="H243" t="s">
        <v>36</v>
      </c>
      <c r="I243" s="15" t="s">
        <v>465</v>
      </c>
      <c r="J243" t="s">
        <v>36</v>
      </c>
      <c r="K243" s="15" t="s">
        <v>2112</v>
      </c>
      <c r="L243" s="15" t="s">
        <v>465</v>
      </c>
      <c r="M243" t="s">
        <v>36</v>
      </c>
      <c r="N243" t="s">
        <v>39</v>
      </c>
      <c r="O243" t="s">
        <v>2113</v>
      </c>
      <c r="P243" t="s">
        <v>52</v>
      </c>
      <c r="Q243">
        <v>16.639371000000001</v>
      </c>
      <c r="R243">
        <v>43.859248000000001</v>
      </c>
    </row>
    <row r="244" spans="1:18" x14ac:dyDescent="0.3">
      <c r="A244" t="s">
        <v>723</v>
      </c>
      <c r="D244" t="s">
        <v>724</v>
      </c>
      <c r="E244" t="s">
        <v>419</v>
      </c>
      <c r="F244" s="15" t="s">
        <v>725</v>
      </c>
      <c r="G244" s="15" t="s">
        <v>726</v>
      </c>
      <c r="H244" s="15" t="s">
        <v>727</v>
      </c>
      <c r="I244" s="15" t="s">
        <v>728</v>
      </c>
      <c r="J244" s="15" t="s">
        <v>729</v>
      </c>
      <c r="K244" s="15" t="s">
        <v>730</v>
      </c>
      <c r="L244" s="15" t="s">
        <v>731</v>
      </c>
      <c r="M244" s="15" t="s">
        <v>732</v>
      </c>
      <c r="N244" t="s">
        <v>39</v>
      </c>
      <c r="O244" t="s">
        <v>733</v>
      </c>
      <c r="P244" t="s">
        <v>498</v>
      </c>
      <c r="Q244">
        <v>14.432109540000001</v>
      </c>
      <c r="R244">
        <v>45.968400940000002</v>
      </c>
    </row>
    <row r="245" spans="1:18" x14ac:dyDescent="0.3">
      <c r="A245" t="s">
        <v>171</v>
      </c>
      <c r="D245" t="s">
        <v>172</v>
      </c>
      <c r="E245" t="s">
        <v>35</v>
      </c>
      <c r="F245" t="s">
        <v>36</v>
      </c>
      <c r="G245" s="15" t="s">
        <v>173</v>
      </c>
      <c r="H245" t="s">
        <v>36</v>
      </c>
      <c r="I245" t="s">
        <v>36</v>
      </c>
      <c r="J245" s="12" t="s">
        <v>36</v>
      </c>
      <c r="K245" s="15" t="s">
        <v>465</v>
      </c>
      <c r="L245" t="s">
        <v>36</v>
      </c>
      <c r="M245" t="s">
        <v>36</v>
      </c>
      <c r="N245" t="s">
        <v>39</v>
      </c>
      <c r="O245" t="s">
        <v>146</v>
      </c>
      <c r="P245" t="s">
        <v>62</v>
      </c>
      <c r="Q245">
        <v>7.9641650000000004</v>
      </c>
      <c r="R245">
        <v>43.853712999999999</v>
      </c>
    </row>
    <row r="246" spans="1:18" x14ac:dyDescent="0.3">
      <c r="A246" s="12" t="s">
        <v>3992</v>
      </c>
      <c r="B246" s="28">
        <v>44743</v>
      </c>
      <c r="C246" s="12"/>
      <c r="D246" s="12" t="s">
        <v>3852</v>
      </c>
      <c r="E246" s="12" t="s">
        <v>35</v>
      </c>
      <c r="F246" s="12" t="s">
        <v>36</v>
      </c>
      <c r="G246" s="14" t="s">
        <v>3851</v>
      </c>
      <c r="H246" t="s">
        <v>36</v>
      </c>
      <c r="I246" s="12" t="s">
        <v>36</v>
      </c>
      <c r="J246" s="12" t="s">
        <v>36</v>
      </c>
      <c r="K246" s="15" t="s">
        <v>465</v>
      </c>
      <c r="L246" t="s">
        <v>36</v>
      </c>
      <c r="M246" t="s">
        <v>36</v>
      </c>
      <c r="N246" s="12"/>
      <c r="O246" s="12" t="s">
        <v>3853</v>
      </c>
      <c r="P246" s="12" t="s">
        <v>68</v>
      </c>
      <c r="Q246" s="12">
        <v>4.8686720000000001</v>
      </c>
      <c r="R246" s="12">
        <v>45.779958999999998</v>
      </c>
    </row>
    <row r="247" spans="1:18" x14ac:dyDescent="0.3">
      <c r="A247" s="12" t="s">
        <v>3836</v>
      </c>
      <c r="B247" s="28">
        <v>44743</v>
      </c>
      <c r="C247" s="12"/>
      <c r="D247" s="12" t="s">
        <v>3837</v>
      </c>
      <c r="E247" s="12" t="s">
        <v>3824</v>
      </c>
      <c r="F247" s="12" t="s">
        <v>36</v>
      </c>
      <c r="G247" s="14" t="s">
        <v>465</v>
      </c>
      <c r="H247" t="s">
        <v>36</v>
      </c>
      <c r="I247" s="12" t="s">
        <v>36</v>
      </c>
      <c r="J247" s="12" t="s">
        <v>36</v>
      </c>
      <c r="K247" s="15" t="s">
        <v>465</v>
      </c>
      <c r="L247" t="s">
        <v>36</v>
      </c>
      <c r="M247" t="s">
        <v>36</v>
      </c>
      <c r="N247" s="12"/>
      <c r="O247" s="12" t="s">
        <v>3838</v>
      </c>
      <c r="P247" s="12" t="s">
        <v>62</v>
      </c>
      <c r="Q247" s="12">
        <v>8.9978770000000008</v>
      </c>
      <c r="R247" s="12">
        <v>44.718969000000001</v>
      </c>
    </row>
    <row r="248" spans="1:18" x14ac:dyDescent="0.3">
      <c r="A248" s="12" t="s">
        <v>3839</v>
      </c>
      <c r="B248" s="28">
        <v>44743</v>
      </c>
      <c r="C248" s="12"/>
      <c r="D248" s="12" t="s">
        <v>3840</v>
      </c>
      <c r="E248" s="12" t="s">
        <v>3824</v>
      </c>
      <c r="F248" s="12" t="s">
        <v>36</v>
      </c>
      <c r="G248" s="14" t="s">
        <v>465</v>
      </c>
      <c r="H248" t="s">
        <v>36</v>
      </c>
      <c r="I248" s="12" t="s">
        <v>36</v>
      </c>
      <c r="J248" s="12" t="s">
        <v>36</v>
      </c>
      <c r="K248" s="15" t="s">
        <v>465</v>
      </c>
      <c r="L248" t="s">
        <v>36</v>
      </c>
      <c r="M248" t="s">
        <v>36</v>
      </c>
      <c r="N248" s="12"/>
      <c r="O248" s="12" t="s">
        <v>3841</v>
      </c>
      <c r="P248" s="12" t="s">
        <v>62</v>
      </c>
      <c r="Q248" s="12">
        <v>8.2893509999999999</v>
      </c>
      <c r="R248" s="12">
        <v>44.581786000000001</v>
      </c>
    </row>
    <row r="249" spans="1:18" x14ac:dyDescent="0.3">
      <c r="A249" s="12" t="s">
        <v>3826</v>
      </c>
      <c r="B249" s="28">
        <v>44743</v>
      </c>
      <c r="C249" s="12"/>
      <c r="D249" s="12" t="s">
        <v>3827</v>
      </c>
      <c r="E249" s="12" t="s">
        <v>3824</v>
      </c>
      <c r="F249" s="12" t="s">
        <v>36</v>
      </c>
      <c r="G249" s="14" t="s">
        <v>465</v>
      </c>
      <c r="H249" t="s">
        <v>36</v>
      </c>
      <c r="I249" s="12" t="s">
        <v>36</v>
      </c>
      <c r="J249" s="12" t="s">
        <v>36</v>
      </c>
      <c r="K249" s="15" t="s">
        <v>465</v>
      </c>
      <c r="L249" t="s">
        <v>36</v>
      </c>
      <c r="M249" t="s">
        <v>36</v>
      </c>
      <c r="N249" s="12"/>
      <c r="O249" s="12" t="s">
        <v>3828</v>
      </c>
      <c r="P249" s="12" t="s">
        <v>62</v>
      </c>
      <c r="Q249" s="12">
        <v>8.6498240000000006</v>
      </c>
      <c r="R249" s="12">
        <v>44.409878999999997</v>
      </c>
    </row>
    <row r="250" spans="1:18" x14ac:dyDescent="0.3">
      <c r="A250" s="12" t="s">
        <v>3878</v>
      </c>
      <c r="B250" s="28">
        <v>44743</v>
      </c>
      <c r="C250" s="12"/>
      <c r="D250" s="12" t="s">
        <v>3879</v>
      </c>
      <c r="E250" s="12" t="s">
        <v>419</v>
      </c>
      <c r="F250" s="12" t="s">
        <v>36</v>
      </c>
      <c r="G250" s="14" t="s">
        <v>465</v>
      </c>
      <c r="H250" t="s">
        <v>36</v>
      </c>
      <c r="I250" s="15" t="s">
        <v>465</v>
      </c>
      <c r="J250" t="s">
        <v>36</v>
      </c>
      <c r="K250" s="15" t="s">
        <v>465</v>
      </c>
      <c r="L250" s="15" t="s">
        <v>465</v>
      </c>
      <c r="M250" t="s">
        <v>36</v>
      </c>
      <c r="N250" s="12"/>
      <c r="O250" s="12" t="s">
        <v>3880</v>
      </c>
      <c r="P250" s="12" t="s">
        <v>68</v>
      </c>
      <c r="Q250" s="12">
        <v>5.3394240000000002</v>
      </c>
      <c r="R250" s="12">
        <v>45.852224999999997</v>
      </c>
    </row>
    <row r="251" spans="1:18" x14ac:dyDescent="0.3">
      <c r="A251" s="12" t="s">
        <v>3881</v>
      </c>
      <c r="B251" s="28">
        <v>44743</v>
      </c>
      <c r="C251" s="12" t="s">
        <v>3998</v>
      </c>
      <c r="D251" s="12" t="s">
        <v>3882</v>
      </c>
      <c r="E251" s="12" t="s">
        <v>419</v>
      </c>
      <c r="F251" s="12" t="s">
        <v>36</v>
      </c>
      <c r="G251" s="14" t="s">
        <v>465</v>
      </c>
      <c r="H251" s="18" t="s">
        <v>465</v>
      </c>
      <c r="I251" s="14" t="s">
        <v>465</v>
      </c>
      <c r="J251" t="s">
        <v>36</v>
      </c>
      <c r="K251" s="15" t="s">
        <v>465</v>
      </c>
      <c r="L251" s="15" t="s">
        <v>465</v>
      </c>
      <c r="M251" t="s">
        <v>36</v>
      </c>
      <c r="N251" s="12"/>
      <c r="O251" s="12" t="s">
        <v>3883</v>
      </c>
      <c r="P251" s="12" t="s">
        <v>68</v>
      </c>
      <c r="Q251" s="12">
        <v>6.7434000000000003</v>
      </c>
      <c r="R251" s="12">
        <v>47.317900000000002</v>
      </c>
    </row>
    <row r="252" spans="1:18" x14ac:dyDescent="0.3">
      <c r="A252" s="12">
        <v>22688</v>
      </c>
      <c r="B252" s="28">
        <v>44743</v>
      </c>
      <c r="C252" s="12"/>
      <c r="D252" s="12" t="s">
        <v>3819</v>
      </c>
      <c r="E252" s="12" t="s">
        <v>3816</v>
      </c>
      <c r="F252" s="12" t="s">
        <v>36</v>
      </c>
      <c r="G252" s="14" t="s">
        <v>465</v>
      </c>
      <c r="H252" t="s">
        <v>36</v>
      </c>
      <c r="I252" s="12" t="s">
        <v>36</v>
      </c>
      <c r="J252" s="12" t="s">
        <v>36</v>
      </c>
      <c r="K252" s="12" t="s">
        <v>36</v>
      </c>
      <c r="L252" s="15" t="s">
        <v>465</v>
      </c>
      <c r="M252" t="s">
        <v>36</v>
      </c>
      <c r="N252" s="12"/>
      <c r="O252" s="12"/>
      <c r="P252" s="12" t="s">
        <v>1927</v>
      </c>
      <c r="Q252" s="12">
        <v>7.3746700000000001</v>
      </c>
      <c r="R252" s="12">
        <v>46.294919999999998</v>
      </c>
    </row>
    <row r="253" spans="1:18" x14ac:dyDescent="0.3">
      <c r="A253" s="12">
        <v>22747</v>
      </c>
      <c r="B253" s="28">
        <v>44743</v>
      </c>
      <c r="C253" s="12"/>
      <c r="D253" s="12" t="s">
        <v>3820</v>
      </c>
      <c r="E253" s="12" t="s">
        <v>3816</v>
      </c>
      <c r="F253" s="12" t="s">
        <v>36</v>
      </c>
      <c r="G253" s="14" t="s">
        <v>465</v>
      </c>
      <c r="H253" t="s">
        <v>36</v>
      </c>
      <c r="I253" s="12" t="s">
        <v>36</v>
      </c>
      <c r="J253" s="12" t="s">
        <v>36</v>
      </c>
      <c r="K253" s="12" t="s">
        <v>36</v>
      </c>
      <c r="L253" s="15" t="s">
        <v>465</v>
      </c>
      <c r="M253" t="s">
        <v>36</v>
      </c>
      <c r="N253" s="12"/>
      <c r="O253" s="12"/>
      <c r="P253" s="12" t="s">
        <v>1927</v>
      </c>
      <c r="Q253" s="12">
        <v>6.8068799999999996</v>
      </c>
      <c r="R253" s="12">
        <v>46.159889999999997</v>
      </c>
    </row>
    <row r="254" spans="1:18" x14ac:dyDescent="0.3">
      <c r="A254" t="s">
        <v>174</v>
      </c>
      <c r="D254" t="s">
        <v>175</v>
      </c>
      <c r="E254" t="s">
        <v>35</v>
      </c>
      <c r="F254" t="s">
        <v>36</v>
      </c>
      <c r="G254" s="15" t="s">
        <v>176</v>
      </c>
      <c r="H254" t="s">
        <v>36</v>
      </c>
      <c r="I254" t="s">
        <v>36</v>
      </c>
      <c r="J254" s="12" t="s">
        <v>36</v>
      </c>
      <c r="K254" s="15" t="s">
        <v>465</v>
      </c>
      <c r="L254" t="s">
        <v>36</v>
      </c>
      <c r="M254" t="s">
        <v>36</v>
      </c>
      <c r="N254" t="s">
        <v>39</v>
      </c>
      <c r="O254" t="s">
        <v>177</v>
      </c>
      <c r="P254" t="s">
        <v>62</v>
      </c>
      <c r="Q254">
        <v>7.526516</v>
      </c>
      <c r="R254">
        <v>43.792293999999998</v>
      </c>
    </row>
    <row r="255" spans="1:18" x14ac:dyDescent="0.3">
      <c r="A255" s="12" t="s">
        <v>3848</v>
      </c>
      <c r="B255" s="28">
        <v>44743</v>
      </c>
      <c r="C255" s="12"/>
      <c r="D255" s="12" t="s">
        <v>3849</v>
      </c>
      <c r="E255" s="12" t="s">
        <v>3824</v>
      </c>
      <c r="F255" s="12" t="s">
        <v>36</v>
      </c>
      <c r="G255" s="14" t="s">
        <v>465</v>
      </c>
      <c r="H255" t="s">
        <v>36</v>
      </c>
      <c r="I255" s="12" t="s">
        <v>36</v>
      </c>
      <c r="J255" s="12" t="s">
        <v>36</v>
      </c>
      <c r="K255" s="12" t="s">
        <v>36</v>
      </c>
      <c r="L255" t="s">
        <v>36</v>
      </c>
      <c r="M255" t="s">
        <v>36</v>
      </c>
      <c r="N255" s="12"/>
      <c r="O255" s="12" t="s">
        <v>3850</v>
      </c>
      <c r="P255" s="12" t="s">
        <v>62</v>
      </c>
      <c r="Q255" s="12">
        <v>7.2542869999999997</v>
      </c>
      <c r="R255" s="12">
        <v>43.766762</v>
      </c>
    </row>
    <row r="256" spans="1:18" x14ac:dyDescent="0.3">
      <c r="A256" s="12" t="s">
        <v>3884</v>
      </c>
      <c r="B256" s="28">
        <v>44743</v>
      </c>
      <c r="C256" s="12"/>
      <c r="D256" s="12" t="s">
        <v>3885</v>
      </c>
      <c r="E256" s="12" t="s">
        <v>419</v>
      </c>
      <c r="F256" s="12" t="s">
        <v>36</v>
      </c>
      <c r="G256" s="14" t="s">
        <v>465</v>
      </c>
      <c r="H256" s="15" t="s">
        <v>465</v>
      </c>
      <c r="I256" s="14" t="s">
        <v>465</v>
      </c>
      <c r="J256" s="15" t="s">
        <v>465</v>
      </c>
      <c r="K256" s="15" t="s">
        <v>465</v>
      </c>
      <c r="L256" s="15" t="s">
        <v>465</v>
      </c>
      <c r="M256" t="s">
        <v>36</v>
      </c>
      <c r="N256" s="12"/>
      <c r="O256" s="12" t="s">
        <v>3886</v>
      </c>
      <c r="P256" s="12" t="s">
        <v>68</v>
      </c>
      <c r="Q256" s="12">
        <v>4.5562500000000004</v>
      </c>
      <c r="R256" s="12">
        <v>46.065950000000001</v>
      </c>
    </row>
    <row r="257" spans="1:18" x14ac:dyDescent="0.3">
      <c r="A257" s="12" t="s">
        <v>3842</v>
      </c>
      <c r="B257" s="28">
        <v>44743</v>
      </c>
      <c r="C257" s="12"/>
      <c r="D257" s="12" t="s">
        <v>3843</v>
      </c>
      <c r="E257" s="12" t="s">
        <v>3824</v>
      </c>
      <c r="F257" s="12" t="s">
        <v>36</v>
      </c>
      <c r="G257" s="14" t="s">
        <v>465</v>
      </c>
      <c r="H257" t="s">
        <v>36</v>
      </c>
      <c r="I257" s="12" t="s">
        <v>36</v>
      </c>
      <c r="J257" s="12" t="s">
        <v>36</v>
      </c>
      <c r="K257" s="15" t="s">
        <v>465</v>
      </c>
      <c r="L257" t="s">
        <v>36</v>
      </c>
      <c r="M257" t="s">
        <v>36</v>
      </c>
      <c r="N257" s="12"/>
      <c r="O257" s="12" t="s">
        <v>3844</v>
      </c>
      <c r="P257" s="12" t="s">
        <v>68</v>
      </c>
      <c r="Q257" s="12">
        <v>4.4816669999999998</v>
      </c>
      <c r="R257" s="12">
        <v>44.3825</v>
      </c>
    </row>
    <row r="258" spans="1:18" x14ac:dyDescent="0.3">
      <c r="A258" s="12" t="s">
        <v>3896</v>
      </c>
      <c r="B258" s="28">
        <v>44743</v>
      </c>
      <c r="C258" s="12"/>
      <c r="D258" s="12" t="s">
        <v>3897</v>
      </c>
      <c r="E258" s="12" t="s">
        <v>3824</v>
      </c>
      <c r="F258" s="12" t="s">
        <v>36</v>
      </c>
      <c r="G258" s="14" t="s">
        <v>465</v>
      </c>
      <c r="H258" t="s">
        <v>36</v>
      </c>
      <c r="I258" s="12" t="s">
        <v>36</v>
      </c>
      <c r="J258" t="s">
        <v>36</v>
      </c>
      <c r="K258" s="15" t="s">
        <v>465</v>
      </c>
      <c r="L258" t="s">
        <v>36</v>
      </c>
      <c r="M258" t="s">
        <v>36</v>
      </c>
      <c r="N258" s="12"/>
      <c r="O258" s="12"/>
      <c r="P258" s="12"/>
      <c r="Q258" s="12"/>
      <c r="R258" s="12"/>
    </row>
    <row r="259" spans="1:18" x14ac:dyDescent="0.3">
      <c r="A259" s="12" t="s">
        <v>3863</v>
      </c>
      <c r="B259" s="28">
        <v>44743</v>
      </c>
      <c r="C259" s="12"/>
      <c r="D259" s="12" t="s">
        <v>3864</v>
      </c>
      <c r="E259" s="12" t="s">
        <v>419</v>
      </c>
      <c r="F259" s="12" t="s">
        <v>36</v>
      </c>
      <c r="G259" s="14" t="s">
        <v>465</v>
      </c>
      <c r="H259" t="s">
        <v>36</v>
      </c>
      <c r="I259" s="14" t="s">
        <v>465</v>
      </c>
      <c r="J259" t="s">
        <v>36</v>
      </c>
      <c r="K259" s="15" t="s">
        <v>465</v>
      </c>
      <c r="L259" s="15" t="s">
        <v>465</v>
      </c>
      <c r="M259" t="s">
        <v>36</v>
      </c>
      <c r="N259" s="12"/>
      <c r="O259" s="12" t="s">
        <v>3865</v>
      </c>
      <c r="P259" s="12" t="s">
        <v>68</v>
      </c>
      <c r="Q259" s="12">
        <v>4.1714099999999998</v>
      </c>
      <c r="R259" s="12">
        <v>44.50356</v>
      </c>
    </row>
    <row r="260" spans="1:18" x14ac:dyDescent="0.3">
      <c r="A260" s="12" t="s">
        <v>3890</v>
      </c>
      <c r="B260" s="28">
        <v>44743</v>
      </c>
      <c r="C260" s="12"/>
      <c r="D260" s="12" t="s">
        <v>3891</v>
      </c>
      <c r="E260" s="12" t="s">
        <v>419</v>
      </c>
      <c r="F260" s="12" t="s">
        <v>36</v>
      </c>
      <c r="G260" s="14" t="s">
        <v>465</v>
      </c>
      <c r="H260" t="s">
        <v>36</v>
      </c>
      <c r="I260" s="14" t="s">
        <v>465</v>
      </c>
      <c r="J260" t="s">
        <v>36</v>
      </c>
      <c r="K260" s="15" t="s">
        <v>465</v>
      </c>
      <c r="L260" s="15" t="s">
        <v>465</v>
      </c>
      <c r="M260" t="s">
        <v>36</v>
      </c>
      <c r="N260" s="12"/>
      <c r="O260" s="12" t="s">
        <v>3892</v>
      </c>
      <c r="P260" s="12" t="s">
        <v>68</v>
      </c>
      <c r="Q260" s="12">
        <v>2.9379</v>
      </c>
      <c r="R260" s="12">
        <v>45.454799999999999</v>
      </c>
    </row>
    <row r="261" spans="1:18" x14ac:dyDescent="0.3">
      <c r="A261" s="12" t="s">
        <v>3872</v>
      </c>
      <c r="B261" s="28">
        <v>44743</v>
      </c>
      <c r="C261" s="12"/>
      <c r="D261" s="12" t="s">
        <v>3873</v>
      </c>
      <c r="E261" s="12" t="s">
        <v>419</v>
      </c>
      <c r="F261" s="12" t="s">
        <v>36</v>
      </c>
      <c r="G261" s="14" t="s">
        <v>465</v>
      </c>
      <c r="H261" t="s">
        <v>36</v>
      </c>
      <c r="I261" s="14" t="s">
        <v>465</v>
      </c>
      <c r="J261" t="s">
        <v>36</v>
      </c>
      <c r="K261" s="15" t="s">
        <v>465</v>
      </c>
      <c r="L261" s="15" t="s">
        <v>465</v>
      </c>
      <c r="M261" t="s">
        <v>36</v>
      </c>
      <c r="N261" s="12"/>
      <c r="O261" s="12" t="s">
        <v>3874</v>
      </c>
      <c r="P261" s="12" t="s">
        <v>1927</v>
      </c>
      <c r="Q261" s="12">
        <v>7.2880380000000002</v>
      </c>
      <c r="R261" s="12">
        <v>46.316078480000002</v>
      </c>
    </row>
    <row r="262" spans="1:18" x14ac:dyDescent="0.3">
      <c r="A262" s="12" t="s">
        <v>3869</v>
      </c>
      <c r="B262" s="28">
        <v>44743</v>
      </c>
      <c r="C262" s="12"/>
      <c r="D262" s="12" t="s">
        <v>3870</v>
      </c>
      <c r="E262" s="12" t="s">
        <v>419</v>
      </c>
      <c r="F262" s="12" t="s">
        <v>36</v>
      </c>
      <c r="G262" s="14" t="s">
        <v>465</v>
      </c>
      <c r="H262" t="s">
        <v>36</v>
      </c>
      <c r="I262" s="14" t="s">
        <v>465</v>
      </c>
      <c r="J262" s="15" t="s">
        <v>465</v>
      </c>
      <c r="K262" s="15" t="s">
        <v>465</v>
      </c>
      <c r="L262" s="15" t="s">
        <v>465</v>
      </c>
      <c r="M262" t="s">
        <v>36</v>
      </c>
      <c r="N262" s="12"/>
      <c r="O262" s="12" t="s">
        <v>3871</v>
      </c>
      <c r="P262" s="12" t="s">
        <v>68</v>
      </c>
      <c r="Q262" s="12">
        <v>5.2437500000000004</v>
      </c>
      <c r="R262" s="12">
        <v>45.887266670000002</v>
      </c>
    </row>
    <row r="263" spans="1:18" x14ac:dyDescent="0.3">
      <c r="A263" s="12" t="s">
        <v>3875</v>
      </c>
      <c r="B263" s="28">
        <v>44743</v>
      </c>
      <c r="C263" s="12"/>
      <c r="D263" s="12" t="s">
        <v>3876</v>
      </c>
      <c r="E263" s="12" t="s">
        <v>419</v>
      </c>
      <c r="F263" s="12" t="s">
        <v>36</v>
      </c>
      <c r="G263" s="14" t="s">
        <v>465</v>
      </c>
      <c r="H263" t="s">
        <v>36</v>
      </c>
      <c r="I263" s="14" t="s">
        <v>465</v>
      </c>
      <c r="J263" t="s">
        <v>36</v>
      </c>
      <c r="K263" s="15" t="s">
        <v>465</v>
      </c>
      <c r="L263" s="15" t="s">
        <v>465</v>
      </c>
      <c r="M263" t="s">
        <v>36</v>
      </c>
      <c r="N263" s="12"/>
      <c r="O263" s="12" t="s">
        <v>3877</v>
      </c>
      <c r="P263" s="12" t="s">
        <v>68</v>
      </c>
      <c r="Q263" s="12">
        <v>5.226483</v>
      </c>
      <c r="R263" s="12">
        <v>45.859650000000002</v>
      </c>
    </row>
    <row r="264" spans="1:18" x14ac:dyDescent="0.3">
      <c r="A264" t="s">
        <v>264</v>
      </c>
      <c r="D264" t="s">
        <v>265</v>
      </c>
      <c r="E264" t="s">
        <v>35</v>
      </c>
      <c r="F264" t="s">
        <v>36</v>
      </c>
      <c r="G264" s="15" t="s">
        <v>266</v>
      </c>
      <c r="H264" t="s">
        <v>36</v>
      </c>
      <c r="I264" t="s">
        <v>36</v>
      </c>
      <c r="J264" s="12" t="s">
        <v>36</v>
      </c>
      <c r="K264" s="15" t="s">
        <v>465</v>
      </c>
      <c r="L264" t="s">
        <v>36</v>
      </c>
      <c r="M264" t="s">
        <v>36</v>
      </c>
      <c r="N264" t="s">
        <v>39</v>
      </c>
      <c r="O264" t="s">
        <v>267</v>
      </c>
      <c r="P264" t="s">
        <v>62</v>
      </c>
      <c r="Q264">
        <v>7.8400999999999996</v>
      </c>
      <c r="R264">
        <v>44.241658000000001</v>
      </c>
    </row>
    <row r="265" spans="1:18" x14ac:dyDescent="0.3">
      <c r="A265" s="12" t="s">
        <v>3866</v>
      </c>
      <c r="B265" s="28">
        <v>44743</v>
      </c>
      <c r="C265" s="12"/>
      <c r="D265" s="12" t="s">
        <v>3867</v>
      </c>
      <c r="E265" s="12" t="s">
        <v>419</v>
      </c>
      <c r="F265" s="12" t="s">
        <v>36</v>
      </c>
      <c r="G265" s="14" t="s">
        <v>465</v>
      </c>
      <c r="H265" t="s">
        <v>36</v>
      </c>
      <c r="I265" s="15" t="s">
        <v>465</v>
      </c>
      <c r="J265" t="s">
        <v>36</v>
      </c>
      <c r="K265" t="s">
        <v>36</v>
      </c>
      <c r="L265" t="s">
        <v>36</v>
      </c>
      <c r="M265" t="s">
        <v>36</v>
      </c>
      <c r="N265" s="12"/>
      <c r="O265" s="12" t="s">
        <v>3868</v>
      </c>
      <c r="P265" s="12" t="s">
        <v>68</v>
      </c>
      <c r="Q265" s="12">
        <v>4.0578799999999999</v>
      </c>
      <c r="R265" s="12">
        <v>44.605969999999999</v>
      </c>
    </row>
    <row r="266" spans="1:18" x14ac:dyDescent="0.3">
      <c r="A266" s="12" t="s">
        <v>3887</v>
      </c>
      <c r="B266" s="28">
        <v>44743</v>
      </c>
      <c r="C266" s="12"/>
      <c r="D266" s="12" t="s">
        <v>3888</v>
      </c>
      <c r="E266" s="12" t="s">
        <v>419</v>
      </c>
      <c r="F266" s="12" t="s">
        <v>36</v>
      </c>
      <c r="G266" s="14" t="s">
        <v>465</v>
      </c>
      <c r="H266" t="s">
        <v>36</v>
      </c>
      <c r="I266" s="14" t="s">
        <v>465</v>
      </c>
      <c r="J266" s="15" t="s">
        <v>465</v>
      </c>
      <c r="K266" s="15" t="s">
        <v>465</v>
      </c>
      <c r="L266" s="15" t="s">
        <v>465</v>
      </c>
      <c r="M266" t="s">
        <v>36</v>
      </c>
      <c r="N266" s="12"/>
      <c r="O266" s="12" t="s">
        <v>3889</v>
      </c>
      <c r="P266" s="12" t="s">
        <v>68</v>
      </c>
      <c r="Q266" s="12">
        <v>1.02644</v>
      </c>
      <c r="R266" s="12">
        <v>48.981679999999997</v>
      </c>
    </row>
    <row r="267" spans="1:18" x14ac:dyDescent="0.3">
      <c r="A267" t="s">
        <v>4036</v>
      </c>
      <c r="D267" t="s">
        <v>4037</v>
      </c>
      <c r="F267" s="15" t="s">
        <v>36</v>
      </c>
      <c r="G267" s="15" t="s">
        <v>465</v>
      </c>
      <c r="H267" s="15" t="s">
        <v>36</v>
      </c>
      <c r="I267" s="15" t="s">
        <v>36</v>
      </c>
      <c r="J267" s="15" t="s">
        <v>36</v>
      </c>
      <c r="K267" s="15" t="s">
        <v>36</v>
      </c>
      <c r="L267" s="15" t="s">
        <v>36</v>
      </c>
      <c r="M267" s="15" t="s">
        <v>36</v>
      </c>
    </row>
    <row r="268" spans="1:18" x14ac:dyDescent="0.3">
      <c r="A268" t="s">
        <v>271</v>
      </c>
      <c r="D268" t="s">
        <v>272</v>
      </c>
      <c r="E268" t="s">
        <v>35</v>
      </c>
      <c r="F268" t="s">
        <v>36</v>
      </c>
      <c r="G268" s="15" t="s">
        <v>273</v>
      </c>
      <c r="H268" t="s">
        <v>36</v>
      </c>
      <c r="I268" t="s">
        <v>36</v>
      </c>
      <c r="J268" s="12" t="s">
        <v>36</v>
      </c>
      <c r="K268" t="s">
        <v>36</v>
      </c>
      <c r="L268" t="s">
        <v>36</v>
      </c>
      <c r="M268" t="s">
        <v>36</v>
      </c>
      <c r="N268" t="s">
        <v>39</v>
      </c>
      <c r="O268" t="s">
        <v>267</v>
      </c>
      <c r="P268" t="s">
        <v>68</v>
      </c>
      <c r="Q268">
        <v>7.6646580000000002</v>
      </c>
      <c r="R268">
        <v>44.050243000000002</v>
      </c>
    </row>
    <row r="269" spans="1:18" x14ac:dyDescent="0.3">
      <c r="A269" t="s">
        <v>143</v>
      </c>
      <c r="D269" t="s">
        <v>144</v>
      </c>
      <c r="E269" t="s">
        <v>35</v>
      </c>
      <c r="F269" t="s">
        <v>36</v>
      </c>
      <c r="G269" s="15" t="s">
        <v>145</v>
      </c>
      <c r="H269" t="s">
        <v>36</v>
      </c>
      <c r="I269" t="s">
        <v>36</v>
      </c>
      <c r="J269" s="12" t="s">
        <v>36</v>
      </c>
      <c r="K269" s="15" t="s">
        <v>465</v>
      </c>
      <c r="L269" t="s">
        <v>36</v>
      </c>
      <c r="M269" t="s">
        <v>36</v>
      </c>
      <c r="N269" t="s">
        <v>39</v>
      </c>
      <c r="O269" t="s">
        <v>146</v>
      </c>
      <c r="P269" t="s">
        <v>62</v>
      </c>
      <c r="Q269">
        <v>7.2658670000000001</v>
      </c>
      <c r="R269">
        <v>44.360486000000002</v>
      </c>
    </row>
    <row r="270" spans="1:18" x14ac:dyDescent="0.3">
      <c r="A270" t="s">
        <v>151</v>
      </c>
      <c r="D270" t="s">
        <v>152</v>
      </c>
      <c r="E270" t="s">
        <v>35</v>
      </c>
      <c r="F270" t="s">
        <v>36</v>
      </c>
      <c r="G270" s="15" t="s">
        <v>153</v>
      </c>
      <c r="H270" t="s">
        <v>36</v>
      </c>
      <c r="I270" t="s">
        <v>36</v>
      </c>
      <c r="J270" s="12" t="s">
        <v>36</v>
      </c>
      <c r="K270" s="15" t="s">
        <v>465</v>
      </c>
      <c r="L270" t="s">
        <v>36</v>
      </c>
      <c r="M270" t="s">
        <v>36</v>
      </c>
      <c r="N270" t="s">
        <v>39</v>
      </c>
      <c r="O270" t="s">
        <v>154</v>
      </c>
      <c r="P270" t="s">
        <v>62</v>
      </c>
      <c r="Q270">
        <v>7.2932930000000002</v>
      </c>
      <c r="R270">
        <v>44.506796000000001</v>
      </c>
    </row>
    <row r="271" spans="1:18" x14ac:dyDescent="0.3">
      <c r="A271" s="12" t="s">
        <v>3829</v>
      </c>
      <c r="B271" s="12"/>
      <c r="C271" s="12"/>
      <c r="D271" t="s">
        <v>198</v>
      </c>
      <c r="E271" s="12" t="s">
        <v>3824</v>
      </c>
      <c r="F271" s="12" t="s">
        <v>36</v>
      </c>
      <c r="G271" s="14" t="s">
        <v>199</v>
      </c>
      <c r="H271" t="s">
        <v>36</v>
      </c>
      <c r="I271" s="12" t="s">
        <v>36</v>
      </c>
      <c r="J271" s="12" t="s">
        <v>36</v>
      </c>
      <c r="K271" s="15" t="s">
        <v>465</v>
      </c>
      <c r="L271" t="s">
        <v>36</v>
      </c>
      <c r="M271" t="s">
        <v>36</v>
      </c>
      <c r="N271" s="12"/>
      <c r="O271" s="16" t="s">
        <v>3951</v>
      </c>
      <c r="P271" s="12" t="s">
        <v>62</v>
      </c>
      <c r="Q271" s="12">
        <v>7.7898579999999997</v>
      </c>
      <c r="R271" s="12">
        <v>44.293219000000001</v>
      </c>
    </row>
    <row r="272" spans="1:18" x14ac:dyDescent="0.3">
      <c r="A272" t="s">
        <v>332</v>
      </c>
      <c r="D272" t="s">
        <v>333</v>
      </c>
      <c r="E272" t="s">
        <v>35</v>
      </c>
      <c r="F272" t="s">
        <v>36</v>
      </c>
      <c r="G272" s="15" t="s">
        <v>334</v>
      </c>
      <c r="H272" t="s">
        <v>36</v>
      </c>
      <c r="I272" t="s">
        <v>36</v>
      </c>
      <c r="J272" s="12" t="s">
        <v>36</v>
      </c>
      <c r="K272" s="15" t="s">
        <v>465</v>
      </c>
      <c r="L272" t="s">
        <v>36</v>
      </c>
      <c r="M272" t="s">
        <v>36</v>
      </c>
      <c r="N272" t="s">
        <v>39</v>
      </c>
      <c r="O272" t="s">
        <v>335</v>
      </c>
      <c r="P272" t="s">
        <v>62</v>
      </c>
      <c r="Q272">
        <v>7.6738840000000001</v>
      </c>
      <c r="R272">
        <v>43.963990000000003</v>
      </c>
    </row>
    <row r="273" spans="1:18" x14ac:dyDescent="0.3">
      <c r="A273" t="s">
        <v>1963</v>
      </c>
      <c r="D273" t="s">
        <v>1964</v>
      </c>
      <c r="E273" t="s">
        <v>419</v>
      </c>
      <c r="F273" s="15" t="s">
        <v>1965</v>
      </c>
      <c r="G273" s="15" t="s">
        <v>1966</v>
      </c>
      <c r="H273" s="15" t="s">
        <v>1967</v>
      </c>
      <c r="I273" s="15" t="s">
        <v>1968</v>
      </c>
      <c r="J273" s="15" t="s">
        <v>1969</v>
      </c>
      <c r="K273" s="15" t="s">
        <v>1970</v>
      </c>
      <c r="L273" t="s">
        <v>36</v>
      </c>
      <c r="M273" s="15" t="s">
        <v>1971</v>
      </c>
      <c r="N273" t="s">
        <v>39</v>
      </c>
      <c r="O273" t="s">
        <v>1972</v>
      </c>
      <c r="P273" t="s">
        <v>1927</v>
      </c>
      <c r="Q273">
        <v>7.1508527117399998</v>
      </c>
      <c r="R273">
        <v>47.4543129093</v>
      </c>
    </row>
    <row r="274" spans="1:18" x14ac:dyDescent="0.3">
      <c r="A274" t="s">
        <v>1050</v>
      </c>
      <c r="D274" t="s">
        <v>1051</v>
      </c>
      <c r="E274" t="s">
        <v>419</v>
      </c>
      <c r="F274" s="15" t="s">
        <v>1052</v>
      </c>
      <c r="G274" s="15" t="s">
        <v>1053</v>
      </c>
      <c r="H274" s="15" t="s">
        <v>1054</v>
      </c>
      <c r="I274" s="15" t="s">
        <v>1055</v>
      </c>
      <c r="J274" s="15" t="s">
        <v>1056</v>
      </c>
      <c r="K274" s="15" t="s">
        <v>1057</v>
      </c>
      <c r="L274" s="22" t="s">
        <v>1058</v>
      </c>
      <c r="M274" s="15" t="s">
        <v>1059</v>
      </c>
      <c r="N274" t="s">
        <v>39</v>
      </c>
      <c r="O274" t="s">
        <v>1060</v>
      </c>
      <c r="P274" t="s">
        <v>68</v>
      </c>
      <c r="Q274">
        <v>5.3951439999999504</v>
      </c>
      <c r="R274">
        <v>45.921818999999999</v>
      </c>
    </row>
    <row r="275" spans="1:18" x14ac:dyDescent="0.3">
      <c r="A275" t="s">
        <v>2387</v>
      </c>
      <c r="C275" t="s">
        <v>2388</v>
      </c>
      <c r="D275" t="s">
        <v>2389</v>
      </c>
      <c r="E275" t="s">
        <v>419</v>
      </c>
      <c r="F275" s="15" t="s">
        <v>2390</v>
      </c>
      <c r="G275" s="15" t="s">
        <v>2391</v>
      </c>
      <c r="H275" s="15" t="s">
        <v>2392</v>
      </c>
      <c r="I275" s="15" t="s">
        <v>2393</v>
      </c>
      <c r="J275" s="15" t="s">
        <v>2394</v>
      </c>
      <c r="K275" s="15" t="s">
        <v>2395</v>
      </c>
      <c r="L275" t="s">
        <v>36</v>
      </c>
      <c r="M275" t="s">
        <v>36</v>
      </c>
      <c r="N275" t="s">
        <v>39</v>
      </c>
      <c r="O275" t="s">
        <v>2396</v>
      </c>
      <c r="P275" t="s">
        <v>1927</v>
      </c>
      <c r="Q275">
        <v>7.1822355770000001</v>
      </c>
      <c r="R275">
        <v>47.278435080000001</v>
      </c>
    </row>
    <row r="276" spans="1:18" x14ac:dyDescent="0.3">
      <c r="A276" s="12" t="s">
        <v>3854</v>
      </c>
      <c r="B276" s="28">
        <v>44743</v>
      </c>
      <c r="C276" s="12"/>
      <c r="D276" s="12" t="s">
        <v>3855</v>
      </c>
      <c r="E276" s="12" t="s">
        <v>419</v>
      </c>
      <c r="F276" s="12" t="s">
        <v>36</v>
      </c>
      <c r="G276" s="14" t="s">
        <v>465</v>
      </c>
      <c r="H276" t="s">
        <v>36</v>
      </c>
      <c r="I276" s="14" t="s">
        <v>465</v>
      </c>
      <c r="J276" t="s">
        <v>36</v>
      </c>
      <c r="K276" s="15" t="s">
        <v>465</v>
      </c>
      <c r="L276" s="15" t="s">
        <v>465</v>
      </c>
      <c r="M276" t="s">
        <v>36</v>
      </c>
      <c r="N276" s="12"/>
      <c r="O276" s="12" t="s">
        <v>3856</v>
      </c>
      <c r="P276" s="12" t="s">
        <v>1927</v>
      </c>
      <c r="Q276" s="12">
        <v>6.8038999999999996</v>
      </c>
      <c r="R276" s="12">
        <v>46.963369999999998</v>
      </c>
    </row>
    <row r="277" spans="1:18" x14ac:dyDescent="0.3">
      <c r="A277" t="s">
        <v>1973</v>
      </c>
      <c r="D277" t="s">
        <v>1974</v>
      </c>
      <c r="E277" t="s">
        <v>419</v>
      </c>
      <c r="F277" s="15" t="s">
        <v>1975</v>
      </c>
      <c r="G277" s="15" t="s">
        <v>1976</v>
      </c>
      <c r="H277" s="15" t="s">
        <v>1977</v>
      </c>
      <c r="I277" s="15" t="s">
        <v>1978</v>
      </c>
      <c r="J277" s="15" t="s">
        <v>1979</v>
      </c>
      <c r="K277" s="15" t="s">
        <v>1980</v>
      </c>
      <c r="L277" t="s">
        <v>36</v>
      </c>
      <c r="M277" s="15" t="s">
        <v>1981</v>
      </c>
      <c r="N277" t="s">
        <v>39</v>
      </c>
      <c r="O277" t="s">
        <v>1982</v>
      </c>
      <c r="P277" t="s">
        <v>1927</v>
      </c>
      <c r="Q277">
        <v>7.1021402824599997</v>
      </c>
      <c r="R277">
        <v>47.358209757099999</v>
      </c>
    </row>
    <row r="278" spans="1:18" x14ac:dyDescent="0.3">
      <c r="A278" t="s">
        <v>3705</v>
      </c>
      <c r="D278" t="s">
        <v>3706</v>
      </c>
      <c r="E278" t="s">
        <v>35</v>
      </c>
      <c r="F278" t="s">
        <v>36</v>
      </c>
      <c r="G278" s="15" t="s">
        <v>3707</v>
      </c>
      <c r="H278" t="s">
        <v>36</v>
      </c>
      <c r="I278" t="s">
        <v>36</v>
      </c>
      <c r="J278" s="15" t="s">
        <v>3708</v>
      </c>
      <c r="K278" s="15" t="s">
        <v>3709</v>
      </c>
      <c r="L278" t="s">
        <v>36</v>
      </c>
      <c r="M278" t="s">
        <v>36</v>
      </c>
      <c r="N278" t="s">
        <v>39</v>
      </c>
      <c r="O278" t="s">
        <v>3710</v>
      </c>
      <c r="P278" t="s">
        <v>68</v>
      </c>
      <c r="Q278">
        <v>5.3616999999999999</v>
      </c>
      <c r="R278">
        <v>45.947800000000001</v>
      </c>
    </row>
    <row r="279" spans="1:18" x14ac:dyDescent="0.3">
      <c r="A279" t="s">
        <v>2589</v>
      </c>
      <c r="D279" t="s">
        <v>2590</v>
      </c>
      <c r="E279" t="s">
        <v>419</v>
      </c>
      <c r="F279" t="s">
        <v>36</v>
      </c>
      <c r="G279" s="15" t="s">
        <v>2591</v>
      </c>
      <c r="H279" t="s">
        <v>36</v>
      </c>
      <c r="I279" s="15" t="s">
        <v>3984</v>
      </c>
      <c r="J279" s="15" t="s">
        <v>465</v>
      </c>
      <c r="K279" s="15" t="s">
        <v>2592</v>
      </c>
      <c r="L279" s="15" t="s">
        <v>465</v>
      </c>
      <c r="M279" t="s">
        <v>36</v>
      </c>
      <c r="N279" t="s">
        <v>39</v>
      </c>
      <c r="O279" t="s">
        <v>2593</v>
      </c>
      <c r="P279" t="s">
        <v>1927</v>
      </c>
      <c r="Q279">
        <v>7.6896399999999998</v>
      </c>
      <c r="R279">
        <v>46.495060000000002</v>
      </c>
    </row>
    <row r="280" spans="1:18" x14ac:dyDescent="0.3">
      <c r="A280" t="s">
        <v>2368</v>
      </c>
      <c r="D280" t="s">
        <v>2369</v>
      </c>
      <c r="E280" t="s">
        <v>419</v>
      </c>
      <c r="F280" s="15" t="s">
        <v>2370</v>
      </c>
      <c r="G280" s="15" t="s">
        <v>2371</v>
      </c>
      <c r="H280" s="15" t="s">
        <v>2372</v>
      </c>
      <c r="I280" s="15" t="s">
        <v>2373</v>
      </c>
      <c r="J280" s="15" t="s">
        <v>2374</v>
      </c>
      <c r="K280" s="15" t="s">
        <v>2375</v>
      </c>
      <c r="L280" t="s">
        <v>36</v>
      </c>
      <c r="M280" t="s">
        <v>36</v>
      </c>
      <c r="N280" t="s">
        <v>39</v>
      </c>
      <c r="O280" t="s">
        <v>2376</v>
      </c>
      <c r="P280" t="s">
        <v>62</v>
      </c>
      <c r="Q280">
        <v>12.5190617</v>
      </c>
      <c r="R280">
        <v>43.555639300000003</v>
      </c>
    </row>
    <row r="281" spans="1:18" x14ac:dyDescent="0.3">
      <c r="A281" t="s">
        <v>3613</v>
      </c>
      <c r="D281" t="s">
        <v>3614</v>
      </c>
      <c r="E281" t="s">
        <v>419</v>
      </c>
      <c r="F281" t="s">
        <v>36</v>
      </c>
      <c r="G281" s="15" t="s">
        <v>3615</v>
      </c>
      <c r="H281" t="s">
        <v>36</v>
      </c>
      <c r="I281" s="15" t="s">
        <v>3616</v>
      </c>
      <c r="J281" s="15" t="s">
        <v>3617</v>
      </c>
      <c r="K281" s="15" t="s">
        <v>3618</v>
      </c>
      <c r="L281" s="15" t="s">
        <v>3619</v>
      </c>
      <c r="M281" t="s">
        <v>36</v>
      </c>
      <c r="N281" t="s">
        <v>39</v>
      </c>
      <c r="O281" t="s">
        <v>3620</v>
      </c>
      <c r="P281" t="s">
        <v>52</v>
      </c>
      <c r="Q281">
        <v>15.669214</v>
      </c>
      <c r="R281">
        <v>45.024706000000002</v>
      </c>
    </row>
    <row r="282" spans="1:18" x14ac:dyDescent="0.3">
      <c r="A282" t="s">
        <v>25</v>
      </c>
      <c r="B282" s="27" t="s">
        <v>4033</v>
      </c>
      <c r="D282" t="s">
        <v>4040</v>
      </c>
      <c r="E282" t="s">
        <v>24</v>
      </c>
      <c r="F282" s="12" t="s">
        <v>36</v>
      </c>
      <c r="G282" s="15" t="s">
        <v>465</v>
      </c>
      <c r="H282" s="15" t="s">
        <v>465</v>
      </c>
      <c r="I282" t="s">
        <v>36</v>
      </c>
      <c r="J282" t="s">
        <v>36</v>
      </c>
      <c r="K282" s="15" t="s">
        <v>465</v>
      </c>
      <c r="L282" s="15" t="s">
        <v>465</v>
      </c>
      <c r="M282" t="s">
        <v>36</v>
      </c>
      <c r="N282" t="s">
        <v>21</v>
      </c>
    </row>
    <row r="283" spans="1:18" x14ac:dyDescent="0.3">
      <c r="A283" t="s">
        <v>84</v>
      </c>
      <c r="D283" t="s">
        <v>85</v>
      </c>
      <c r="E283" t="s">
        <v>35</v>
      </c>
      <c r="F283" t="s">
        <v>36</v>
      </c>
      <c r="G283" s="15" t="s">
        <v>86</v>
      </c>
      <c r="H283" t="s">
        <v>36</v>
      </c>
      <c r="I283" t="s">
        <v>36</v>
      </c>
      <c r="J283" s="12" t="s">
        <v>36</v>
      </c>
      <c r="K283" s="15" t="s">
        <v>87</v>
      </c>
      <c r="L283" t="s">
        <v>36</v>
      </c>
      <c r="M283" t="s">
        <v>36</v>
      </c>
      <c r="N283" t="s">
        <v>39</v>
      </c>
      <c r="O283" t="s">
        <v>88</v>
      </c>
      <c r="P283" t="s">
        <v>62</v>
      </c>
      <c r="Q283">
        <v>15.454615</v>
      </c>
      <c r="R283">
        <v>40.534277000000003</v>
      </c>
    </row>
    <row r="284" spans="1:18" x14ac:dyDescent="0.3">
      <c r="A284" t="s">
        <v>89</v>
      </c>
      <c r="D284" t="s">
        <v>90</v>
      </c>
      <c r="E284" t="s">
        <v>35</v>
      </c>
      <c r="F284" t="s">
        <v>36</v>
      </c>
      <c r="G284" s="15" t="s">
        <v>91</v>
      </c>
      <c r="H284" t="s">
        <v>36</v>
      </c>
      <c r="I284" t="s">
        <v>36</v>
      </c>
      <c r="J284" s="12" t="s">
        <v>36</v>
      </c>
      <c r="K284" s="15" t="s">
        <v>92</v>
      </c>
      <c r="L284" t="s">
        <v>36</v>
      </c>
      <c r="M284" t="s">
        <v>36</v>
      </c>
      <c r="N284" t="s">
        <v>39</v>
      </c>
      <c r="O284" t="s">
        <v>93</v>
      </c>
      <c r="P284" t="s">
        <v>62</v>
      </c>
      <c r="Q284">
        <v>15.698467000000001</v>
      </c>
      <c r="R284">
        <v>40.427770000000002</v>
      </c>
    </row>
    <row r="285" spans="1:18" x14ac:dyDescent="0.3">
      <c r="A285" t="s">
        <v>210</v>
      </c>
      <c r="D285" t="s">
        <v>211</v>
      </c>
      <c r="E285" t="s">
        <v>35</v>
      </c>
      <c r="F285" t="s">
        <v>36</v>
      </c>
      <c r="G285" t="s">
        <v>36</v>
      </c>
      <c r="H285" t="s">
        <v>36</v>
      </c>
      <c r="I285" t="s">
        <v>36</v>
      </c>
      <c r="J285" s="12" t="s">
        <v>36</v>
      </c>
      <c r="K285" s="15" t="s">
        <v>212</v>
      </c>
      <c r="L285" t="s">
        <v>36</v>
      </c>
      <c r="M285" t="s">
        <v>36</v>
      </c>
      <c r="N285" t="s">
        <v>39</v>
      </c>
      <c r="O285" t="s">
        <v>213</v>
      </c>
      <c r="P285" t="s">
        <v>62</v>
      </c>
      <c r="Q285">
        <v>16.86852</v>
      </c>
      <c r="R285">
        <v>39.256610000000002</v>
      </c>
    </row>
    <row r="286" spans="1:18" x14ac:dyDescent="0.3">
      <c r="A286" t="s">
        <v>214</v>
      </c>
      <c r="D286" t="s">
        <v>215</v>
      </c>
      <c r="E286" t="s">
        <v>35</v>
      </c>
      <c r="F286" t="s">
        <v>36</v>
      </c>
      <c r="G286" s="15" t="s">
        <v>216</v>
      </c>
      <c r="H286" t="s">
        <v>36</v>
      </c>
      <c r="I286" t="s">
        <v>36</v>
      </c>
      <c r="J286" s="12" t="s">
        <v>36</v>
      </c>
      <c r="K286" s="15" t="s">
        <v>217</v>
      </c>
      <c r="L286" t="s">
        <v>36</v>
      </c>
      <c r="M286" t="s">
        <v>36</v>
      </c>
      <c r="N286" t="s">
        <v>39</v>
      </c>
      <c r="O286" t="s">
        <v>218</v>
      </c>
      <c r="P286" t="s">
        <v>62</v>
      </c>
      <c r="Q286">
        <v>15.896939</v>
      </c>
      <c r="R286">
        <v>41.888078</v>
      </c>
    </row>
    <row r="287" spans="1:18" x14ac:dyDescent="0.3">
      <c r="A287" t="s">
        <v>745</v>
      </c>
      <c r="C287" t="s">
        <v>746</v>
      </c>
      <c r="D287" t="s">
        <v>747</v>
      </c>
      <c r="E287" t="s">
        <v>419</v>
      </c>
      <c r="F287" s="15" t="s">
        <v>748</v>
      </c>
      <c r="G287" s="15" t="s">
        <v>749</v>
      </c>
      <c r="H287" s="15" t="s">
        <v>750</v>
      </c>
      <c r="I287" s="15" t="s">
        <v>751</v>
      </c>
      <c r="J287" s="15" t="s">
        <v>752</v>
      </c>
      <c r="K287" s="15" t="s">
        <v>753</v>
      </c>
      <c r="L287" s="15" t="s">
        <v>754</v>
      </c>
      <c r="M287" t="s">
        <v>36</v>
      </c>
      <c r="N287" t="s">
        <v>39</v>
      </c>
      <c r="O287" t="s">
        <v>755</v>
      </c>
      <c r="P287" t="s">
        <v>52</v>
      </c>
      <c r="Q287">
        <v>16.3291</v>
      </c>
      <c r="R287">
        <v>43.569800000000001</v>
      </c>
    </row>
    <row r="288" spans="1:18" x14ac:dyDescent="0.3">
      <c r="A288" t="s">
        <v>1061</v>
      </c>
      <c r="D288" t="s">
        <v>1062</v>
      </c>
      <c r="E288" t="s">
        <v>419</v>
      </c>
      <c r="F288" t="s">
        <v>36</v>
      </c>
      <c r="G288" s="15" t="s">
        <v>1063</v>
      </c>
      <c r="H288" s="15" t="s">
        <v>1064</v>
      </c>
      <c r="I288" s="15" t="s">
        <v>1065</v>
      </c>
      <c r="J288" s="15" t="s">
        <v>1066</v>
      </c>
      <c r="K288" s="15" t="s">
        <v>1067</v>
      </c>
      <c r="L288" s="15" t="s">
        <v>1068</v>
      </c>
      <c r="M288" s="15" t="s">
        <v>1069</v>
      </c>
      <c r="N288" t="s">
        <v>39</v>
      </c>
      <c r="O288" t="s">
        <v>1070</v>
      </c>
      <c r="P288" t="s">
        <v>702</v>
      </c>
      <c r="Q288">
        <v>20.740742000000001</v>
      </c>
      <c r="R288">
        <v>40.913818999999997</v>
      </c>
    </row>
    <row r="289" spans="1:18" x14ac:dyDescent="0.3">
      <c r="A289" t="s">
        <v>603</v>
      </c>
      <c r="D289" t="s">
        <v>604</v>
      </c>
      <c r="E289" t="s">
        <v>419</v>
      </c>
      <c r="F289" s="15" t="s">
        <v>605</v>
      </c>
      <c r="G289" s="15" t="s">
        <v>606</v>
      </c>
      <c r="H289" s="15" t="s">
        <v>607</v>
      </c>
      <c r="I289" s="15" t="s">
        <v>608</v>
      </c>
      <c r="J289" s="15" t="s">
        <v>609</v>
      </c>
      <c r="K289" s="15" t="s">
        <v>610</v>
      </c>
      <c r="L289" s="15" t="s">
        <v>611</v>
      </c>
      <c r="M289" s="15" t="s">
        <v>612</v>
      </c>
      <c r="N289" t="s">
        <v>39</v>
      </c>
      <c r="O289" t="s">
        <v>613</v>
      </c>
      <c r="P289" t="s">
        <v>553</v>
      </c>
      <c r="Q289">
        <v>5.5701879999999999</v>
      </c>
      <c r="R289">
        <v>50.339593000000001</v>
      </c>
    </row>
    <row r="290" spans="1:18" x14ac:dyDescent="0.3">
      <c r="A290" t="s">
        <v>395</v>
      </c>
      <c r="D290" t="s">
        <v>396</v>
      </c>
      <c r="E290" t="s">
        <v>35</v>
      </c>
      <c r="F290" t="s">
        <v>36</v>
      </c>
      <c r="G290" s="15" t="s">
        <v>397</v>
      </c>
      <c r="H290" t="s">
        <v>36</v>
      </c>
      <c r="I290" t="s">
        <v>36</v>
      </c>
      <c r="J290" s="12" t="s">
        <v>36</v>
      </c>
      <c r="K290" t="s">
        <v>36</v>
      </c>
      <c r="L290" t="s">
        <v>36</v>
      </c>
      <c r="M290" t="s">
        <v>36</v>
      </c>
      <c r="N290" t="s">
        <v>39</v>
      </c>
      <c r="O290" t="s">
        <v>398</v>
      </c>
      <c r="P290" t="s">
        <v>68</v>
      </c>
      <c r="Q290">
        <v>3.4828800000000002</v>
      </c>
      <c r="R290">
        <v>48.551901999999998</v>
      </c>
    </row>
    <row r="291" spans="1:18" x14ac:dyDescent="0.3">
      <c r="A291" t="s">
        <v>579</v>
      </c>
      <c r="D291" t="s">
        <v>580</v>
      </c>
      <c r="E291" t="s">
        <v>419</v>
      </c>
      <c r="F291" s="15" t="s">
        <v>581</v>
      </c>
      <c r="G291" s="13" t="s">
        <v>465</v>
      </c>
      <c r="H291" s="15" t="s">
        <v>582</v>
      </c>
      <c r="I291" s="15" t="s">
        <v>583</v>
      </c>
      <c r="J291" s="12" t="s">
        <v>36</v>
      </c>
      <c r="K291" s="15" t="s">
        <v>584</v>
      </c>
      <c r="L291" s="22" t="s">
        <v>585</v>
      </c>
      <c r="M291" t="s">
        <v>36</v>
      </c>
      <c r="N291" t="s">
        <v>39</v>
      </c>
      <c r="O291" t="s">
        <v>497</v>
      </c>
      <c r="P291" t="s">
        <v>498</v>
      </c>
      <c r="Q291">
        <v>15.1742514303</v>
      </c>
      <c r="R291">
        <v>46.414464794399997</v>
      </c>
    </row>
    <row r="292" spans="1:18" x14ac:dyDescent="0.3">
      <c r="A292" t="s">
        <v>2534</v>
      </c>
      <c r="D292" t="s">
        <v>2535</v>
      </c>
      <c r="E292" t="s">
        <v>419</v>
      </c>
      <c r="F292" t="s">
        <v>36</v>
      </c>
      <c r="G292" s="13" t="s">
        <v>465</v>
      </c>
      <c r="H292" s="15" t="s">
        <v>465</v>
      </c>
      <c r="I292" s="15" t="s">
        <v>465</v>
      </c>
      <c r="J292" s="15" t="s">
        <v>465</v>
      </c>
      <c r="K292" s="15" t="s">
        <v>2536</v>
      </c>
      <c r="L292" s="15" t="s">
        <v>465</v>
      </c>
      <c r="M292" t="s">
        <v>36</v>
      </c>
      <c r="N292" t="s">
        <v>39</v>
      </c>
      <c r="O292" t="s">
        <v>2537</v>
      </c>
      <c r="P292" t="s">
        <v>498</v>
      </c>
      <c r="Q292">
        <v>15.707577779999999</v>
      </c>
      <c r="R292">
        <v>45.848144439999999</v>
      </c>
    </row>
    <row r="293" spans="1:18" x14ac:dyDescent="0.3">
      <c r="A293" t="s">
        <v>1785</v>
      </c>
      <c r="D293" t="s">
        <v>1786</v>
      </c>
      <c r="E293" t="s">
        <v>419</v>
      </c>
      <c r="F293" s="15" t="s">
        <v>1787</v>
      </c>
      <c r="G293" s="15" t="s">
        <v>1788</v>
      </c>
      <c r="H293" s="15" t="s">
        <v>1789</v>
      </c>
      <c r="I293" s="15" t="s">
        <v>1790</v>
      </c>
      <c r="J293" t="s">
        <v>36</v>
      </c>
      <c r="K293" s="15" t="s">
        <v>1791</v>
      </c>
      <c r="L293" s="15" t="s">
        <v>1792</v>
      </c>
      <c r="M293" s="15" t="s">
        <v>1793</v>
      </c>
      <c r="N293" t="s">
        <v>39</v>
      </c>
      <c r="O293" t="s">
        <v>1794</v>
      </c>
      <c r="P293" t="s">
        <v>41</v>
      </c>
      <c r="Q293">
        <v>48.3</v>
      </c>
      <c r="R293">
        <v>33.5833333333333</v>
      </c>
    </row>
    <row r="294" spans="1:18" x14ac:dyDescent="0.3">
      <c r="A294" t="s">
        <v>231</v>
      </c>
      <c r="D294" t="s">
        <v>232</v>
      </c>
      <c r="E294" t="s">
        <v>35</v>
      </c>
      <c r="F294" t="s">
        <v>36</v>
      </c>
      <c r="G294" s="15" t="s">
        <v>233</v>
      </c>
      <c r="H294" t="s">
        <v>36</v>
      </c>
      <c r="I294" t="s">
        <v>36</v>
      </c>
      <c r="J294" s="12" t="s">
        <v>36</v>
      </c>
      <c r="K294" t="s">
        <v>36</v>
      </c>
      <c r="L294" t="s">
        <v>36</v>
      </c>
      <c r="M294" t="s">
        <v>36</v>
      </c>
      <c r="N294" t="s">
        <v>39</v>
      </c>
      <c r="O294" t="s">
        <v>146</v>
      </c>
      <c r="P294" t="s">
        <v>62</v>
      </c>
      <c r="Q294">
        <v>13.270379999999999</v>
      </c>
      <c r="R294">
        <v>42.873458999999997</v>
      </c>
    </row>
    <row r="295" spans="1:18" x14ac:dyDescent="0.3">
      <c r="A295" t="s">
        <v>234</v>
      </c>
      <c r="D295" t="s">
        <v>235</v>
      </c>
      <c r="E295" t="s">
        <v>35</v>
      </c>
      <c r="F295" t="s">
        <v>36</v>
      </c>
      <c r="G295" s="15" t="s">
        <v>236</v>
      </c>
      <c r="H295" t="s">
        <v>36</v>
      </c>
      <c r="I295" t="s">
        <v>36</v>
      </c>
      <c r="J295" s="12" t="s">
        <v>36</v>
      </c>
      <c r="K295" t="s">
        <v>36</v>
      </c>
      <c r="L295" t="s">
        <v>36</v>
      </c>
      <c r="M295" t="s">
        <v>36</v>
      </c>
      <c r="N295" t="s">
        <v>39</v>
      </c>
      <c r="O295" t="s">
        <v>146</v>
      </c>
      <c r="P295" t="s">
        <v>62</v>
      </c>
      <c r="Q295">
        <v>11.318199999999999</v>
      </c>
      <c r="R295">
        <v>45.837345999999997</v>
      </c>
    </row>
    <row r="296" spans="1:18" x14ac:dyDescent="0.3">
      <c r="A296" t="s">
        <v>2995</v>
      </c>
      <c r="D296" t="s">
        <v>2996</v>
      </c>
      <c r="E296" t="s">
        <v>419</v>
      </c>
      <c r="F296" s="15" t="s">
        <v>2997</v>
      </c>
      <c r="G296" s="15" t="s">
        <v>2998</v>
      </c>
      <c r="H296" s="15" t="s">
        <v>2999</v>
      </c>
      <c r="I296" s="15" t="s">
        <v>3000</v>
      </c>
      <c r="J296" s="15" t="s">
        <v>3001</v>
      </c>
      <c r="K296" s="15" t="s">
        <v>3002</v>
      </c>
      <c r="L296" s="15" t="s">
        <v>3003</v>
      </c>
      <c r="M296" t="s">
        <v>36</v>
      </c>
      <c r="N296" t="s">
        <v>39</v>
      </c>
      <c r="O296" t="s">
        <v>3004</v>
      </c>
      <c r="P296" t="s">
        <v>692</v>
      </c>
      <c r="Q296">
        <v>19.034877999999999</v>
      </c>
      <c r="R296">
        <v>42.289847999999999</v>
      </c>
    </row>
    <row r="297" spans="1:18" x14ac:dyDescent="0.3">
      <c r="A297" t="s">
        <v>2975</v>
      </c>
      <c r="C297" t="s">
        <v>2976</v>
      </c>
      <c r="D297" t="s">
        <v>2977</v>
      </c>
      <c r="E297" t="s">
        <v>419</v>
      </c>
      <c r="F297" s="15" t="s">
        <v>2978</v>
      </c>
      <c r="G297" s="15" t="s">
        <v>2979</v>
      </c>
      <c r="H297" s="15" t="s">
        <v>2980</v>
      </c>
      <c r="I297" s="15" t="s">
        <v>2981</v>
      </c>
      <c r="J297" s="15" t="s">
        <v>2982</v>
      </c>
      <c r="K297" s="15" t="s">
        <v>2983</v>
      </c>
      <c r="L297" s="15" t="s">
        <v>2984</v>
      </c>
      <c r="M297" t="s">
        <v>36</v>
      </c>
      <c r="N297" t="s">
        <v>39</v>
      </c>
      <c r="O297" t="s">
        <v>2985</v>
      </c>
      <c r="P297" t="s">
        <v>498</v>
      </c>
      <c r="Q297">
        <v>14.629056</v>
      </c>
      <c r="R297">
        <v>46.242916999999998</v>
      </c>
    </row>
    <row r="298" spans="1:18" x14ac:dyDescent="0.3">
      <c r="A298" t="s">
        <v>94</v>
      </c>
      <c r="D298" t="s">
        <v>95</v>
      </c>
      <c r="E298" t="s">
        <v>35</v>
      </c>
      <c r="F298" t="s">
        <v>36</v>
      </c>
      <c r="G298" s="15" t="s">
        <v>96</v>
      </c>
      <c r="H298" t="s">
        <v>36</v>
      </c>
      <c r="I298" t="s">
        <v>36</v>
      </c>
      <c r="J298" s="12" t="s">
        <v>36</v>
      </c>
      <c r="K298" t="s">
        <v>36</v>
      </c>
      <c r="L298" t="s">
        <v>36</v>
      </c>
      <c r="M298" t="s">
        <v>36</v>
      </c>
      <c r="N298" t="s">
        <v>39</v>
      </c>
      <c r="O298" t="s">
        <v>97</v>
      </c>
      <c r="P298" t="s">
        <v>62</v>
      </c>
      <c r="Q298">
        <v>13.820975000000001</v>
      </c>
      <c r="R298">
        <v>42.169127000000003</v>
      </c>
    </row>
    <row r="299" spans="1:18" x14ac:dyDescent="0.3">
      <c r="A299" t="s">
        <v>1752</v>
      </c>
      <c r="D299" t="s">
        <v>1753</v>
      </c>
      <c r="E299" t="s">
        <v>419</v>
      </c>
      <c r="F299" s="15" t="s">
        <v>1754</v>
      </c>
      <c r="G299" s="15" t="s">
        <v>1755</v>
      </c>
      <c r="H299" t="s">
        <v>36</v>
      </c>
      <c r="I299" s="15" t="s">
        <v>1756</v>
      </c>
      <c r="J299" s="15" t="s">
        <v>1757</v>
      </c>
      <c r="K299" s="15" t="s">
        <v>1758</v>
      </c>
      <c r="L299" t="s">
        <v>36</v>
      </c>
      <c r="M299" t="s">
        <v>36</v>
      </c>
      <c r="N299" t="s">
        <v>39</v>
      </c>
      <c r="O299" t="s">
        <v>1759</v>
      </c>
      <c r="P299" t="s">
        <v>41</v>
      </c>
      <c r="Q299">
        <v>48.485110999999897</v>
      </c>
      <c r="R299">
        <v>36.670940000000002</v>
      </c>
    </row>
    <row r="300" spans="1:18" x14ac:dyDescent="0.3">
      <c r="A300" t="s">
        <v>2721</v>
      </c>
      <c r="D300" t="s">
        <v>2722</v>
      </c>
      <c r="E300" t="s">
        <v>419</v>
      </c>
      <c r="F300" t="s">
        <v>36</v>
      </c>
      <c r="G300" s="15" t="s">
        <v>2723</v>
      </c>
      <c r="H300" s="15" t="s">
        <v>2724</v>
      </c>
      <c r="I300" s="15" t="s">
        <v>465</v>
      </c>
      <c r="J300" s="15" t="s">
        <v>2725</v>
      </c>
      <c r="K300" s="15" t="s">
        <v>2726</v>
      </c>
      <c r="L300" s="22" t="s">
        <v>2727</v>
      </c>
      <c r="M300" t="s">
        <v>36</v>
      </c>
      <c r="N300" t="s">
        <v>39</v>
      </c>
      <c r="O300" t="s">
        <v>2728</v>
      </c>
      <c r="P300" t="s">
        <v>52</v>
      </c>
      <c r="Q300">
        <v>17.009796999999999</v>
      </c>
      <c r="R300">
        <v>43.305444000000001</v>
      </c>
    </row>
    <row r="301" spans="1:18" x14ac:dyDescent="0.3">
      <c r="A301" t="s">
        <v>2429</v>
      </c>
      <c r="D301" t="s">
        <v>2430</v>
      </c>
      <c r="E301" t="s">
        <v>419</v>
      </c>
      <c r="F301" s="15" t="s">
        <v>2431</v>
      </c>
      <c r="G301" t="s">
        <v>36</v>
      </c>
      <c r="H301" t="s">
        <v>36</v>
      </c>
      <c r="I301" s="15" t="s">
        <v>465</v>
      </c>
      <c r="J301" t="s">
        <v>36</v>
      </c>
      <c r="K301" s="15" t="s">
        <v>465</v>
      </c>
      <c r="L301" s="15" t="s">
        <v>465</v>
      </c>
      <c r="M301" t="s">
        <v>36</v>
      </c>
      <c r="N301" t="s">
        <v>39</v>
      </c>
      <c r="O301" t="s">
        <v>2432</v>
      </c>
      <c r="P301" t="s">
        <v>498</v>
      </c>
      <c r="Q301">
        <v>14.7193</v>
      </c>
      <c r="R301">
        <v>45.622900000000001</v>
      </c>
    </row>
    <row r="302" spans="1:18" x14ac:dyDescent="0.3">
      <c r="A302" t="s">
        <v>3780</v>
      </c>
      <c r="D302" t="s">
        <v>3781</v>
      </c>
      <c r="E302" t="s">
        <v>35</v>
      </c>
      <c r="F302" t="s">
        <v>36</v>
      </c>
      <c r="G302" s="15" t="s">
        <v>3782</v>
      </c>
      <c r="H302" t="s">
        <v>36</v>
      </c>
      <c r="I302" t="s">
        <v>36</v>
      </c>
      <c r="J302" t="s">
        <v>36</v>
      </c>
      <c r="K302" s="15" t="s">
        <v>3783</v>
      </c>
      <c r="L302" t="s">
        <v>36</v>
      </c>
      <c r="M302" t="s">
        <v>36</v>
      </c>
      <c r="N302" t="s">
        <v>39</v>
      </c>
      <c r="O302" t="s">
        <v>146</v>
      </c>
      <c r="P302" t="s">
        <v>52</v>
      </c>
      <c r="Q302">
        <v>16</v>
      </c>
      <c r="R302">
        <v>44</v>
      </c>
    </row>
    <row r="303" spans="1:18" x14ac:dyDescent="0.3">
      <c r="A303" t="s">
        <v>3784</v>
      </c>
      <c r="D303" t="s">
        <v>3785</v>
      </c>
      <c r="E303" t="s">
        <v>35</v>
      </c>
      <c r="F303" t="s">
        <v>36</v>
      </c>
      <c r="G303" s="15" t="s">
        <v>3786</v>
      </c>
      <c r="H303" t="s">
        <v>36</v>
      </c>
      <c r="I303" t="s">
        <v>36</v>
      </c>
      <c r="J303" t="s">
        <v>36</v>
      </c>
      <c r="K303" s="15" t="s">
        <v>3787</v>
      </c>
      <c r="L303" t="s">
        <v>36</v>
      </c>
      <c r="M303" t="s">
        <v>36</v>
      </c>
      <c r="N303" t="s">
        <v>39</v>
      </c>
      <c r="O303" t="s">
        <v>146</v>
      </c>
      <c r="P303" t="s">
        <v>52</v>
      </c>
      <c r="Q303">
        <v>16</v>
      </c>
      <c r="R303">
        <v>44</v>
      </c>
    </row>
    <row r="304" spans="1:18" x14ac:dyDescent="0.3">
      <c r="A304" t="s">
        <v>3195</v>
      </c>
      <c r="D304" t="s">
        <v>3196</v>
      </c>
      <c r="E304" t="s">
        <v>419</v>
      </c>
      <c r="F304" s="15" t="s">
        <v>3197</v>
      </c>
      <c r="G304" s="15" t="s">
        <v>3198</v>
      </c>
      <c r="H304" s="15" t="s">
        <v>3199</v>
      </c>
      <c r="I304" s="15" t="s">
        <v>3200</v>
      </c>
      <c r="J304" s="15" t="s">
        <v>3201</v>
      </c>
      <c r="K304" s="15" t="s">
        <v>3202</v>
      </c>
      <c r="L304" s="15" t="s">
        <v>3203</v>
      </c>
      <c r="M304" t="s">
        <v>36</v>
      </c>
      <c r="N304" t="s">
        <v>39</v>
      </c>
      <c r="O304" t="s">
        <v>3204</v>
      </c>
      <c r="P304" t="s">
        <v>52</v>
      </c>
      <c r="Q304">
        <v>16.455590000000001</v>
      </c>
      <c r="R304">
        <v>43.575119999999998</v>
      </c>
    </row>
    <row r="305" spans="1:18" x14ac:dyDescent="0.3">
      <c r="A305" t="s">
        <v>3792</v>
      </c>
      <c r="D305" t="s">
        <v>3793</v>
      </c>
      <c r="E305" t="s">
        <v>35</v>
      </c>
      <c r="F305" t="s">
        <v>36</v>
      </c>
      <c r="G305" s="15" t="s">
        <v>3794</v>
      </c>
      <c r="H305" t="s">
        <v>36</v>
      </c>
      <c r="I305" t="s">
        <v>36</v>
      </c>
      <c r="J305" t="s">
        <v>36</v>
      </c>
      <c r="K305" s="15" t="s">
        <v>3795</v>
      </c>
      <c r="L305" t="s">
        <v>36</v>
      </c>
      <c r="M305" t="s">
        <v>36</v>
      </c>
      <c r="N305" t="s">
        <v>39</v>
      </c>
      <c r="O305" t="s">
        <v>3796</v>
      </c>
      <c r="P305" t="s">
        <v>52</v>
      </c>
      <c r="Q305">
        <v>15.935077</v>
      </c>
      <c r="R305">
        <v>44.006813999999999</v>
      </c>
    </row>
    <row r="306" spans="1:18" x14ac:dyDescent="0.3">
      <c r="A306" t="s">
        <v>42</v>
      </c>
      <c r="D306" t="s">
        <v>43</v>
      </c>
      <c r="E306" t="s">
        <v>35</v>
      </c>
      <c r="F306" t="s">
        <v>36</v>
      </c>
      <c r="G306" s="15" t="s">
        <v>44</v>
      </c>
      <c r="H306" t="s">
        <v>36</v>
      </c>
      <c r="I306" t="s">
        <v>36</v>
      </c>
      <c r="J306" s="12" t="s">
        <v>36</v>
      </c>
      <c r="K306" t="s">
        <v>36</v>
      </c>
      <c r="L306" t="s">
        <v>36</v>
      </c>
      <c r="M306" t="s">
        <v>36</v>
      </c>
      <c r="N306" t="s">
        <v>39</v>
      </c>
      <c r="O306" t="s">
        <v>45</v>
      </c>
      <c r="P306" t="s">
        <v>46</v>
      </c>
      <c r="Q306">
        <v>22.619648000000002</v>
      </c>
      <c r="R306">
        <v>44.980153000000001</v>
      </c>
    </row>
    <row r="307" spans="1:18" x14ac:dyDescent="0.3">
      <c r="A307" t="s">
        <v>124</v>
      </c>
      <c r="D307" t="s">
        <v>125</v>
      </c>
      <c r="E307" t="s">
        <v>35</v>
      </c>
      <c r="F307" t="s">
        <v>36</v>
      </c>
      <c r="G307" s="15" t="s">
        <v>126</v>
      </c>
      <c r="H307" t="s">
        <v>36</v>
      </c>
      <c r="I307" t="s">
        <v>36</v>
      </c>
      <c r="J307" s="12" t="s">
        <v>36</v>
      </c>
      <c r="K307" t="s">
        <v>36</v>
      </c>
      <c r="L307" t="s">
        <v>36</v>
      </c>
      <c r="M307" t="s">
        <v>36</v>
      </c>
      <c r="N307" t="s">
        <v>39</v>
      </c>
      <c r="O307" t="s">
        <v>127</v>
      </c>
      <c r="P307" t="s">
        <v>62</v>
      </c>
      <c r="Q307">
        <v>7.259576</v>
      </c>
      <c r="R307">
        <v>45.322217999999999</v>
      </c>
    </row>
    <row r="308" spans="1:18" x14ac:dyDescent="0.3">
      <c r="A308" t="s">
        <v>3987</v>
      </c>
      <c r="D308" t="s">
        <v>268</v>
      </c>
      <c r="E308" t="s">
        <v>35</v>
      </c>
      <c r="F308" t="s">
        <v>36</v>
      </c>
      <c r="G308" s="15" t="s">
        <v>269</v>
      </c>
      <c r="H308" t="s">
        <v>36</v>
      </c>
      <c r="I308" t="s">
        <v>36</v>
      </c>
      <c r="J308" s="12" t="s">
        <v>36</v>
      </c>
      <c r="K308" t="s">
        <v>36</v>
      </c>
      <c r="L308" t="s">
        <v>36</v>
      </c>
      <c r="M308" t="s">
        <v>36</v>
      </c>
      <c r="N308" t="s">
        <v>39</v>
      </c>
      <c r="O308" t="s">
        <v>270</v>
      </c>
      <c r="P308" t="s">
        <v>62</v>
      </c>
      <c r="Q308">
        <v>7.4124460000000001</v>
      </c>
      <c r="R308">
        <v>45.272258999999998</v>
      </c>
    </row>
    <row r="309" spans="1:18" x14ac:dyDescent="0.3">
      <c r="A309" t="s">
        <v>2768</v>
      </c>
      <c r="D309" t="s">
        <v>2769</v>
      </c>
      <c r="E309" t="s">
        <v>419</v>
      </c>
      <c r="F309" s="15" t="s">
        <v>2770</v>
      </c>
      <c r="G309" s="15" t="s">
        <v>2771</v>
      </c>
      <c r="H309" s="15" t="s">
        <v>2772</v>
      </c>
      <c r="I309" s="15" t="s">
        <v>2773</v>
      </c>
      <c r="J309" s="15" t="s">
        <v>2774</v>
      </c>
      <c r="K309" s="15" t="s">
        <v>2775</v>
      </c>
      <c r="L309" s="15" t="s">
        <v>2776</v>
      </c>
      <c r="M309" t="s">
        <v>36</v>
      </c>
      <c r="N309" t="s">
        <v>39</v>
      </c>
      <c r="O309" t="s">
        <v>2777</v>
      </c>
      <c r="P309" t="s">
        <v>52</v>
      </c>
      <c r="Q309">
        <v>16.574484000000002</v>
      </c>
      <c r="R309">
        <v>43.523632999999997</v>
      </c>
    </row>
    <row r="310" spans="1:18" x14ac:dyDescent="0.3">
      <c r="A310" t="s">
        <v>3797</v>
      </c>
      <c r="D310" t="s">
        <v>3798</v>
      </c>
      <c r="E310" t="s">
        <v>35</v>
      </c>
      <c r="F310" t="s">
        <v>36</v>
      </c>
      <c r="G310" s="15" t="s">
        <v>3799</v>
      </c>
      <c r="H310" t="s">
        <v>36</v>
      </c>
      <c r="I310" t="s">
        <v>36</v>
      </c>
      <c r="J310" t="s">
        <v>36</v>
      </c>
      <c r="K310" t="s">
        <v>36</v>
      </c>
      <c r="L310" t="s">
        <v>36</v>
      </c>
      <c r="M310" t="s">
        <v>36</v>
      </c>
      <c r="N310" t="s">
        <v>39</v>
      </c>
      <c r="O310" t="s">
        <v>3800</v>
      </c>
      <c r="P310" t="s">
        <v>52</v>
      </c>
      <c r="Q310">
        <v>16.38</v>
      </c>
      <c r="R310">
        <v>44.06</v>
      </c>
    </row>
    <row r="311" spans="1:18" x14ac:dyDescent="0.3">
      <c r="A311" t="s">
        <v>3772</v>
      </c>
      <c r="D311" t="s">
        <v>3773</v>
      </c>
      <c r="E311" t="s">
        <v>35</v>
      </c>
      <c r="F311" t="s">
        <v>36</v>
      </c>
      <c r="G311" s="15" t="s">
        <v>3774</v>
      </c>
      <c r="H311" t="s">
        <v>36</v>
      </c>
      <c r="I311" t="s">
        <v>36</v>
      </c>
      <c r="J311" t="s">
        <v>36</v>
      </c>
      <c r="K311" t="s">
        <v>36</v>
      </c>
      <c r="L311" t="s">
        <v>36</v>
      </c>
      <c r="M311" t="s">
        <v>36</v>
      </c>
      <c r="N311" t="s">
        <v>39</v>
      </c>
      <c r="O311" t="s">
        <v>3775</v>
      </c>
      <c r="P311" t="s">
        <v>62</v>
      </c>
      <c r="Q311">
        <v>12.9746389</v>
      </c>
      <c r="R311">
        <v>43.133000000000003</v>
      </c>
    </row>
    <row r="312" spans="1:18" x14ac:dyDescent="0.3">
      <c r="A312" t="s">
        <v>3988</v>
      </c>
      <c r="D312" t="s">
        <v>293</v>
      </c>
      <c r="E312" t="s">
        <v>35</v>
      </c>
      <c r="F312" t="s">
        <v>36</v>
      </c>
      <c r="G312" s="15" t="s">
        <v>294</v>
      </c>
      <c r="H312" t="s">
        <v>36</v>
      </c>
      <c r="I312" t="s">
        <v>36</v>
      </c>
      <c r="J312" s="12" t="s">
        <v>36</v>
      </c>
      <c r="K312" t="s">
        <v>36</v>
      </c>
      <c r="L312" t="s">
        <v>36</v>
      </c>
      <c r="M312" t="s">
        <v>36</v>
      </c>
      <c r="N312" t="s">
        <v>39</v>
      </c>
      <c r="O312" t="s">
        <v>295</v>
      </c>
      <c r="P312" t="s">
        <v>62</v>
      </c>
      <c r="Q312">
        <v>7.7056699999999996</v>
      </c>
      <c r="R312">
        <v>45.622421000000003</v>
      </c>
    </row>
    <row r="313" spans="1:18" x14ac:dyDescent="0.3">
      <c r="A313" t="s">
        <v>3989</v>
      </c>
      <c r="D313" t="s">
        <v>336</v>
      </c>
      <c r="E313" t="s">
        <v>35</v>
      </c>
      <c r="F313" t="s">
        <v>36</v>
      </c>
      <c r="G313" s="15" t="s">
        <v>337</v>
      </c>
      <c r="H313" t="s">
        <v>36</v>
      </c>
      <c r="I313" t="s">
        <v>36</v>
      </c>
      <c r="J313" s="12" t="s">
        <v>36</v>
      </c>
      <c r="K313" t="s">
        <v>36</v>
      </c>
      <c r="L313" t="s">
        <v>36</v>
      </c>
      <c r="M313" t="s">
        <v>36</v>
      </c>
      <c r="N313" t="s">
        <v>39</v>
      </c>
      <c r="O313" t="s">
        <v>338</v>
      </c>
      <c r="P313" t="s">
        <v>68</v>
      </c>
      <c r="Q313">
        <v>3.949681</v>
      </c>
      <c r="R313">
        <v>43.940710000000003</v>
      </c>
    </row>
    <row r="314" spans="1:18" x14ac:dyDescent="0.3">
      <c r="A314" t="s">
        <v>3990</v>
      </c>
      <c r="D314" t="s">
        <v>348</v>
      </c>
      <c r="E314" t="s">
        <v>35</v>
      </c>
      <c r="F314" t="s">
        <v>36</v>
      </c>
      <c r="G314" s="15" t="s">
        <v>349</v>
      </c>
      <c r="H314" t="s">
        <v>36</v>
      </c>
      <c r="I314" t="s">
        <v>36</v>
      </c>
      <c r="J314" s="12" t="s">
        <v>36</v>
      </c>
      <c r="K314" t="s">
        <v>36</v>
      </c>
      <c r="L314" t="s">
        <v>36</v>
      </c>
      <c r="M314" t="s">
        <v>36</v>
      </c>
      <c r="N314" t="s">
        <v>39</v>
      </c>
      <c r="O314" t="s">
        <v>350</v>
      </c>
      <c r="P314" t="s">
        <v>204</v>
      </c>
      <c r="Q314">
        <v>20.567027</v>
      </c>
      <c r="R314">
        <v>38.317566999999997</v>
      </c>
    </row>
    <row r="315" spans="1:18" x14ac:dyDescent="0.3">
      <c r="A315" t="s">
        <v>2851</v>
      </c>
      <c r="D315" t="s">
        <v>2852</v>
      </c>
      <c r="E315" t="s">
        <v>419</v>
      </c>
      <c r="F315" t="s">
        <v>36</v>
      </c>
      <c r="G315" s="15" t="s">
        <v>2853</v>
      </c>
      <c r="H315" s="15" t="s">
        <v>2854</v>
      </c>
      <c r="I315" t="s">
        <v>36</v>
      </c>
      <c r="J315" s="15" t="s">
        <v>2855</v>
      </c>
      <c r="K315" s="15" t="s">
        <v>2856</v>
      </c>
      <c r="L315" s="15" t="s">
        <v>2857</v>
      </c>
      <c r="M315" t="s">
        <v>36</v>
      </c>
      <c r="N315" t="s">
        <v>39</v>
      </c>
      <c r="O315" t="s">
        <v>2858</v>
      </c>
      <c r="P315" t="s">
        <v>204</v>
      </c>
      <c r="Q315">
        <v>22.069444000000001</v>
      </c>
      <c r="R315">
        <v>39.872777999999997</v>
      </c>
    </row>
    <row r="316" spans="1:18" x14ac:dyDescent="0.3">
      <c r="A316" t="s">
        <v>3788</v>
      </c>
      <c r="D316" t="s">
        <v>3789</v>
      </c>
      <c r="E316" t="s">
        <v>35</v>
      </c>
      <c r="F316" t="s">
        <v>36</v>
      </c>
      <c r="G316" s="15" t="s">
        <v>3790</v>
      </c>
      <c r="H316" t="s">
        <v>36</v>
      </c>
      <c r="I316" t="s">
        <v>36</v>
      </c>
      <c r="J316" t="s">
        <v>36</v>
      </c>
      <c r="K316" t="s">
        <v>36</v>
      </c>
      <c r="L316" t="s">
        <v>36</v>
      </c>
      <c r="M316" t="s">
        <v>36</v>
      </c>
      <c r="N316" t="s">
        <v>39</v>
      </c>
      <c r="O316" t="s">
        <v>3791</v>
      </c>
      <c r="P316" t="s">
        <v>624</v>
      </c>
      <c r="Q316">
        <v>18.585788399999998</v>
      </c>
      <c r="R316">
        <v>43.882968699999999</v>
      </c>
    </row>
    <row r="317" spans="1:18" x14ac:dyDescent="0.3">
      <c r="A317" t="s">
        <v>3991</v>
      </c>
      <c r="D317" t="s">
        <v>363</v>
      </c>
      <c r="E317" t="s">
        <v>35</v>
      </c>
      <c r="F317" t="s">
        <v>36</v>
      </c>
      <c r="G317" s="15" t="s">
        <v>364</v>
      </c>
      <c r="H317" t="s">
        <v>36</v>
      </c>
      <c r="I317" t="s">
        <v>36</v>
      </c>
      <c r="J317" s="12" t="s">
        <v>36</v>
      </c>
      <c r="K317" t="s">
        <v>36</v>
      </c>
      <c r="L317" t="s">
        <v>36</v>
      </c>
      <c r="M317" t="s">
        <v>36</v>
      </c>
      <c r="N317" t="s">
        <v>39</v>
      </c>
      <c r="O317" t="s">
        <v>365</v>
      </c>
      <c r="P317" t="s">
        <v>204</v>
      </c>
      <c r="Q317">
        <v>24.332905</v>
      </c>
      <c r="R317">
        <v>35.286918</v>
      </c>
    </row>
    <row r="318" spans="1:18" x14ac:dyDescent="0.3">
      <c r="A318" t="s">
        <v>139</v>
      </c>
      <c r="D318" t="s">
        <v>140</v>
      </c>
      <c r="E318" t="s">
        <v>35</v>
      </c>
      <c r="F318" t="s">
        <v>36</v>
      </c>
      <c r="G318" s="15" t="s">
        <v>141</v>
      </c>
      <c r="H318" t="s">
        <v>36</v>
      </c>
      <c r="I318" t="s">
        <v>36</v>
      </c>
      <c r="J318" s="12" t="s">
        <v>36</v>
      </c>
      <c r="K318" t="s">
        <v>36</v>
      </c>
      <c r="L318" t="s">
        <v>36</v>
      </c>
      <c r="M318" t="s">
        <v>36</v>
      </c>
      <c r="N318" t="s">
        <v>39</v>
      </c>
      <c r="O318" t="s">
        <v>142</v>
      </c>
      <c r="P318" t="s">
        <v>62</v>
      </c>
      <c r="Q318">
        <v>7.8400999999999996</v>
      </c>
      <c r="R318">
        <v>44.241658000000001</v>
      </c>
    </row>
    <row r="319" spans="1:18" x14ac:dyDescent="0.3">
      <c r="A319" t="s">
        <v>128</v>
      </c>
      <c r="D319" t="s">
        <v>129</v>
      </c>
      <c r="E319" t="s">
        <v>35</v>
      </c>
      <c r="F319" t="s">
        <v>36</v>
      </c>
      <c r="G319" s="15" t="s">
        <v>130</v>
      </c>
      <c r="H319" t="s">
        <v>36</v>
      </c>
      <c r="I319" t="s">
        <v>36</v>
      </c>
      <c r="J319" s="12" t="s">
        <v>36</v>
      </c>
      <c r="K319" t="s">
        <v>36</v>
      </c>
      <c r="L319" t="s">
        <v>36</v>
      </c>
      <c r="M319" t="s">
        <v>36</v>
      </c>
      <c r="N319" t="s">
        <v>39</v>
      </c>
      <c r="O319" t="s">
        <v>131</v>
      </c>
      <c r="P319" t="s">
        <v>62</v>
      </c>
      <c r="Q319">
        <v>8.2553520000000002</v>
      </c>
      <c r="R319">
        <v>45.873460000000001</v>
      </c>
    </row>
    <row r="320" spans="1:18" x14ac:dyDescent="0.3">
      <c r="A320" t="s">
        <v>391</v>
      </c>
      <c r="D320" t="s">
        <v>392</v>
      </c>
      <c r="E320" t="s">
        <v>35</v>
      </c>
      <c r="F320" t="s">
        <v>36</v>
      </c>
      <c r="G320" s="15" t="s">
        <v>393</v>
      </c>
      <c r="H320" t="s">
        <v>36</v>
      </c>
      <c r="I320" t="s">
        <v>36</v>
      </c>
      <c r="J320" s="12" t="s">
        <v>36</v>
      </c>
      <c r="K320" t="s">
        <v>36</v>
      </c>
      <c r="L320" t="s">
        <v>36</v>
      </c>
      <c r="M320" t="s">
        <v>36</v>
      </c>
      <c r="N320" t="s">
        <v>39</v>
      </c>
      <c r="O320" t="s">
        <v>394</v>
      </c>
      <c r="P320" t="s">
        <v>68</v>
      </c>
      <c r="Q320">
        <v>-5.0890731999999996</v>
      </c>
      <c r="R320">
        <v>48.444461599999997</v>
      </c>
    </row>
    <row r="321" spans="1:18" x14ac:dyDescent="0.3">
      <c r="A321" t="s">
        <v>98</v>
      </c>
      <c r="D321" t="s">
        <v>99</v>
      </c>
      <c r="E321" t="s">
        <v>35</v>
      </c>
      <c r="F321" t="s">
        <v>36</v>
      </c>
      <c r="G321" s="15" t="s">
        <v>100</v>
      </c>
      <c r="H321" t="s">
        <v>36</v>
      </c>
      <c r="I321" t="s">
        <v>36</v>
      </c>
      <c r="J321" s="12" t="s">
        <v>36</v>
      </c>
      <c r="K321" t="s">
        <v>36</v>
      </c>
      <c r="L321" t="s">
        <v>36</v>
      </c>
      <c r="M321" t="s">
        <v>36</v>
      </c>
      <c r="N321" t="s">
        <v>39</v>
      </c>
      <c r="O321" t="s">
        <v>101</v>
      </c>
      <c r="P321" t="s">
        <v>62</v>
      </c>
      <c r="Q321">
        <v>10.520989</v>
      </c>
      <c r="R321">
        <v>44.336109999999998</v>
      </c>
    </row>
    <row r="322" spans="1:18" x14ac:dyDescent="0.3">
      <c r="A322" t="s">
        <v>633</v>
      </c>
      <c r="D322" t="s">
        <v>634</v>
      </c>
      <c r="E322" t="s">
        <v>419</v>
      </c>
      <c r="F322" t="s">
        <v>36</v>
      </c>
      <c r="G322" s="15" t="s">
        <v>635</v>
      </c>
      <c r="H322" s="15" t="s">
        <v>636</v>
      </c>
      <c r="I322" t="s">
        <v>36</v>
      </c>
      <c r="J322" s="15" t="s">
        <v>637</v>
      </c>
      <c r="K322" s="15" t="s">
        <v>638</v>
      </c>
      <c r="L322" s="15" t="s">
        <v>639</v>
      </c>
      <c r="M322" s="15" t="s">
        <v>640</v>
      </c>
      <c r="N322" t="s">
        <v>39</v>
      </c>
      <c r="O322" t="s">
        <v>641</v>
      </c>
      <c r="P322" t="s">
        <v>498</v>
      </c>
      <c r="Q322">
        <v>14.47319167</v>
      </c>
      <c r="R322">
        <v>46.061149999999998</v>
      </c>
    </row>
    <row r="323" spans="1:18" x14ac:dyDescent="0.3">
      <c r="A323" t="s">
        <v>1850</v>
      </c>
      <c r="D323" t="s">
        <v>1851</v>
      </c>
      <c r="E323" t="s">
        <v>419</v>
      </c>
      <c r="F323" t="s">
        <v>36</v>
      </c>
      <c r="G323" s="13" t="s">
        <v>465</v>
      </c>
      <c r="H323" s="15" t="s">
        <v>465</v>
      </c>
      <c r="I323" s="15" t="s">
        <v>465</v>
      </c>
      <c r="J323" s="15" t="s">
        <v>465</v>
      </c>
      <c r="K323" s="15" t="s">
        <v>1852</v>
      </c>
      <c r="L323" s="22" t="s">
        <v>1853</v>
      </c>
      <c r="M323" t="s">
        <v>36</v>
      </c>
      <c r="N323" t="s">
        <v>39</v>
      </c>
      <c r="O323" t="s">
        <v>1854</v>
      </c>
      <c r="P323" t="s">
        <v>498</v>
      </c>
      <c r="Q323">
        <v>13.98376388889</v>
      </c>
      <c r="R323">
        <v>46.147363888889998</v>
      </c>
    </row>
    <row r="324" spans="1:18" x14ac:dyDescent="0.3">
      <c r="A324" t="s">
        <v>2190</v>
      </c>
      <c r="D324" t="s">
        <v>2191</v>
      </c>
      <c r="E324" t="s">
        <v>419</v>
      </c>
      <c r="F324" t="s">
        <v>36</v>
      </c>
      <c r="G324" s="15" t="s">
        <v>2192</v>
      </c>
      <c r="H324" s="15" t="s">
        <v>2193</v>
      </c>
      <c r="I324" s="15" t="s">
        <v>2194</v>
      </c>
      <c r="J324" s="15" t="s">
        <v>2195</v>
      </c>
      <c r="K324" s="15" t="s">
        <v>2196</v>
      </c>
      <c r="L324" s="15" t="s">
        <v>2197</v>
      </c>
      <c r="M324" t="s">
        <v>36</v>
      </c>
      <c r="N324" t="s">
        <v>39</v>
      </c>
      <c r="O324" t="s">
        <v>2198</v>
      </c>
      <c r="P324" t="s">
        <v>498</v>
      </c>
      <c r="Q324">
        <v>15.122600220000001</v>
      </c>
      <c r="R324">
        <v>45.813666099999999</v>
      </c>
    </row>
    <row r="325" spans="1:18" x14ac:dyDescent="0.3">
      <c r="A325" t="s">
        <v>1892</v>
      </c>
      <c r="C325" t="s">
        <v>1893</v>
      </c>
      <c r="D325" t="s">
        <v>1894</v>
      </c>
      <c r="E325" t="s">
        <v>419</v>
      </c>
      <c r="F325" s="15" t="s">
        <v>1895</v>
      </c>
      <c r="G325" s="15" t="s">
        <v>1896</v>
      </c>
      <c r="H325" s="15" t="s">
        <v>1897</v>
      </c>
      <c r="I325" s="15" t="s">
        <v>1898</v>
      </c>
      <c r="J325" s="15" t="s">
        <v>1899</v>
      </c>
      <c r="K325" s="15" t="s">
        <v>1900</v>
      </c>
      <c r="L325" s="15" t="s">
        <v>1901</v>
      </c>
      <c r="M325" t="s">
        <v>36</v>
      </c>
      <c r="N325" t="s">
        <v>39</v>
      </c>
      <c r="O325" t="s">
        <v>1902</v>
      </c>
      <c r="P325" t="s">
        <v>52</v>
      </c>
      <c r="Q325">
        <v>13.944890703700001</v>
      </c>
      <c r="R325">
        <v>45.280346897599998</v>
      </c>
    </row>
    <row r="326" spans="1:18" x14ac:dyDescent="0.3">
      <c r="A326" t="s">
        <v>1071</v>
      </c>
      <c r="D326" t="s">
        <v>1072</v>
      </c>
      <c r="E326" t="s">
        <v>419</v>
      </c>
      <c r="F326" s="15" t="s">
        <v>1073</v>
      </c>
      <c r="G326" s="15" t="s">
        <v>1074</v>
      </c>
      <c r="H326" s="15" t="s">
        <v>1075</v>
      </c>
      <c r="I326" s="15" t="s">
        <v>1076</v>
      </c>
      <c r="J326" s="15" t="s">
        <v>1077</v>
      </c>
      <c r="K326" s="15" t="s">
        <v>1078</v>
      </c>
      <c r="L326" s="15" t="s">
        <v>1079</v>
      </c>
      <c r="M326" s="15" t="s">
        <v>1080</v>
      </c>
      <c r="N326" t="s">
        <v>39</v>
      </c>
      <c r="O326" t="s">
        <v>1081</v>
      </c>
      <c r="P326" t="s">
        <v>498</v>
      </c>
      <c r="Q326">
        <v>13.90291667</v>
      </c>
      <c r="R326">
        <v>45.513216669999998</v>
      </c>
    </row>
    <row r="327" spans="1:18" x14ac:dyDescent="0.3">
      <c r="A327" t="s">
        <v>3739</v>
      </c>
      <c r="D327" t="s">
        <v>3740</v>
      </c>
      <c r="E327" t="s">
        <v>35</v>
      </c>
      <c r="F327" t="s">
        <v>36</v>
      </c>
      <c r="G327" s="15" t="s">
        <v>3741</v>
      </c>
      <c r="H327" t="s">
        <v>36</v>
      </c>
      <c r="I327" s="15" t="s">
        <v>3742</v>
      </c>
      <c r="J327" t="s">
        <v>36</v>
      </c>
      <c r="K327" s="15" t="s">
        <v>3743</v>
      </c>
      <c r="L327" t="s">
        <v>36</v>
      </c>
      <c r="M327" t="s">
        <v>36</v>
      </c>
      <c r="N327" t="s">
        <v>39</v>
      </c>
      <c r="O327" t="s">
        <v>3744</v>
      </c>
      <c r="P327" t="s">
        <v>1544</v>
      </c>
      <c r="Q327">
        <v>-2.2260939999999998</v>
      </c>
      <c r="R327">
        <v>43.155065999999998</v>
      </c>
    </row>
    <row r="328" spans="1:18" x14ac:dyDescent="0.3">
      <c r="A328" t="s">
        <v>3727</v>
      </c>
      <c r="D328" t="s">
        <v>3728</v>
      </c>
      <c r="E328" t="s">
        <v>35</v>
      </c>
      <c r="F328" t="s">
        <v>36</v>
      </c>
      <c r="G328" s="15" t="s">
        <v>3729</v>
      </c>
      <c r="H328" t="s">
        <v>36</v>
      </c>
      <c r="I328" s="15" t="s">
        <v>3730</v>
      </c>
      <c r="J328" t="s">
        <v>36</v>
      </c>
      <c r="K328" s="15" t="s">
        <v>3731</v>
      </c>
      <c r="L328" t="s">
        <v>36</v>
      </c>
      <c r="M328" t="s">
        <v>36</v>
      </c>
      <c r="N328" t="s">
        <v>39</v>
      </c>
      <c r="O328" t="s">
        <v>3732</v>
      </c>
      <c r="P328" t="s">
        <v>1544</v>
      </c>
      <c r="Q328">
        <v>-1.5405390000000001</v>
      </c>
      <c r="R328">
        <v>43.269399999999997</v>
      </c>
    </row>
    <row r="329" spans="1:18" x14ac:dyDescent="0.3">
      <c r="A329" t="s">
        <v>3733</v>
      </c>
      <c r="D329" t="s">
        <v>3734</v>
      </c>
      <c r="E329" t="s">
        <v>35</v>
      </c>
      <c r="F329" t="s">
        <v>36</v>
      </c>
      <c r="G329" s="15" t="s">
        <v>3735</v>
      </c>
      <c r="H329" t="s">
        <v>36</v>
      </c>
      <c r="I329" s="15" t="s">
        <v>3736</v>
      </c>
      <c r="J329" t="s">
        <v>36</v>
      </c>
      <c r="K329" s="15" t="s">
        <v>3737</v>
      </c>
      <c r="L329" t="s">
        <v>36</v>
      </c>
      <c r="M329" t="s">
        <v>36</v>
      </c>
      <c r="N329" t="s">
        <v>39</v>
      </c>
      <c r="O329" t="s">
        <v>3738</v>
      </c>
      <c r="P329" t="s">
        <v>1544</v>
      </c>
      <c r="Q329">
        <v>-2.7134710000000002</v>
      </c>
      <c r="R329">
        <v>43.373272</v>
      </c>
    </row>
    <row r="330" spans="1:18" x14ac:dyDescent="0.3">
      <c r="A330" t="s">
        <v>2517</v>
      </c>
      <c r="D330" t="s">
        <v>2518</v>
      </c>
      <c r="E330" t="s">
        <v>419</v>
      </c>
      <c r="F330" t="s">
        <v>36</v>
      </c>
      <c r="G330" s="15" t="s">
        <v>2519</v>
      </c>
      <c r="H330" s="15" t="s">
        <v>2520</v>
      </c>
      <c r="I330" s="15" t="s">
        <v>2521</v>
      </c>
      <c r="J330" t="s">
        <v>36</v>
      </c>
      <c r="K330" t="s">
        <v>36</v>
      </c>
      <c r="L330" s="15" t="s">
        <v>2522</v>
      </c>
      <c r="M330" t="s">
        <v>36</v>
      </c>
      <c r="N330" t="s">
        <v>39</v>
      </c>
      <c r="O330" t="s">
        <v>2523</v>
      </c>
      <c r="P330" t="s">
        <v>204</v>
      </c>
      <c r="Q330">
        <v>27.966764000000001</v>
      </c>
      <c r="R330">
        <v>36.260441</v>
      </c>
    </row>
    <row r="331" spans="1:18" x14ac:dyDescent="0.3">
      <c r="A331" t="s">
        <v>2579</v>
      </c>
      <c r="D331" t="s">
        <v>2580</v>
      </c>
      <c r="E331" t="s">
        <v>419</v>
      </c>
      <c r="F331" t="s">
        <v>36</v>
      </c>
      <c r="G331" s="13" t="s">
        <v>465</v>
      </c>
      <c r="H331" s="15" t="s">
        <v>465</v>
      </c>
      <c r="I331" s="15" t="s">
        <v>2581</v>
      </c>
      <c r="J331" s="15" t="s">
        <v>465</v>
      </c>
      <c r="K331" s="15" t="s">
        <v>2582</v>
      </c>
      <c r="L331" s="22" t="s">
        <v>2583</v>
      </c>
      <c r="M331" t="s">
        <v>36</v>
      </c>
      <c r="N331" t="s">
        <v>39</v>
      </c>
      <c r="O331" t="s">
        <v>2584</v>
      </c>
      <c r="P331" t="s">
        <v>204</v>
      </c>
      <c r="Q331">
        <v>24.647099999999998</v>
      </c>
      <c r="R331">
        <v>35.324269000000001</v>
      </c>
    </row>
    <row r="332" spans="1:18" x14ac:dyDescent="0.3">
      <c r="A332" t="s">
        <v>27</v>
      </c>
      <c r="D332" t="s">
        <v>28</v>
      </c>
      <c r="E332" t="s">
        <v>24</v>
      </c>
      <c r="F332" s="12" t="s">
        <v>36</v>
      </c>
      <c r="G332" s="15" t="s">
        <v>465</v>
      </c>
      <c r="H332" t="s">
        <v>36</v>
      </c>
      <c r="I332" s="15" t="s">
        <v>465</v>
      </c>
      <c r="J332" t="s">
        <v>36</v>
      </c>
      <c r="K332" s="15" t="s">
        <v>465</v>
      </c>
      <c r="L332" s="15" t="s">
        <v>465</v>
      </c>
      <c r="M332" t="s">
        <v>36</v>
      </c>
      <c r="N332" t="s">
        <v>21</v>
      </c>
    </row>
    <row r="333" spans="1:18" x14ac:dyDescent="0.3">
      <c r="A333" t="s">
        <v>2333</v>
      </c>
      <c r="D333" t="s">
        <v>2334</v>
      </c>
      <c r="E333" t="s">
        <v>419</v>
      </c>
      <c r="F333" t="s">
        <v>36</v>
      </c>
      <c r="G333" t="s">
        <v>36</v>
      </c>
      <c r="H333" s="15" t="s">
        <v>2335</v>
      </c>
      <c r="I333" s="15" t="s">
        <v>2336</v>
      </c>
      <c r="J333" s="15" t="s">
        <v>2337</v>
      </c>
      <c r="K333" s="15" t="s">
        <v>2338</v>
      </c>
      <c r="L333" s="22" t="s">
        <v>2339</v>
      </c>
      <c r="M333" s="15" t="s">
        <v>2340</v>
      </c>
      <c r="N333" t="s">
        <v>39</v>
      </c>
      <c r="O333" t="s">
        <v>2341</v>
      </c>
      <c r="P333" t="s">
        <v>2069</v>
      </c>
      <c r="Q333">
        <v>21.38625</v>
      </c>
      <c r="R333">
        <v>48.809722219999998</v>
      </c>
    </row>
    <row r="334" spans="1:18" x14ac:dyDescent="0.3">
      <c r="A334" t="s">
        <v>2064</v>
      </c>
      <c r="D334" t="s">
        <v>2065</v>
      </c>
      <c r="E334" t="s">
        <v>419</v>
      </c>
      <c r="F334" t="s">
        <v>36</v>
      </c>
      <c r="G334" s="13" t="s">
        <v>465</v>
      </c>
      <c r="H334" t="s">
        <v>36</v>
      </c>
      <c r="I334" s="15" t="s">
        <v>2066</v>
      </c>
      <c r="J334" s="15" t="s">
        <v>465</v>
      </c>
      <c r="K334" s="15" t="s">
        <v>2067</v>
      </c>
      <c r="L334" s="15" t="s">
        <v>465</v>
      </c>
      <c r="M334" t="s">
        <v>36</v>
      </c>
      <c r="N334" t="s">
        <v>39</v>
      </c>
      <c r="O334" t="s">
        <v>2068</v>
      </c>
      <c r="P334" t="s">
        <v>2069</v>
      </c>
      <c r="Q334">
        <v>20.00573</v>
      </c>
      <c r="R334">
        <v>48.222852000000003</v>
      </c>
    </row>
    <row r="335" spans="1:18" x14ac:dyDescent="0.3">
      <c r="A335" s="12">
        <v>22750</v>
      </c>
      <c r="B335" s="28">
        <v>44743</v>
      </c>
      <c r="C335" s="12"/>
      <c r="D335" s="12" t="s">
        <v>3821</v>
      </c>
      <c r="E335" s="12" t="s">
        <v>3816</v>
      </c>
      <c r="F335" s="12" t="s">
        <v>36</v>
      </c>
      <c r="G335" s="14" t="s">
        <v>465</v>
      </c>
      <c r="H335" t="s">
        <v>36</v>
      </c>
      <c r="I335" s="12" t="s">
        <v>36</v>
      </c>
      <c r="J335" s="12" t="s">
        <v>36</v>
      </c>
      <c r="K335" s="12" t="s">
        <v>36</v>
      </c>
      <c r="L335" s="15" t="s">
        <v>465</v>
      </c>
      <c r="M335" t="s">
        <v>36</v>
      </c>
      <c r="N335" s="12"/>
      <c r="O335" s="12"/>
      <c r="P335" s="12" t="s">
        <v>1927</v>
      </c>
      <c r="Q335" s="12">
        <v>6.85161</v>
      </c>
      <c r="R335" s="12">
        <v>46.154980000000002</v>
      </c>
    </row>
    <row r="336" spans="1:18" x14ac:dyDescent="0.3">
      <c r="A336" t="s">
        <v>614</v>
      </c>
      <c r="D336" t="s">
        <v>615</v>
      </c>
      <c r="E336" t="s">
        <v>419</v>
      </c>
      <c r="F336" t="s">
        <v>36</v>
      </c>
      <c r="G336" s="15" t="s">
        <v>616</v>
      </c>
      <c r="H336" s="15" t="s">
        <v>617</v>
      </c>
      <c r="I336" s="15" t="s">
        <v>618</v>
      </c>
      <c r="J336" s="15" t="s">
        <v>619</v>
      </c>
      <c r="K336" s="15" t="s">
        <v>620</v>
      </c>
      <c r="L336" s="15" t="s">
        <v>621</v>
      </c>
      <c r="M336" s="15" t="s">
        <v>622</v>
      </c>
      <c r="N336" t="s">
        <v>39</v>
      </c>
      <c r="O336" t="s">
        <v>623</v>
      </c>
      <c r="P336" t="s">
        <v>624</v>
      </c>
      <c r="Q336">
        <v>18.634398269999998</v>
      </c>
      <c r="R336">
        <v>44.222962920000001</v>
      </c>
    </row>
    <row r="337" spans="1:18" x14ac:dyDescent="0.3">
      <c r="A337" t="s">
        <v>31</v>
      </c>
      <c r="D337" t="s">
        <v>32</v>
      </c>
      <c r="E337" t="s">
        <v>24</v>
      </c>
      <c r="F337" s="12" t="s">
        <v>36</v>
      </c>
      <c r="G337" s="15" t="s">
        <v>465</v>
      </c>
      <c r="H337" t="s">
        <v>36</v>
      </c>
      <c r="I337" t="s">
        <v>36</v>
      </c>
      <c r="J337" t="s">
        <v>36</v>
      </c>
      <c r="K337" s="15" t="s">
        <v>465</v>
      </c>
      <c r="L337" s="15" t="s">
        <v>465</v>
      </c>
      <c r="M337" t="s">
        <v>36</v>
      </c>
      <c r="N337" t="s">
        <v>21</v>
      </c>
    </row>
    <row r="338" spans="1:18" x14ac:dyDescent="0.3">
      <c r="A338" t="s">
        <v>399</v>
      </c>
      <c r="D338" t="s">
        <v>400</v>
      </c>
      <c r="E338" t="s">
        <v>35</v>
      </c>
      <c r="F338" t="s">
        <v>36</v>
      </c>
      <c r="G338" s="15" t="s">
        <v>401</v>
      </c>
      <c r="H338" t="s">
        <v>36</v>
      </c>
      <c r="I338" t="s">
        <v>36</v>
      </c>
      <c r="J338" s="12" t="s">
        <v>36</v>
      </c>
      <c r="K338" s="15" t="s">
        <v>402</v>
      </c>
      <c r="L338" t="s">
        <v>36</v>
      </c>
      <c r="M338" t="s">
        <v>36</v>
      </c>
      <c r="N338" t="s">
        <v>39</v>
      </c>
      <c r="O338" t="s">
        <v>403</v>
      </c>
      <c r="P338" t="s">
        <v>62</v>
      </c>
      <c r="Q338">
        <v>12.96194444</v>
      </c>
      <c r="R338">
        <v>43.400833329999998</v>
      </c>
    </row>
    <row r="339" spans="1:18" x14ac:dyDescent="0.3">
      <c r="A339" s="12">
        <v>22591</v>
      </c>
      <c r="B339" s="28">
        <v>44743</v>
      </c>
      <c r="C339" s="12"/>
      <c r="D339" s="12" t="s">
        <v>3817</v>
      </c>
      <c r="E339" s="12" t="s">
        <v>3816</v>
      </c>
      <c r="F339" s="12" t="s">
        <v>36</v>
      </c>
      <c r="G339" s="14" t="s">
        <v>465</v>
      </c>
      <c r="H339" t="s">
        <v>36</v>
      </c>
      <c r="I339" s="12" t="s">
        <v>36</v>
      </c>
      <c r="J339" s="12" t="s">
        <v>36</v>
      </c>
      <c r="K339" s="12" t="s">
        <v>36</v>
      </c>
      <c r="L339" s="15" t="s">
        <v>465</v>
      </c>
      <c r="M339" t="s">
        <v>36</v>
      </c>
      <c r="N339" s="12"/>
      <c r="O339" s="12"/>
      <c r="P339" s="12" t="s">
        <v>1927</v>
      </c>
      <c r="Q339" s="12">
        <v>7.0891599999999997</v>
      </c>
      <c r="R339" s="12">
        <v>46.135550000000002</v>
      </c>
    </row>
    <row r="340" spans="1:18" x14ac:dyDescent="0.3">
      <c r="A340" t="s">
        <v>375</v>
      </c>
      <c r="D340" t="s">
        <v>376</v>
      </c>
      <c r="E340" t="s">
        <v>35</v>
      </c>
      <c r="F340" t="s">
        <v>36</v>
      </c>
      <c r="G340" s="15" t="s">
        <v>377</v>
      </c>
      <c r="H340" t="s">
        <v>36</v>
      </c>
      <c r="I340" t="s">
        <v>36</v>
      </c>
      <c r="J340" s="12" t="s">
        <v>36</v>
      </c>
      <c r="K340" s="15" t="s">
        <v>378</v>
      </c>
      <c r="L340" t="s">
        <v>36</v>
      </c>
      <c r="M340" t="s">
        <v>36</v>
      </c>
      <c r="N340" t="s">
        <v>39</v>
      </c>
      <c r="O340" t="s">
        <v>379</v>
      </c>
      <c r="P340" t="s">
        <v>380</v>
      </c>
      <c r="Q340">
        <v>43.5</v>
      </c>
      <c r="R340">
        <v>42.1</v>
      </c>
    </row>
    <row r="341" spans="1:18" x14ac:dyDescent="0.3">
      <c r="A341" t="s">
        <v>489</v>
      </c>
      <c r="D341" t="s">
        <v>490</v>
      </c>
      <c r="E341" t="s">
        <v>419</v>
      </c>
      <c r="F341" s="15" t="s">
        <v>491</v>
      </c>
      <c r="G341" s="15" t="s">
        <v>492</v>
      </c>
      <c r="H341" s="15" t="s">
        <v>493</v>
      </c>
      <c r="I341" s="15" t="s">
        <v>494</v>
      </c>
      <c r="J341" s="12" t="s">
        <v>36</v>
      </c>
      <c r="K341" s="15" t="s">
        <v>495</v>
      </c>
      <c r="L341" s="15" t="s">
        <v>496</v>
      </c>
      <c r="M341" t="s">
        <v>36</v>
      </c>
      <c r="N341" t="s">
        <v>39</v>
      </c>
      <c r="O341" t="s">
        <v>497</v>
      </c>
      <c r="P341" t="s">
        <v>498</v>
      </c>
      <c r="Q341">
        <v>15.1742514303</v>
      </c>
      <c r="R341">
        <v>46.414464794399997</v>
      </c>
    </row>
    <row r="342" spans="1:18" x14ac:dyDescent="0.3">
      <c r="A342" t="s">
        <v>764</v>
      </c>
      <c r="D342" t="s">
        <v>765</v>
      </c>
      <c r="E342" t="s">
        <v>419</v>
      </c>
      <c r="F342" s="15" t="s">
        <v>766</v>
      </c>
      <c r="G342" s="15" t="s">
        <v>767</v>
      </c>
      <c r="H342" s="15" t="s">
        <v>768</v>
      </c>
      <c r="I342" s="15" t="s">
        <v>769</v>
      </c>
      <c r="J342" s="15" t="s">
        <v>770</v>
      </c>
      <c r="K342" s="15" t="s">
        <v>771</v>
      </c>
      <c r="L342" s="15" t="s">
        <v>772</v>
      </c>
      <c r="M342" s="15" t="s">
        <v>773</v>
      </c>
      <c r="N342" t="s">
        <v>39</v>
      </c>
      <c r="O342" t="s">
        <v>774</v>
      </c>
      <c r="P342" t="s">
        <v>498</v>
      </c>
      <c r="Q342">
        <v>14.51341111</v>
      </c>
      <c r="R342">
        <v>45.936788890000003</v>
      </c>
    </row>
    <row r="343" spans="1:18" x14ac:dyDescent="0.3">
      <c r="A343" t="s">
        <v>1464</v>
      </c>
      <c r="D343" t="s">
        <v>1465</v>
      </c>
      <c r="E343" t="s">
        <v>419</v>
      </c>
      <c r="F343" t="s">
        <v>36</v>
      </c>
      <c r="G343" s="15" t="s">
        <v>1466</v>
      </c>
      <c r="H343" t="s">
        <v>36</v>
      </c>
      <c r="I343" s="15" t="s">
        <v>1467</v>
      </c>
      <c r="J343" t="s">
        <v>36</v>
      </c>
      <c r="K343" s="15" t="s">
        <v>1468</v>
      </c>
      <c r="L343" s="15" t="s">
        <v>1469</v>
      </c>
      <c r="M343" t="s">
        <v>36</v>
      </c>
      <c r="N343" t="s">
        <v>39</v>
      </c>
      <c r="O343" t="s">
        <v>1470</v>
      </c>
      <c r="P343" t="s">
        <v>498</v>
      </c>
      <c r="Q343">
        <v>14.13109167</v>
      </c>
      <c r="R343">
        <v>46.299752779999999</v>
      </c>
    </row>
    <row r="344" spans="1:18" x14ac:dyDescent="0.3">
      <c r="A344" t="s">
        <v>2342</v>
      </c>
      <c r="D344" t="s">
        <v>2343</v>
      </c>
      <c r="E344" t="s">
        <v>419</v>
      </c>
      <c r="F344" s="15" t="s">
        <v>2344</v>
      </c>
      <c r="G344" s="15" t="s">
        <v>2345</v>
      </c>
      <c r="H344" s="15" t="s">
        <v>2346</v>
      </c>
      <c r="I344" s="15" t="s">
        <v>2347</v>
      </c>
      <c r="J344" t="s">
        <v>36</v>
      </c>
      <c r="K344" s="15" t="s">
        <v>2348</v>
      </c>
      <c r="L344" t="s">
        <v>36</v>
      </c>
      <c r="M344" t="s">
        <v>36</v>
      </c>
      <c r="N344" t="s">
        <v>39</v>
      </c>
      <c r="O344" t="s">
        <v>2349</v>
      </c>
      <c r="P344" t="s">
        <v>2069</v>
      </c>
      <c r="Q344">
        <v>21.49847222</v>
      </c>
      <c r="R344">
        <v>48.747111109999999</v>
      </c>
    </row>
    <row r="345" spans="1:18" x14ac:dyDescent="0.3">
      <c r="A345" t="s">
        <v>1439</v>
      </c>
      <c r="D345" t="s">
        <v>1440</v>
      </c>
      <c r="E345" t="s">
        <v>419</v>
      </c>
      <c r="F345" t="s">
        <v>36</v>
      </c>
      <c r="G345" s="13" t="s">
        <v>465</v>
      </c>
      <c r="H345" s="15" t="s">
        <v>1441</v>
      </c>
      <c r="I345" s="15" t="s">
        <v>1442</v>
      </c>
      <c r="J345" t="s">
        <v>36</v>
      </c>
      <c r="K345" s="15" t="s">
        <v>1443</v>
      </c>
      <c r="L345" s="22" t="s">
        <v>1444</v>
      </c>
      <c r="M345" t="s">
        <v>36</v>
      </c>
      <c r="N345" t="s">
        <v>39</v>
      </c>
      <c r="O345" t="s">
        <v>1445</v>
      </c>
      <c r="P345" t="s">
        <v>498</v>
      </c>
      <c r="Q345">
        <v>15.441902779999999</v>
      </c>
      <c r="R345">
        <v>45.905322220000002</v>
      </c>
    </row>
    <row r="346" spans="1:18" x14ac:dyDescent="0.3">
      <c r="A346" t="s">
        <v>2471</v>
      </c>
      <c r="B346" t="s">
        <v>4049</v>
      </c>
      <c r="D346" t="s">
        <v>2472</v>
      </c>
      <c r="E346" t="s">
        <v>419</v>
      </c>
      <c r="F346" t="s">
        <v>36</v>
      </c>
      <c r="G346" s="15" t="s">
        <v>2473</v>
      </c>
      <c r="H346" t="s">
        <v>36</v>
      </c>
      <c r="I346" s="15" t="s">
        <v>2474</v>
      </c>
      <c r="J346" t="s">
        <v>36</v>
      </c>
      <c r="K346" s="15" t="s">
        <v>2475</v>
      </c>
      <c r="L346" s="15" t="s">
        <v>465</v>
      </c>
      <c r="M346" t="s">
        <v>36</v>
      </c>
      <c r="N346" t="s">
        <v>39</v>
      </c>
      <c r="O346" t="s">
        <v>2476</v>
      </c>
      <c r="P346" t="s">
        <v>1927</v>
      </c>
      <c r="Q346">
        <v>8.0734700000000004</v>
      </c>
      <c r="R346">
        <v>46.180259999999997</v>
      </c>
    </row>
    <row r="347" spans="1:18" x14ac:dyDescent="0.3">
      <c r="A347" t="s">
        <v>2059</v>
      </c>
      <c r="D347" t="s">
        <v>2060</v>
      </c>
      <c r="E347" t="s">
        <v>419</v>
      </c>
      <c r="F347" t="s">
        <v>36</v>
      </c>
      <c r="G347" s="13" t="s">
        <v>465</v>
      </c>
      <c r="H347" t="s">
        <v>36</v>
      </c>
      <c r="I347" s="15" t="s">
        <v>2061</v>
      </c>
      <c r="J347" s="15" t="s">
        <v>465</v>
      </c>
      <c r="K347" s="15" t="s">
        <v>2062</v>
      </c>
      <c r="L347" s="15" t="s">
        <v>465</v>
      </c>
      <c r="M347" t="s">
        <v>36</v>
      </c>
      <c r="N347" t="s">
        <v>39</v>
      </c>
      <c r="O347" t="s">
        <v>2063</v>
      </c>
      <c r="P347" t="s">
        <v>386</v>
      </c>
      <c r="Q347">
        <v>23.4968</v>
      </c>
      <c r="R347">
        <v>43.184383330000003</v>
      </c>
    </row>
    <row r="348" spans="1:18" x14ac:dyDescent="0.3">
      <c r="A348" t="s">
        <v>29</v>
      </c>
      <c r="D348" t="s">
        <v>30</v>
      </c>
      <c r="E348" t="s">
        <v>24</v>
      </c>
      <c r="F348" s="12" t="s">
        <v>36</v>
      </c>
      <c r="G348" s="15" t="s">
        <v>465</v>
      </c>
      <c r="H348" t="s">
        <v>36</v>
      </c>
      <c r="I348" s="15" t="s">
        <v>465</v>
      </c>
      <c r="J348" s="15" t="s">
        <v>465</v>
      </c>
      <c r="K348" s="15" t="s">
        <v>465</v>
      </c>
      <c r="L348" s="15" t="s">
        <v>465</v>
      </c>
      <c r="M348" t="s">
        <v>36</v>
      </c>
      <c r="N348" t="s">
        <v>21</v>
      </c>
    </row>
    <row r="349" spans="1:18" x14ac:dyDescent="0.3">
      <c r="A349" t="s">
        <v>1833</v>
      </c>
      <c r="D349" t="s">
        <v>1834</v>
      </c>
      <c r="E349" t="s">
        <v>419</v>
      </c>
      <c r="F349" t="s">
        <v>36</v>
      </c>
      <c r="G349" s="15" t="s">
        <v>1835</v>
      </c>
      <c r="H349" t="s">
        <v>36</v>
      </c>
      <c r="I349" s="15" t="s">
        <v>1836</v>
      </c>
      <c r="J349" t="s">
        <v>36</v>
      </c>
      <c r="K349" s="15" t="s">
        <v>1837</v>
      </c>
      <c r="L349" t="s">
        <v>36</v>
      </c>
      <c r="M349" t="s">
        <v>36</v>
      </c>
      <c r="N349" t="s">
        <v>39</v>
      </c>
      <c r="O349" t="s">
        <v>1838</v>
      </c>
      <c r="P349" t="s">
        <v>1839</v>
      </c>
      <c r="Q349">
        <v>35.664290399999999</v>
      </c>
      <c r="R349">
        <v>34.249832099999999</v>
      </c>
    </row>
    <row r="350" spans="1:18" x14ac:dyDescent="0.3">
      <c r="A350" t="s">
        <v>1504</v>
      </c>
      <c r="D350" t="s">
        <v>1505</v>
      </c>
      <c r="E350" t="s">
        <v>419</v>
      </c>
      <c r="F350" s="15" t="s">
        <v>1506</v>
      </c>
      <c r="G350" s="15" t="s">
        <v>1507</v>
      </c>
      <c r="H350" s="15" t="s">
        <v>1508</v>
      </c>
      <c r="I350" s="15" t="s">
        <v>1509</v>
      </c>
      <c r="J350" s="15" t="s">
        <v>1510</v>
      </c>
      <c r="K350" s="15" t="s">
        <v>1511</v>
      </c>
      <c r="L350" t="s">
        <v>36</v>
      </c>
      <c r="M350" t="s">
        <v>36</v>
      </c>
      <c r="N350" t="s">
        <v>39</v>
      </c>
      <c r="O350" t="s">
        <v>1512</v>
      </c>
      <c r="P350" t="s">
        <v>624</v>
      </c>
      <c r="Q350">
        <v>16.471309999999999</v>
      </c>
      <c r="R350">
        <v>44.70055</v>
      </c>
    </row>
    <row r="351" spans="1:18" x14ac:dyDescent="0.3">
      <c r="A351" t="s">
        <v>2397</v>
      </c>
      <c r="D351" t="s">
        <v>2398</v>
      </c>
      <c r="E351" t="s">
        <v>419</v>
      </c>
      <c r="F351" s="15" t="s">
        <v>2399</v>
      </c>
      <c r="G351" s="15" t="s">
        <v>2400</v>
      </c>
      <c r="H351" s="15" t="s">
        <v>2401</v>
      </c>
      <c r="I351" s="15" t="s">
        <v>2402</v>
      </c>
      <c r="J351" s="15" t="s">
        <v>2403</v>
      </c>
      <c r="K351" s="15" t="s">
        <v>2404</v>
      </c>
      <c r="L351" t="s">
        <v>36</v>
      </c>
      <c r="M351" t="s">
        <v>36</v>
      </c>
      <c r="N351" t="s">
        <v>39</v>
      </c>
      <c r="O351" t="s">
        <v>2405</v>
      </c>
      <c r="P351" t="s">
        <v>1927</v>
      </c>
      <c r="Q351">
        <v>8.8812948380000005</v>
      </c>
      <c r="R351">
        <v>46.974991269999997</v>
      </c>
    </row>
    <row r="352" spans="1:18" x14ac:dyDescent="0.3">
      <c r="A352" t="s">
        <v>2572</v>
      </c>
      <c r="D352" t="s">
        <v>2573</v>
      </c>
      <c r="E352" t="s">
        <v>419</v>
      </c>
      <c r="F352" t="s">
        <v>36</v>
      </c>
      <c r="G352" s="15" t="s">
        <v>2574</v>
      </c>
      <c r="H352" t="s">
        <v>36</v>
      </c>
      <c r="I352" s="15" t="s">
        <v>2575</v>
      </c>
      <c r="J352" t="s">
        <v>36</v>
      </c>
      <c r="K352" s="15" t="s">
        <v>2576</v>
      </c>
      <c r="L352" s="15" t="s">
        <v>2577</v>
      </c>
      <c r="M352" t="s">
        <v>36</v>
      </c>
      <c r="N352" t="s">
        <v>39</v>
      </c>
      <c r="O352" t="s">
        <v>2578</v>
      </c>
      <c r="P352" t="s">
        <v>204</v>
      </c>
      <c r="Q352">
        <v>23.956113999999999</v>
      </c>
      <c r="R352">
        <v>35.40016</v>
      </c>
    </row>
    <row r="353" spans="1:18" x14ac:dyDescent="0.3">
      <c r="A353" t="s">
        <v>2005</v>
      </c>
      <c r="D353" t="s">
        <v>2006</v>
      </c>
      <c r="E353" t="s">
        <v>419</v>
      </c>
      <c r="F353" s="15" t="s">
        <v>2007</v>
      </c>
      <c r="G353" s="13" t="s">
        <v>465</v>
      </c>
      <c r="H353" s="15" t="s">
        <v>2008</v>
      </c>
      <c r="I353" s="15" t="s">
        <v>2009</v>
      </c>
      <c r="J353" t="s">
        <v>36</v>
      </c>
      <c r="K353" s="15" t="s">
        <v>2010</v>
      </c>
      <c r="L353" s="15" t="s">
        <v>465</v>
      </c>
      <c r="M353" s="15" t="s">
        <v>2011</v>
      </c>
      <c r="N353" t="s">
        <v>39</v>
      </c>
      <c r="O353" t="s">
        <v>2012</v>
      </c>
      <c r="P353" t="s">
        <v>2013</v>
      </c>
      <c r="Q353">
        <v>19.035799999999998</v>
      </c>
      <c r="R353">
        <v>47.518066670000003</v>
      </c>
    </row>
    <row r="354" spans="1:18" x14ac:dyDescent="0.3">
      <c r="A354" t="s">
        <v>784</v>
      </c>
      <c r="D354" t="s">
        <v>785</v>
      </c>
      <c r="E354" t="s">
        <v>419</v>
      </c>
      <c r="F354" t="s">
        <v>36</v>
      </c>
      <c r="G354" s="15" t="s">
        <v>786</v>
      </c>
      <c r="H354" s="15" t="s">
        <v>787</v>
      </c>
      <c r="I354" s="15" t="s">
        <v>788</v>
      </c>
      <c r="J354" t="s">
        <v>36</v>
      </c>
      <c r="K354" s="15" t="s">
        <v>789</v>
      </c>
      <c r="L354" t="s">
        <v>36</v>
      </c>
      <c r="M354" t="s">
        <v>36</v>
      </c>
      <c r="N354" t="s">
        <v>39</v>
      </c>
      <c r="O354" t="s">
        <v>790</v>
      </c>
      <c r="P354" t="s">
        <v>791</v>
      </c>
      <c r="Q354">
        <v>20.444092000000001</v>
      </c>
      <c r="R354">
        <v>44.789050000000003</v>
      </c>
    </row>
    <row r="355" spans="1:18" x14ac:dyDescent="0.3">
      <c r="A355" t="s">
        <v>1278</v>
      </c>
      <c r="B355" s="27" t="s">
        <v>4024</v>
      </c>
      <c r="D355" t="s">
        <v>4041</v>
      </c>
      <c r="E355" t="s">
        <v>419</v>
      </c>
      <c r="F355" s="15" t="s">
        <v>1279</v>
      </c>
      <c r="G355" s="15" t="s">
        <v>1280</v>
      </c>
      <c r="H355" s="15" t="s">
        <v>1281</v>
      </c>
      <c r="I355" s="15" t="s">
        <v>1282</v>
      </c>
      <c r="J355" s="15" t="s">
        <v>1283</v>
      </c>
      <c r="K355" s="15" t="s">
        <v>1284</v>
      </c>
      <c r="L355" s="15" t="s">
        <v>1285</v>
      </c>
      <c r="M355" s="15" t="s">
        <v>1286</v>
      </c>
      <c r="N355" t="s">
        <v>39</v>
      </c>
      <c r="O355" t="s">
        <v>1287</v>
      </c>
      <c r="P355" t="s">
        <v>52</v>
      </c>
      <c r="Q355">
        <v>14.8921797</v>
      </c>
      <c r="R355">
        <v>45.419018000000001</v>
      </c>
    </row>
    <row r="356" spans="1:18" x14ac:dyDescent="0.3">
      <c r="A356" t="s">
        <v>1352</v>
      </c>
      <c r="D356" t="s">
        <v>1353</v>
      </c>
      <c r="E356" t="s">
        <v>419</v>
      </c>
      <c r="F356" t="s">
        <v>36</v>
      </c>
      <c r="G356" s="15" t="s">
        <v>1354</v>
      </c>
      <c r="H356" s="15" t="s">
        <v>1355</v>
      </c>
      <c r="I356" s="15" t="s">
        <v>465</v>
      </c>
      <c r="J356" s="15" t="s">
        <v>465</v>
      </c>
      <c r="K356" s="15" t="s">
        <v>1356</v>
      </c>
      <c r="L356" s="15" t="s">
        <v>465</v>
      </c>
      <c r="M356" t="s">
        <v>36</v>
      </c>
      <c r="N356" t="s">
        <v>39</v>
      </c>
      <c r="O356" t="s">
        <v>1357</v>
      </c>
      <c r="P356" t="s">
        <v>498</v>
      </c>
      <c r="Q356">
        <v>14.653897000000001</v>
      </c>
      <c r="R356">
        <v>46.170138999999999</v>
      </c>
    </row>
    <row r="357" spans="1:18" x14ac:dyDescent="0.3">
      <c r="A357" t="s">
        <v>1913</v>
      </c>
      <c r="D357" t="s">
        <v>1914</v>
      </c>
      <c r="E357" t="s">
        <v>419</v>
      </c>
      <c r="F357" t="s">
        <v>36</v>
      </c>
      <c r="G357" s="15" t="s">
        <v>1915</v>
      </c>
      <c r="H357" t="s">
        <v>36</v>
      </c>
      <c r="I357" s="15" t="s">
        <v>465</v>
      </c>
      <c r="J357" t="s">
        <v>36</v>
      </c>
      <c r="K357" s="15" t="s">
        <v>1916</v>
      </c>
      <c r="L357" s="15" t="s">
        <v>465</v>
      </c>
      <c r="M357" t="s">
        <v>36</v>
      </c>
      <c r="N357" t="s">
        <v>39</v>
      </c>
      <c r="O357" t="s">
        <v>1917</v>
      </c>
      <c r="P357" t="s">
        <v>52</v>
      </c>
      <c r="Q357">
        <v>15.114716</v>
      </c>
      <c r="R357">
        <v>44.677773999999999</v>
      </c>
    </row>
    <row r="358" spans="1:18" x14ac:dyDescent="0.3">
      <c r="A358" t="s">
        <v>2801</v>
      </c>
      <c r="D358" t="s">
        <v>2802</v>
      </c>
      <c r="E358" t="s">
        <v>419</v>
      </c>
      <c r="F358" t="s">
        <v>36</v>
      </c>
      <c r="G358" s="15" t="s">
        <v>2803</v>
      </c>
      <c r="H358" t="s">
        <v>36</v>
      </c>
      <c r="I358" s="15" t="s">
        <v>2804</v>
      </c>
      <c r="J358" s="15" t="s">
        <v>465</v>
      </c>
      <c r="K358" s="15" t="s">
        <v>2805</v>
      </c>
      <c r="L358" s="15" t="s">
        <v>465</v>
      </c>
      <c r="M358" t="s">
        <v>36</v>
      </c>
      <c r="N358" t="s">
        <v>39</v>
      </c>
      <c r="O358" t="s">
        <v>2806</v>
      </c>
      <c r="P358" t="s">
        <v>52</v>
      </c>
      <c r="Q358">
        <v>16.774318999999998</v>
      </c>
      <c r="R358">
        <v>43.672226999999999</v>
      </c>
    </row>
    <row r="359" spans="1:18" x14ac:dyDescent="0.3">
      <c r="A359" t="s">
        <v>2154</v>
      </c>
      <c r="D359" t="s">
        <v>2155</v>
      </c>
      <c r="E359" t="s">
        <v>419</v>
      </c>
      <c r="F359" t="s">
        <v>36</v>
      </c>
      <c r="G359" s="15" t="s">
        <v>2156</v>
      </c>
      <c r="H359" t="s">
        <v>36</v>
      </c>
      <c r="I359" t="s">
        <v>36</v>
      </c>
      <c r="J359" t="s">
        <v>36</v>
      </c>
      <c r="K359" s="15" t="s">
        <v>2157</v>
      </c>
      <c r="L359" s="22" t="s">
        <v>2158</v>
      </c>
      <c r="M359" t="s">
        <v>36</v>
      </c>
      <c r="N359" t="s">
        <v>39</v>
      </c>
      <c r="O359" t="s">
        <v>2159</v>
      </c>
      <c r="P359" t="s">
        <v>2160</v>
      </c>
      <c r="Q359">
        <v>20.485555999999999</v>
      </c>
      <c r="R359">
        <v>40.902500000000003</v>
      </c>
    </row>
    <row r="360" spans="1:18" x14ac:dyDescent="0.3">
      <c r="A360" t="s">
        <v>2184</v>
      </c>
      <c r="D360" t="s">
        <v>2185</v>
      </c>
      <c r="E360" t="s">
        <v>419</v>
      </c>
      <c r="F360" t="s">
        <v>36</v>
      </c>
      <c r="G360" s="15" t="s">
        <v>2186</v>
      </c>
      <c r="H360" s="15" t="s">
        <v>465</v>
      </c>
      <c r="I360" s="15" t="s">
        <v>2187</v>
      </c>
      <c r="J360" s="15" t="s">
        <v>465</v>
      </c>
      <c r="K360" s="15" t="s">
        <v>2188</v>
      </c>
      <c r="L360" s="15" t="s">
        <v>465</v>
      </c>
      <c r="M360" t="s">
        <v>36</v>
      </c>
      <c r="N360" t="s">
        <v>39</v>
      </c>
      <c r="O360" t="s">
        <v>2189</v>
      </c>
      <c r="P360" t="s">
        <v>498</v>
      </c>
      <c r="Q360">
        <v>15.182017</v>
      </c>
      <c r="R360">
        <v>45.564605999999998</v>
      </c>
    </row>
    <row r="361" spans="1:18" x14ac:dyDescent="0.3">
      <c r="A361" t="s">
        <v>2553</v>
      </c>
      <c r="D361" t="s">
        <v>2554</v>
      </c>
      <c r="E361" t="s">
        <v>419</v>
      </c>
      <c r="F361" t="s">
        <v>36</v>
      </c>
      <c r="G361" s="15" t="s">
        <v>2555</v>
      </c>
      <c r="H361" s="15" t="s">
        <v>465</v>
      </c>
      <c r="I361" s="15" t="s">
        <v>465</v>
      </c>
      <c r="J361" t="s">
        <v>36</v>
      </c>
      <c r="K361" s="15" t="s">
        <v>2556</v>
      </c>
      <c r="L361" s="15" t="s">
        <v>465</v>
      </c>
      <c r="M361" t="s">
        <v>36</v>
      </c>
      <c r="N361" t="s">
        <v>39</v>
      </c>
      <c r="O361" t="s">
        <v>2557</v>
      </c>
      <c r="P361" t="s">
        <v>2160</v>
      </c>
      <c r="Q361">
        <v>19.483830000000001</v>
      </c>
      <c r="R361">
        <v>42.330419999999997</v>
      </c>
    </row>
    <row r="362" spans="1:18" x14ac:dyDescent="0.3">
      <c r="A362" t="s">
        <v>2585</v>
      </c>
      <c r="D362" t="s">
        <v>2586</v>
      </c>
      <c r="E362" t="s">
        <v>419</v>
      </c>
      <c r="F362" t="s">
        <v>36</v>
      </c>
      <c r="G362" s="15" t="s">
        <v>2587</v>
      </c>
      <c r="H362" t="s">
        <v>36</v>
      </c>
      <c r="I362" s="15" t="s">
        <v>465</v>
      </c>
      <c r="J362" t="s">
        <v>36</v>
      </c>
      <c r="K362" s="15" t="s">
        <v>465</v>
      </c>
      <c r="L362" s="15" t="s">
        <v>465</v>
      </c>
      <c r="M362" t="s">
        <v>36</v>
      </c>
      <c r="N362" t="s">
        <v>39</v>
      </c>
      <c r="O362" t="s">
        <v>2588</v>
      </c>
      <c r="P362" t="s">
        <v>498</v>
      </c>
      <c r="Q362">
        <v>14.289588999999999</v>
      </c>
      <c r="R362">
        <v>46.232700000000001</v>
      </c>
    </row>
    <row r="363" spans="1:18" x14ac:dyDescent="0.3">
      <c r="A363" t="s">
        <v>2883</v>
      </c>
      <c r="D363" t="s">
        <v>2884</v>
      </c>
      <c r="E363" t="s">
        <v>419</v>
      </c>
      <c r="F363" t="s">
        <v>36</v>
      </c>
      <c r="G363" s="15" t="s">
        <v>2885</v>
      </c>
      <c r="H363" t="s">
        <v>36</v>
      </c>
      <c r="I363" s="15" t="s">
        <v>2886</v>
      </c>
      <c r="J363" t="s">
        <v>36</v>
      </c>
      <c r="K363" s="15" t="s">
        <v>2887</v>
      </c>
      <c r="L363" s="15" t="s">
        <v>2888</v>
      </c>
      <c r="M363" t="s">
        <v>36</v>
      </c>
      <c r="N363" t="s">
        <v>39</v>
      </c>
      <c r="O363" t="s">
        <v>2889</v>
      </c>
      <c r="P363" t="s">
        <v>498</v>
      </c>
      <c r="Q363">
        <v>14.672997000000001</v>
      </c>
      <c r="R363">
        <v>45.935313999999998</v>
      </c>
    </row>
    <row r="364" spans="1:18" x14ac:dyDescent="0.3">
      <c r="A364" t="s">
        <v>3898</v>
      </c>
      <c r="B364" s="28">
        <v>44743</v>
      </c>
      <c r="D364" t="s">
        <v>3899</v>
      </c>
      <c r="E364" t="s">
        <v>419</v>
      </c>
      <c r="F364" s="12" t="s">
        <v>36</v>
      </c>
      <c r="G364" s="14" t="s">
        <v>465</v>
      </c>
      <c r="H364" t="s">
        <v>36</v>
      </c>
      <c r="I364" t="s">
        <v>36</v>
      </c>
      <c r="J364" t="s">
        <v>36</v>
      </c>
      <c r="K364" s="15" t="s">
        <v>465</v>
      </c>
      <c r="L364" s="15" t="s">
        <v>465</v>
      </c>
      <c r="M364" t="s">
        <v>36</v>
      </c>
    </row>
    <row r="365" spans="1:18" x14ac:dyDescent="0.3">
      <c r="A365" t="s">
        <v>2594</v>
      </c>
      <c r="D365" t="s">
        <v>2595</v>
      </c>
      <c r="E365" t="s">
        <v>419</v>
      </c>
      <c r="F365" t="s">
        <v>36</v>
      </c>
      <c r="G365" s="15" t="s">
        <v>2596</v>
      </c>
      <c r="H365" s="15" t="s">
        <v>2597</v>
      </c>
      <c r="I365" s="15" t="s">
        <v>2598</v>
      </c>
      <c r="J365" t="s">
        <v>36</v>
      </c>
      <c r="K365" s="15" t="s">
        <v>2599</v>
      </c>
      <c r="L365" s="15" t="s">
        <v>2600</v>
      </c>
      <c r="M365" t="s">
        <v>36</v>
      </c>
      <c r="N365" t="s">
        <v>39</v>
      </c>
      <c r="O365" t="s">
        <v>2601</v>
      </c>
      <c r="P365" t="s">
        <v>2602</v>
      </c>
      <c r="Q365">
        <v>41.269143999999997</v>
      </c>
      <c r="R365">
        <v>43.031193999999999</v>
      </c>
    </row>
    <row r="366" spans="1:18" x14ac:dyDescent="0.3">
      <c r="A366" t="s">
        <v>2603</v>
      </c>
      <c r="D366" t="s">
        <v>2604</v>
      </c>
      <c r="E366" t="s">
        <v>419</v>
      </c>
      <c r="F366" t="s">
        <v>36</v>
      </c>
      <c r="G366" s="15" t="s">
        <v>2605</v>
      </c>
      <c r="H366" t="s">
        <v>36</v>
      </c>
      <c r="I366" s="15" t="s">
        <v>2606</v>
      </c>
      <c r="J366" t="s">
        <v>36</v>
      </c>
      <c r="K366" s="15" t="s">
        <v>2607</v>
      </c>
      <c r="L366" s="15" t="s">
        <v>2608</v>
      </c>
      <c r="M366" t="s">
        <v>36</v>
      </c>
      <c r="N366" t="s">
        <v>39</v>
      </c>
      <c r="O366" t="s">
        <v>2609</v>
      </c>
      <c r="P366" t="s">
        <v>2602</v>
      </c>
      <c r="Q366">
        <v>40.814442</v>
      </c>
      <c r="R366">
        <v>43.094946999999998</v>
      </c>
    </row>
    <row r="367" spans="1:18" x14ac:dyDescent="0.3">
      <c r="A367" t="s">
        <v>2610</v>
      </c>
      <c r="D367" t="s">
        <v>2611</v>
      </c>
      <c r="E367" t="s">
        <v>419</v>
      </c>
      <c r="F367" t="s">
        <v>36</v>
      </c>
      <c r="G367" s="15" t="s">
        <v>2612</v>
      </c>
      <c r="H367" s="15" t="s">
        <v>2613</v>
      </c>
      <c r="I367" s="15" t="s">
        <v>2614</v>
      </c>
      <c r="J367" t="s">
        <v>36</v>
      </c>
      <c r="K367" s="15" t="s">
        <v>2615</v>
      </c>
      <c r="L367" s="15" t="s">
        <v>2616</v>
      </c>
      <c r="M367" t="s">
        <v>36</v>
      </c>
      <c r="N367" t="s">
        <v>39</v>
      </c>
      <c r="O367" t="s">
        <v>2617</v>
      </c>
      <c r="P367" t="s">
        <v>2516</v>
      </c>
      <c r="Q367">
        <v>39.022081</v>
      </c>
      <c r="R367">
        <v>44.241931000000001</v>
      </c>
    </row>
    <row r="368" spans="1:18" x14ac:dyDescent="0.3">
      <c r="A368" t="s">
        <v>2618</v>
      </c>
      <c r="D368" t="s">
        <v>2619</v>
      </c>
      <c r="E368" t="s">
        <v>419</v>
      </c>
      <c r="F368" t="s">
        <v>36</v>
      </c>
      <c r="G368" s="15" t="s">
        <v>2620</v>
      </c>
      <c r="H368" s="15" t="s">
        <v>2621</v>
      </c>
      <c r="I368" s="15" t="s">
        <v>2622</v>
      </c>
      <c r="J368" t="s">
        <v>36</v>
      </c>
      <c r="K368" s="15" t="s">
        <v>2623</v>
      </c>
      <c r="L368" s="15" t="s">
        <v>2624</v>
      </c>
      <c r="M368" t="s">
        <v>36</v>
      </c>
      <c r="N368" t="s">
        <v>39</v>
      </c>
      <c r="O368" t="s">
        <v>2625</v>
      </c>
      <c r="P368" t="s">
        <v>2516</v>
      </c>
      <c r="Q368">
        <v>39.019475</v>
      </c>
      <c r="R368">
        <v>44.217185999999998</v>
      </c>
    </row>
    <row r="369" spans="1:18" x14ac:dyDescent="0.3">
      <c r="A369" t="s">
        <v>2626</v>
      </c>
      <c r="D369" t="s">
        <v>2627</v>
      </c>
      <c r="E369" t="s">
        <v>419</v>
      </c>
      <c r="F369" t="s">
        <v>36</v>
      </c>
      <c r="G369" s="15" t="s">
        <v>2628</v>
      </c>
      <c r="H369" s="15" t="s">
        <v>2629</v>
      </c>
      <c r="I369" s="15" t="s">
        <v>2630</v>
      </c>
      <c r="J369" t="s">
        <v>36</v>
      </c>
      <c r="K369" s="15" t="s">
        <v>2631</v>
      </c>
      <c r="L369" s="15" t="s">
        <v>2632</v>
      </c>
      <c r="M369" t="s">
        <v>36</v>
      </c>
      <c r="N369" t="s">
        <v>39</v>
      </c>
      <c r="O369" t="s">
        <v>2633</v>
      </c>
      <c r="P369" t="s">
        <v>2516</v>
      </c>
      <c r="Q369">
        <v>38.968499999999999</v>
      </c>
      <c r="R369">
        <v>44.273266999999997</v>
      </c>
    </row>
    <row r="370" spans="1:18" x14ac:dyDescent="0.3">
      <c r="A370" t="s">
        <v>2634</v>
      </c>
      <c r="D370" t="s">
        <v>2635</v>
      </c>
      <c r="E370" t="s">
        <v>419</v>
      </c>
      <c r="F370" t="s">
        <v>36</v>
      </c>
      <c r="G370" s="15" t="s">
        <v>2636</v>
      </c>
      <c r="H370" t="s">
        <v>36</v>
      </c>
      <c r="I370" s="15" t="s">
        <v>2637</v>
      </c>
      <c r="J370" t="s">
        <v>36</v>
      </c>
      <c r="K370" s="15" t="s">
        <v>2638</v>
      </c>
      <c r="L370" s="15" t="s">
        <v>2639</v>
      </c>
      <c r="M370" t="s">
        <v>36</v>
      </c>
      <c r="N370" t="s">
        <v>39</v>
      </c>
      <c r="O370" t="s">
        <v>2640</v>
      </c>
      <c r="P370" t="s">
        <v>380</v>
      </c>
      <c r="Q370">
        <v>43.516255999999998</v>
      </c>
      <c r="R370">
        <v>41.697682999999998</v>
      </c>
    </row>
    <row r="371" spans="1:18" x14ac:dyDescent="0.3">
      <c r="A371" t="s">
        <v>2641</v>
      </c>
      <c r="D371" t="s">
        <v>2642</v>
      </c>
      <c r="E371" t="s">
        <v>419</v>
      </c>
      <c r="F371" t="s">
        <v>36</v>
      </c>
      <c r="G371" s="15" t="s">
        <v>2643</v>
      </c>
      <c r="H371" s="15" t="s">
        <v>2644</v>
      </c>
      <c r="I371" s="15" t="s">
        <v>2645</v>
      </c>
      <c r="J371" t="s">
        <v>36</v>
      </c>
      <c r="K371" s="15" t="s">
        <v>2646</v>
      </c>
      <c r="L371" s="15" t="s">
        <v>2647</v>
      </c>
      <c r="M371" t="s">
        <v>36</v>
      </c>
      <c r="N371" t="s">
        <v>39</v>
      </c>
      <c r="O371" t="s">
        <v>2648</v>
      </c>
      <c r="P371" t="s">
        <v>488</v>
      </c>
      <c r="Q371">
        <v>41.31</v>
      </c>
      <c r="R371">
        <v>41.189722000000003</v>
      </c>
    </row>
    <row r="372" spans="1:18" x14ac:dyDescent="0.3">
      <c r="A372" t="s">
        <v>2649</v>
      </c>
      <c r="D372" t="s">
        <v>2650</v>
      </c>
      <c r="E372" t="s">
        <v>419</v>
      </c>
      <c r="F372" t="s">
        <v>36</v>
      </c>
      <c r="G372" s="15" t="s">
        <v>2651</v>
      </c>
      <c r="H372" s="15" t="s">
        <v>2652</v>
      </c>
      <c r="I372" s="15" t="s">
        <v>2653</v>
      </c>
      <c r="J372" t="s">
        <v>36</v>
      </c>
      <c r="K372" s="15" t="s">
        <v>2654</v>
      </c>
      <c r="L372" s="15" t="s">
        <v>2655</v>
      </c>
      <c r="M372" t="s">
        <v>36</v>
      </c>
      <c r="N372" t="s">
        <v>39</v>
      </c>
      <c r="O372" t="s">
        <v>2656</v>
      </c>
      <c r="P372" t="s">
        <v>380</v>
      </c>
      <c r="Q372">
        <v>42.20505</v>
      </c>
      <c r="R372">
        <v>42.649540000000002</v>
      </c>
    </row>
    <row r="373" spans="1:18" x14ac:dyDescent="0.3">
      <c r="A373" t="s">
        <v>2657</v>
      </c>
      <c r="D373" t="s">
        <v>2658</v>
      </c>
      <c r="E373" t="s">
        <v>419</v>
      </c>
      <c r="F373" t="s">
        <v>36</v>
      </c>
      <c r="G373" s="15" t="s">
        <v>2659</v>
      </c>
      <c r="H373" s="15" t="s">
        <v>2660</v>
      </c>
      <c r="I373" s="15" t="s">
        <v>2661</v>
      </c>
      <c r="J373" t="s">
        <v>36</v>
      </c>
      <c r="K373" s="15" t="s">
        <v>2662</v>
      </c>
      <c r="L373" s="15" t="s">
        <v>2663</v>
      </c>
      <c r="M373" t="s">
        <v>36</v>
      </c>
      <c r="N373" t="s">
        <v>39</v>
      </c>
      <c r="O373" t="s">
        <v>2664</v>
      </c>
      <c r="P373">
        <v>0</v>
      </c>
      <c r="Q373">
        <v>39.756411</v>
      </c>
      <c r="R373">
        <v>43.699483000000001</v>
      </c>
    </row>
    <row r="374" spans="1:18" x14ac:dyDescent="0.3">
      <c r="A374" t="s">
        <v>2665</v>
      </c>
      <c r="D374" t="s">
        <v>2666</v>
      </c>
      <c r="E374" t="s">
        <v>419</v>
      </c>
      <c r="F374" t="s">
        <v>36</v>
      </c>
      <c r="G374" s="15" t="s">
        <v>2667</v>
      </c>
      <c r="H374" s="15" t="s">
        <v>2668</v>
      </c>
      <c r="I374" s="15" t="s">
        <v>2669</v>
      </c>
      <c r="J374" t="s">
        <v>36</v>
      </c>
      <c r="K374" s="15" t="s">
        <v>2670</v>
      </c>
      <c r="L374" s="15" t="s">
        <v>2671</v>
      </c>
      <c r="M374" t="s">
        <v>36</v>
      </c>
      <c r="N374" t="s">
        <v>39</v>
      </c>
      <c r="O374" t="s">
        <v>2672</v>
      </c>
      <c r="P374" t="s">
        <v>380</v>
      </c>
      <c r="Q374">
        <v>42.709801200000001</v>
      </c>
      <c r="R374">
        <v>42.257446600000002</v>
      </c>
    </row>
    <row r="375" spans="1:18" x14ac:dyDescent="0.3">
      <c r="A375" t="s">
        <v>2673</v>
      </c>
      <c r="D375" t="s">
        <v>2674</v>
      </c>
      <c r="E375" t="s">
        <v>419</v>
      </c>
      <c r="F375" t="s">
        <v>36</v>
      </c>
      <c r="G375" s="15" t="s">
        <v>2675</v>
      </c>
      <c r="H375" s="15" t="s">
        <v>2676</v>
      </c>
      <c r="I375" s="15" t="s">
        <v>2677</v>
      </c>
      <c r="J375" t="s">
        <v>36</v>
      </c>
      <c r="K375" s="15" t="s">
        <v>2678</v>
      </c>
      <c r="L375" s="15" t="s">
        <v>2679</v>
      </c>
      <c r="M375" t="s">
        <v>36</v>
      </c>
      <c r="N375" t="s">
        <v>39</v>
      </c>
      <c r="O375" t="s">
        <v>2680</v>
      </c>
      <c r="P375" t="s">
        <v>380</v>
      </c>
      <c r="Q375">
        <v>44.607115399999998</v>
      </c>
      <c r="R375">
        <v>42.331443399999998</v>
      </c>
    </row>
    <row r="376" spans="1:18" x14ac:dyDescent="0.3">
      <c r="A376" t="s">
        <v>2681</v>
      </c>
      <c r="D376" t="s">
        <v>2682</v>
      </c>
      <c r="E376" t="s">
        <v>419</v>
      </c>
      <c r="F376" t="s">
        <v>36</v>
      </c>
      <c r="G376" s="15" t="s">
        <v>2683</v>
      </c>
      <c r="H376" s="15" t="s">
        <v>2684</v>
      </c>
      <c r="I376" s="15" t="s">
        <v>2685</v>
      </c>
      <c r="J376" t="s">
        <v>36</v>
      </c>
      <c r="K376" s="15" t="s">
        <v>2686</v>
      </c>
      <c r="L376" s="15" t="s">
        <v>2687</v>
      </c>
      <c r="M376" t="s">
        <v>36</v>
      </c>
      <c r="N376" t="s">
        <v>39</v>
      </c>
      <c r="O376" t="s">
        <v>2688</v>
      </c>
      <c r="P376" t="s">
        <v>2689</v>
      </c>
      <c r="Q376">
        <v>47.886883099999999</v>
      </c>
      <c r="R376">
        <v>41.054111900000002</v>
      </c>
    </row>
    <row r="377" spans="1:18" x14ac:dyDescent="0.3">
      <c r="A377" t="s">
        <v>2690</v>
      </c>
      <c r="D377" t="s">
        <v>2691</v>
      </c>
      <c r="E377" t="s">
        <v>419</v>
      </c>
      <c r="F377" t="s">
        <v>36</v>
      </c>
      <c r="G377" s="15" t="s">
        <v>2692</v>
      </c>
      <c r="H377" s="15" t="s">
        <v>2693</v>
      </c>
      <c r="I377" s="15" t="s">
        <v>2694</v>
      </c>
      <c r="J377" t="s">
        <v>36</v>
      </c>
      <c r="K377" s="15" t="s">
        <v>2695</v>
      </c>
      <c r="L377" s="15" t="s">
        <v>2696</v>
      </c>
      <c r="M377" t="s">
        <v>36</v>
      </c>
      <c r="N377" t="s">
        <v>39</v>
      </c>
      <c r="O377" t="s">
        <v>2697</v>
      </c>
      <c r="P377" t="s">
        <v>2689</v>
      </c>
      <c r="Q377">
        <v>47.403436300000003</v>
      </c>
      <c r="R377">
        <v>41.176575399999997</v>
      </c>
    </row>
    <row r="378" spans="1:18" x14ac:dyDescent="0.3">
      <c r="A378" t="s">
        <v>2706</v>
      </c>
      <c r="D378" t="s">
        <v>2707</v>
      </c>
      <c r="E378" t="s">
        <v>419</v>
      </c>
      <c r="F378" t="s">
        <v>36</v>
      </c>
      <c r="G378" s="15" t="s">
        <v>2708</v>
      </c>
      <c r="H378" s="15" t="s">
        <v>2709</v>
      </c>
      <c r="I378" s="15" t="s">
        <v>2710</v>
      </c>
      <c r="J378" t="s">
        <v>36</v>
      </c>
      <c r="K378" s="15" t="s">
        <v>2711</v>
      </c>
      <c r="L378" s="15" t="s">
        <v>2712</v>
      </c>
      <c r="M378" t="s">
        <v>36</v>
      </c>
      <c r="N378" t="s">
        <v>39</v>
      </c>
      <c r="O378" t="s">
        <v>2713</v>
      </c>
      <c r="P378" t="s">
        <v>380</v>
      </c>
      <c r="Q378">
        <v>45.417133</v>
      </c>
      <c r="R378">
        <v>42.152259999999998</v>
      </c>
    </row>
    <row r="379" spans="1:18" x14ac:dyDescent="0.3">
      <c r="A379" t="s">
        <v>2818</v>
      </c>
      <c r="D379" t="s">
        <v>2819</v>
      </c>
      <c r="E379" t="s">
        <v>419</v>
      </c>
      <c r="F379" t="s">
        <v>36</v>
      </c>
      <c r="G379" s="15" t="s">
        <v>2820</v>
      </c>
      <c r="H379" s="15" t="s">
        <v>2821</v>
      </c>
      <c r="I379" s="15" t="s">
        <v>2822</v>
      </c>
      <c r="J379" s="15" t="s">
        <v>2823</v>
      </c>
      <c r="K379" s="15" t="s">
        <v>2824</v>
      </c>
      <c r="L379" s="15" t="s">
        <v>2825</v>
      </c>
      <c r="M379" t="s">
        <v>36</v>
      </c>
      <c r="N379" t="s">
        <v>39</v>
      </c>
      <c r="O379" t="s">
        <v>2806</v>
      </c>
      <c r="P379" t="s">
        <v>52</v>
      </c>
      <c r="Q379">
        <v>16.774318999999998</v>
      </c>
      <c r="R379">
        <v>43.672226999999999</v>
      </c>
    </row>
    <row r="380" spans="1:18" x14ac:dyDescent="0.3">
      <c r="A380" t="s">
        <v>2714</v>
      </c>
      <c r="D380" t="s">
        <v>2715</v>
      </c>
      <c r="E380" t="s">
        <v>419</v>
      </c>
      <c r="F380" t="s">
        <v>36</v>
      </c>
      <c r="G380" s="15" t="s">
        <v>2716</v>
      </c>
      <c r="H380" t="s">
        <v>36</v>
      </c>
      <c r="I380" s="15" t="s">
        <v>2717</v>
      </c>
      <c r="J380" t="s">
        <v>36</v>
      </c>
      <c r="K380" s="15" t="s">
        <v>2718</v>
      </c>
      <c r="L380" s="15" t="s">
        <v>2719</v>
      </c>
      <c r="M380" t="s">
        <v>36</v>
      </c>
      <c r="N380" t="s">
        <v>39</v>
      </c>
      <c r="O380" t="s">
        <v>2720</v>
      </c>
      <c r="P380" t="s">
        <v>624</v>
      </c>
      <c r="Q380">
        <v>18.550778000000001</v>
      </c>
      <c r="R380">
        <v>43.846851000000001</v>
      </c>
    </row>
    <row r="381" spans="1:18" x14ac:dyDescent="0.3">
      <c r="A381" t="s">
        <v>3158</v>
      </c>
      <c r="D381" t="s">
        <v>3159</v>
      </c>
      <c r="E381" t="s">
        <v>419</v>
      </c>
      <c r="F381" t="s">
        <v>36</v>
      </c>
      <c r="G381" s="15" t="s">
        <v>3160</v>
      </c>
      <c r="H381" s="15" t="s">
        <v>3161</v>
      </c>
      <c r="I381" s="15" t="s">
        <v>3162</v>
      </c>
      <c r="J381" s="15" t="s">
        <v>3163</v>
      </c>
      <c r="K381" s="15" t="s">
        <v>3164</v>
      </c>
      <c r="L381" s="15" t="s">
        <v>3165</v>
      </c>
      <c r="M381" t="s">
        <v>36</v>
      </c>
      <c r="N381" t="s">
        <v>39</v>
      </c>
      <c r="O381" t="s">
        <v>3166</v>
      </c>
      <c r="P381" t="s">
        <v>624</v>
      </c>
      <c r="Q381">
        <v>18.88786</v>
      </c>
      <c r="R381">
        <v>43.774140000000003</v>
      </c>
    </row>
    <row r="382" spans="1:18" x14ac:dyDescent="0.3">
      <c r="A382" t="s">
        <v>3387</v>
      </c>
      <c r="D382" t="s">
        <v>3388</v>
      </c>
      <c r="E382" t="s">
        <v>419</v>
      </c>
      <c r="F382" t="s">
        <v>36</v>
      </c>
      <c r="G382" s="15" t="s">
        <v>3389</v>
      </c>
      <c r="H382" s="15" t="s">
        <v>3390</v>
      </c>
      <c r="I382" t="s">
        <v>36</v>
      </c>
      <c r="J382" s="15" t="s">
        <v>3391</v>
      </c>
      <c r="K382" s="15" t="s">
        <v>3392</v>
      </c>
      <c r="L382" s="15" t="s">
        <v>3393</v>
      </c>
      <c r="M382" t="s">
        <v>36</v>
      </c>
      <c r="N382" t="s">
        <v>39</v>
      </c>
      <c r="O382" t="s">
        <v>3394</v>
      </c>
      <c r="P382" t="s">
        <v>624</v>
      </c>
      <c r="Q382">
        <v>16.413219999999999</v>
      </c>
      <c r="R382">
        <v>44.616010000000003</v>
      </c>
    </row>
    <row r="383" spans="1:18" x14ac:dyDescent="0.3">
      <c r="A383" t="s">
        <v>2739</v>
      </c>
      <c r="D383" t="s">
        <v>2740</v>
      </c>
      <c r="E383" t="s">
        <v>419</v>
      </c>
      <c r="F383" t="s">
        <v>36</v>
      </c>
      <c r="G383" s="15" t="s">
        <v>2741</v>
      </c>
      <c r="H383" s="15" t="s">
        <v>2742</v>
      </c>
      <c r="I383" s="15" t="s">
        <v>2743</v>
      </c>
      <c r="J383" t="s">
        <v>36</v>
      </c>
      <c r="K383" s="15" t="s">
        <v>2744</v>
      </c>
      <c r="L383" s="15" t="s">
        <v>2745</v>
      </c>
      <c r="M383" t="s">
        <v>36</v>
      </c>
      <c r="N383" t="s">
        <v>39</v>
      </c>
      <c r="O383" t="s">
        <v>2746</v>
      </c>
      <c r="P383" t="s">
        <v>498</v>
      </c>
      <c r="Q383">
        <v>14.048408999999999</v>
      </c>
      <c r="R383">
        <v>46.383251999999999</v>
      </c>
    </row>
    <row r="384" spans="1:18" x14ac:dyDescent="0.3">
      <c r="A384" t="s">
        <v>2778</v>
      </c>
      <c r="D384" t="s">
        <v>2779</v>
      </c>
      <c r="E384" t="s">
        <v>419</v>
      </c>
      <c r="F384" s="15" t="s">
        <v>2780</v>
      </c>
      <c r="G384" s="15" t="s">
        <v>2781</v>
      </c>
      <c r="H384" s="15" t="s">
        <v>2782</v>
      </c>
      <c r="I384" s="15" t="s">
        <v>2783</v>
      </c>
      <c r="J384" s="15" t="s">
        <v>2784</v>
      </c>
      <c r="K384" s="15" t="s">
        <v>2785</v>
      </c>
      <c r="L384" s="15" t="s">
        <v>2786</v>
      </c>
      <c r="M384" t="s">
        <v>36</v>
      </c>
      <c r="N384" t="s">
        <v>39</v>
      </c>
      <c r="O384" t="s">
        <v>2787</v>
      </c>
      <c r="P384" t="s">
        <v>498</v>
      </c>
      <c r="Q384">
        <v>13.956491</v>
      </c>
      <c r="R384">
        <v>45.681977000000003</v>
      </c>
    </row>
    <row r="385" spans="1:18" x14ac:dyDescent="0.3">
      <c r="A385" t="s">
        <v>2797</v>
      </c>
      <c r="D385" t="s">
        <v>2798</v>
      </c>
      <c r="E385" t="s">
        <v>419</v>
      </c>
      <c r="F385" t="s">
        <v>36</v>
      </c>
      <c r="G385" s="15" t="s">
        <v>2799</v>
      </c>
      <c r="H385" t="s">
        <v>36</v>
      </c>
      <c r="I385" s="15" t="s">
        <v>465</v>
      </c>
      <c r="J385" t="s">
        <v>36</v>
      </c>
      <c r="K385" s="15" t="s">
        <v>465</v>
      </c>
      <c r="L385" s="15" t="s">
        <v>465</v>
      </c>
      <c r="M385" t="s">
        <v>36</v>
      </c>
      <c r="N385" t="s">
        <v>39</v>
      </c>
      <c r="O385" t="s">
        <v>2800</v>
      </c>
      <c r="P385" t="s">
        <v>52</v>
      </c>
      <c r="Q385">
        <v>17.673773000000001</v>
      </c>
      <c r="R385">
        <v>42.865071</v>
      </c>
    </row>
    <row r="386" spans="1:18" x14ac:dyDescent="0.3">
      <c r="A386" t="s">
        <v>2826</v>
      </c>
      <c r="D386" t="s">
        <v>2827</v>
      </c>
      <c r="E386" t="s">
        <v>419</v>
      </c>
      <c r="F386" t="s">
        <v>36</v>
      </c>
      <c r="G386" s="15" t="s">
        <v>2828</v>
      </c>
      <c r="H386" s="15" t="s">
        <v>2829</v>
      </c>
      <c r="I386" s="15" t="s">
        <v>2830</v>
      </c>
      <c r="J386" s="15" t="s">
        <v>2831</v>
      </c>
      <c r="K386" s="15" t="s">
        <v>2832</v>
      </c>
      <c r="L386" s="15" t="s">
        <v>2833</v>
      </c>
      <c r="M386" t="s">
        <v>36</v>
      </c>
      <c r="N386" t="s">
        <v>39</v>
      </c>
      <c r="O386" t="s">
        <v>2834</v>
      </c>
      <c r="P386" t="s">
        <v>624</v>
      </c>
      <c r="Q386">
        <v>17.262530000000002</v>
      </c>
      <c r="R386">
        <v>43.611870000000003</v>
      </c>
    </row>
    <row r="387" spans="1:18" x14ac:dyDescent="0.3">
      <c r="A387" t="s">
        <v>2835</v>
      </c>
      <c r="D387" t="s">
        <v>2836</v>
      </c>
      <c r="E387" t="s">
        <v>419</v>
      </c>
      <c r="F387" t="s">
        <v>36</v>
      </c>
      <c r="G387" s="15" t="s">
        <v>2837</v>
      </c>
      <c r="H387" t="s">
        <v>36</v>
      </c>
      <c r="I387" s="15" t="s">
        <v>2838</v>
      </c>
      <c r="J387" t="s">
        <v>36</v>
      </c>
      <c r="K387" s="15" t="s">
        <v>2839</v>
      </c>
      <c r="L387" s="15" t="s">
        <v>2840</v>
      </c>
      <c r="M387" t="s">
        <v>36</v>
      </c>
      <c r="N387" t="s">
        <v>39</v>
      </c>
      <c r="O387" t="s">
        <v>2841</v>
      </c>
      <c r="P387" t="s">
        <v>52</v>
      </c>
      <c r="Q387">
        <v>14.723148999999999</v>
      </c>
      <c r="R387">
        <v>44.847631</v>
      </c>
    </row>
    <row r="388" spans="1:18" x14ac:dyDescent="0.3">
      <c r="A388" t="s">
        <v>3436</v>
      </c>
      <c r="D388" t="s">
        <v>3437</v>
      </c>
      <c r="E388" t="s">
        <v>419</v>
      </c>
      <c r="F388" t="s">
        <v>36</v>
      </c>
      <c r="G388" s="15" t="s">
        <v>3438</v>
      </c>
      <c r="H388" s="15" t="s">
        <v>3439</v>
      </c>
      <c r="I388" s="15" t="s">
        <v>3440</v>
      </c>
      <c r="J388" s="15" t="s">
        <v>3441</v>
      </c>
      <c r="K388" s="15" t="s">
        <v>3442</v>
      </c>
      <c r="L388" s="15" t="s">
        <v>3443</v>
      </c>
      <c r="M388" t="s">
        <v>36</v>
      </c>
      <c r="N388" t="s">
        <v>39</v>
      </c>
      <c r="O388" t="s">
        <v>3444</v>
      </c>
      <c r="P388" t="s">
        <v>52</v>
      </c>
      <c r="Q388">
        <v>15.611115</v>
      </c>
      <c r="R388">
        <v>45.119326000000001</v>
      </c>
    </row>
    <row r="389" spans="1:18" x14ac:dyDescent="0.3">
      <c r="A389" t="s">
        <v>2842</v>
      </c>
      <c r="D389" t="s">
        <v>2843</v>
      </c>
      <c r="E389" t="s">
        <v>419</v>
      </c>
      <c r="F389" s="15" t="s">
        <v>2844</v>
      </c>
      <c r="G389" s="15" t="s">
        <v>2845</v>
      </c>
      <c r="H389" s="15" t="s">
        <v>2846</v>
      </c>
      <c r="I389" t="s">
        <v>36</v>
      </c>
      <c r="J389" s="15" t="s">
        <v>2847</v>
      </c>
      <c r="K389" s="15" t="s">
        <v>2848</v>
      </c>
      <c r="L389" s="15" t="s">
        <v>2849</v>
      </c>
      <c r="M389" t="s">
        <v>36</v>
      </c>
      <c r="N389" t="s">
        <v>39</v>
      </c>
      <c r="O389" t="s">
        <v>2850</v>
      </c>
      <c r="P389" t="s">
        <v>204</v>
      </c>
      <c r="Q389">
        <v>22.606653000000001</v>
      </c>
      <c r="R389">
        <v>39.891038999999999</v>
      </c>
    </row>
    <row r="390" spans="1:18" x14ac:dyDescent="0.3">
      <c r="A390" t="s">
        <v>2859</v>
      </c>
      <c r="D390" t="s">
        <v>2860</v>
      </c>
      <c r="E390" t="s">
        <v>419</v>
      </c>
      <c r="F390" t="s">
        <v>36</v>
      </c>
      <c r="G390" s="15" t="s">
        <v>2861</v>
      </c>
      <c r="H390" s="15" t="s">
        <v>2862</v>
      </c>
      <c r="I390" t="s">
        <v>36</v>
      </c>
      <c r="J390" t="s">
        <v>36</v>
      </c>
      <c r="K390" s="15" t="s">
        <v>2863</v>
      </c>
      <c r="L390" s="15" t="s">
        <v>2864</v>
      </c>
      <c r="M390" t="s">
        <v>36</v>
      </c>
      <c r="N390" t="s">
        <v>39</v>
      </c>
      <c r="O390" t="s">
        <v>2865</v>
      </c>
      <c r="P390" t="s">
        <v>52</v>
      </c>
      <c r="Q390">
        <v>15.093741</v>
      </c>
      <c r="R390">
        <v>45.224688999999998</v>
      </c>
    </row>
    <row r="391" spans="1:18" x14ac:dyDescent="0.3">
      <c r="A391" t="s">
        <v>2866</v>
      </c>
      <c r="D391" t="s">
        <v>2867</v>
      </c>
      <c r="E391" t="s">
        <v>419</v>
      </c>
      <c r="F391" t="s">
        <v>36</v>
      </c>
      <c r="G391" s="15" t="s">
        <v>2868</v>
      </c>
      <c r="H391" s="15" t="s">
        <v>2869</v>
      </c>
      <c r="I391" s="15" t="s">
        <v>2870</v>
      </c>
      <c r="J391" t="s">
        <v>36</v>
      </c>
      <c r="K391" s="15" t="s">
        <v>2871</v>
      </c>
      <c r="L391" s="15" t="s">
        <v>2872</v>
      </c>
      <c r="M391" t="s">
        <v>36</v>
      </c>
      <c r="N391" t="s">
        <v>39</v>
      </c>
      <c r="O391" t="s">
        <v>2873</v>
      </c>
      <c r="P391" t="s">
        <v>204</v>
      </c>
      <c r="Q391">
        <v>24.160278000000002</v>
      </c>
      <c r="R391">
        <v>40.305833</v>
      </c>
    </row>
    <row r="392" spans="1:18" x14ac:dyDescent="0.3">
      <c r="A392" t="s">
        <v>2874</v>
      </c>
      <c r="D392" t="s">
        <v>2875</v>
      </c>
      <c r="E392" t="s">
        <v>419</v>
      </c>
      <c r="F392" t="s">
        <v>36</v>
      </c>
      <c r="G392" s="15" t="s">
        <v>2876</v>
      </c>
      <c r="H392" s="15" t="s">
        <v>2877</v>
      </c>
      <c r="I392" s="15" t="s">
        <v>2878</v>
      </c>
      <c r="J392" s="15" t="s">
        <v>2879</v>
      </c>
      <c r="K392" s="15" t="s">
        <v>2880</v>
      </c>
      <c r="L392" s="15" t="s">
        <v>2881</v>
      </c>
      <c r="M392" t="s">
        <v>36</v>
      </c>
      <c r="N392" t="s">
        <v>39</v>
      </c>
      <c r="O392" t="s">
        <v>2882</v>
      </c>
      <c r="P392" t="s">
        <v>791</v>
      </c>
      <c r="Q392">
        <v>19.997146999999998</v>
      </c>
      <c r="R392">
        <v>44.193829999999998</v>
      </c>
    </row>
    <row r="393" spans="1:18" x14ac:dyDescent="0.3">
      <c r="A393" t="s">
        <v>2898</v>
      </c>
      <c r="D393" t="s">
        <v>2899</v>
      </c>
      <c r="E393" t="s">
        <v>419</v>
      </c>
      <c r="F393" t="s">
        <v>36</v>
      </c>
      <c r="G393" s="15" t="s">
        <v>2900</v>
      </c>
      <c r="H393" s="15" t="s">
        <v>2901</v>
      </c>
      <c r="I393" s="15" t="s">
        <v>2902</v>
      </c>
      <c r="J393" s="15" t="s">
        <v>2903</v>
      </c>
      <c r="K393" s="15" t="s">
        <v>2904</v>
      </c>
      <c r="L393" s="15" t="s">
        <v>2905</v>
      </c>
      <c r="M393" t="s">
        <v>36</v>
      </c>
      <c r="N393" t="s">
        <v>39</v>
      </c>
      <c r="O393" t="s">
        <v>2906</v>
      </c>
      <c r="P393" t="s">
        <v>624</v>
      </c>
      <c r="Q393">
        <v>17.458850000000002</v>
      </c>
      <c r="R393">
        <v>43.261647000000004</v>
      </c>
    </row>
    <row r="394" spans="1:18" x14ac:dyDescent="0.3">
      <c r="A394" t="s">
        <v>2907</v>
      </c>
      <c r="D394" t="s">
        <v>2908</v>
      </c>
      <c r="E394" t="s">
        <v>419</v>
      </c>
      <c r="F394" t="s">
        <v>36</v>
      </c>
      <c r="G394" s="15" t="s">
        <v>2909</v>
      </c>
      <c r="H394" t="s">
        <v>36</v>
      </c>
      <c r="I394" s="15" t="s">
        <v>2910</v>
      </c>
      <c r="J394" t="s">
        <v>36</v>
      </c>
      <c r="K394" s="15" t="s">
        <v>2911</v>
      </c>
      <c r="L394" s="15" t="s">
        <v>2912</v>
      </c>
      <c r="M394" t="s">
        <v>36</v>
      </c>
      <c r="N394" t="s">
        <v>39</v>
      </c>
      <c r="O394" t="s">
        <v>2913</v>
      </c>
      <c r="P394" t="s">
        <v>624</v>
      </c>
      <c r="Q394">
        <v>17.209140000000001</v>
      </c>
      <c r="R394">
        <v>43.65663</v>
      </c>
    </row>
    <row r="395" spans="1:18" x14ac:dyDescent="0.3">
      <c r="A395" t="s">
        <v>2921</v>
      </c>
      <c r="D395" t="s">
        <v>2922</v>
      </c>
      <c r="E395" t="s">
        <v>419</v>
      </c>
      <c r="F395" t="s">
        <v>36</v>
      </c>
      <c r="G395" s="15" t="s">
        <v>2923</v>
      </c>
      <c r="H395" s="15" t="s">
        <v>2924</v>
      </c>
      <c r="I395" s="15" t="s">
        <v>2925</v>
      </c>
      <c r="J395" t="s">
        <v>36</v>
      </c>
      <c r="K395" s="15" t="s">
        <v>2926</v>
      </c>
      <c r="L395" s="15" t="s">
        <v>2927</v>
      </c>
      <c r="M395" t="s">
        <v>36</v>
      </c>
      <c r="N395" t="s">
        <v>39</v>
      </c>
      <c r="O395" t="s">
        <v>2928</v>
      </c>
      <c r="P395" t="s">
        <v>498</v>
      </c>
      <c r="Q395">
        <v>15.654633</v>
      </c>
      <c r="R395">
        <v>46.299612000000003</v>
      </c>
    </row>
    <row r="396" spans="1:18" x14ac:dyDescent="0.3">
      <c r="A396" t="s">
        <v>2929</v>
      </c>
      <c r="D396" t="s">
        <v>2930</v>
      </c>
      <c r="E396" t="s">
        <v>419</v>
      </c>
      <c r="F396" s="15" t="s">
        <v>2931</v>
      </c>
      <c r="G396" s="15" t="s">
        <v>2932</v>
      </c>
      <c r="H396" s="15" t="s">
        <v>2933</v>
      </c>
      <c r="I396" s="15" t="s">
        <v>2934</v>
      </c>
      <c r="J396" t="s">
        <v>36</v>
      </c>
      <c r="K396" s="15" t="s">
        <v>2935</v>
      </c>
      <c r="L396" s="15" t="s">
        <v>2936</v>
      </c>
      <c r="M396" t="s">
        <v>36</v>
      </c>
      <c r="N396" t="s">
        <v>39</v>
      </c>
      <c r="O396" t="s">
        <v>2937</v>
      </c>
      <c r="P396" t="s">
        <v>498</v>
      </c>
      <c r="Q396">
        <v>14.877743000000001</v>
      </c>
      <c r="R396">
        <v>45.532764</v>
      </c>
    </row>
    <row r="397" spans="1:18" x14ac:dyDescent="0.3">
      <c r="A397" t="s">
        <v>2947</v>
      </c>
      <c r="D397" t="s">
        <v>2948</v>
      </c>
      <c r="E397" t="s">
        <v>419</v>
      </c>
      <c r="F397" t="s">
        <v>36</v>
      </c>
      <c r="G397" s="15" t="s">
        <v>2949</v>
      </c>
      <c r="H397" s="15" t="s">
        <v>2950</v>
      </c>
      <c r="I397" s="15" t="s">
        <v>2951</v>
      </c>
      <c r="J397" s="15" t="s">
        <v>2952</v>
      </c>
      <c r="K397" s="15" t="s">
        <v>2953</v>
      </c>
      <c r="L397" s="15" t="s">
        <v>2954</v>
      </c>
      <c r="M397" t="s">
        <v>36</v>
      </c>
      <c r="N397" t="s">
        <v>39</v>
      </c>
      <c r="O397" t="s">
        <v>2955</v>
      </c>
      <c r="P397" t="s">
        <v>498</v>
      </c>
      <c r="Q397">
        <v>15.247112</v>
      </c>
      <c r="R397">
        <v>45.582884</v>
      </c>
    </row>
    <row r="398" spans="1:18" x14ac:dyDescent="0.3">
      <c r="A398" t="s">
        <v>2956</v>
      </c>
      <c r="D398" t="s">
        <v>2957</v>
      </c>
      <c r="E398" t="s">
        <v>419</v>
      </c>
      <c r="F398" s="15" t="s">
        <v>2958</v>
      </c>
      <c r="G398" s="15" t="s">
        <v>2959</v>
      </c>
      <c r="H398" s="15" t="s">
        <v>2960</v>
      </c>
      <c r="I398" s="15" t="s">
        <v>2961</v>
      </c>
      <c r="J398" s="15" t="s">
        <v>2962</v>
      </c>
      <c r="K398" s="15" t="s">
        <v>2963</v>
      </c>
      <c r="L398" s="15" t="s">
        <v>2964</v>
      </c>
      <c r="M398" t="s">
        <v>36</v>
      </c>
      <c r="N398" t="s">
        <v>39</v>
      </c>
      <c r="O398" t="s">
        <v>2965</v>
      </c>
      <c r="P398" t="s">
        <v>52</v>
      </c>
      <c r="Q398">
        <v>15.17784</v>
      </c>
      <c r="R398">
        <v>44.990682</v>
      </c>
    </row>
    <row r="399" spans="1:18" x14ac:dyDescent="0.3">
      <c r="A399" t="s">
        <v>2966</v>
      </c>
      <c r="D399" t="s">
        <v>2967</v>
      </c>
      <c r="E399" t="s">
        <v>419</v>
      </c>
      <c r="F399" t="s">
        <v>36</v>
      </c>
      <c r="G399" s="15" t="s">
        <v>2968</v>
      </c>
      <c r="H399" s="15" t="s">
        <v>2969</v>
      </c>
      <c r="I399" s="15" t="s">
        <v>2970</v>
      </c>
      <c r="J399" s="15" t="s">
        <v>2971</v>
      </c>
      <c r="K399" s="15" t="s">
        <v>2972</v>
      </c>
      <c r="L399" s="15" t="s">
        <v>2973</v>
      </c>
      <c r="M399" t="s">
        <v>36</v>
      </c>
      <c r="N399" t="s">
        <v>39</v>
      </c>
      <c r="O399" t="s">
        <v>2974</v>
      </c>
      <c r="P399" t="s">
        <v>52</v>
      </c>
      <c r="Q399">
        <v>15.36219</v>
      </c>
      <c r="R399">
        <v>45.272852</v>
      </c>
    </row>
    <row r="400" spans="1:18" x14ac:dyDescent="0.3">
      <c r="A400" t="s">
        <v>3132</v>
      </c>
      <c r="D400" t="s">
        <v>3133</v>
      </c>
      <c r="E400" t="s">
        <v>419</v>
      </c>
      <c r="F400" s="15" t="s">
        <v>3134</v>
      </c>
      <c r="G400" s="15" t="s">
        <v>3135</v>
      </c>
      <c r="H400" s="15" t="s">
        <v>3136</v>
      </c>
      <c r="I400" s="15" t="s">
        <v>3137</v>
      </c>
      <c r="J400" t="s">
        <v>36</v>
      </c>
      <c r="K400" s="15" t="s">
        <v>3138</v>
      </c>
      <c r="L400" s="15" t="s">
        <v>3139</v>
      </c>
      <c r="M400" t="s">
        <v>36</v>
      </c>
      <c r="N400" t="s">
        <v>39</v>
      </c>
      <c r="O400" t="s">
        <v>3140</v>
      </c>
      <c r="P400" t="s">
        <v>498</v>
      </c>
      <c r="Q400">
        <v>14.373333000000001</v>
      </c>
      <c r="R400">
        <v>45.508305999999997</v>
      </c>
    </row>
    <row r="401" spans="1:18" x14ac:dyDescent="0.3">
      <c r="A401" t="s">
        <v>3416</v>
      </c>
      <c r="B401" t="s">
        <v>3417</v>
      </c>
      <c r="D401" t="s">
        <v>3418</v>
      </c>
      <c r="E401" t="s">
        <v>419</v>
      </c>
      <c r="F401" s="15" t="s">
        <v>3419</v>
      </c>
      <c r="G401" s="15" t="s">
        <v>3420</v>
      </c>
      <c r="H401" s="15" t="s">
        <v>3421</v>
      </c>
      <c r="I401" s="15" t="s">
        <v>3422</v>
      </c>
      <c r="J401" s="15" t="s">
        <v>3423</v>
      </c>
      <c r="K401" s="15" t="s">
        <v>3424</v>
      </c>
      <c r="L401" s="15" t="s">
        <v>3425</v>
      </c>
      <c r="M401" t="s">
        <v>36</v>
      </c>
      <c r="N401" t="s">
        <v>39</v>
      </c>
      <c r="O401" t="s">
        <v>3426</v>
      </c>
      <c r="P401" t="s">
        <v>498</v>
      </c>
      <c r="Q401">
        <v>14.73119</v>
      </c>
      <c r="R401">
        <v>46.366190000000003</v>
      </c>
    </row>
    <row r="402" spans="1:18" x14ac:dyDescent="0.3">
      <c r="A402" t="s">
        <v>2986</v>
      </c>
      <c r="D402" t="s">
        <v>2987</v>
      </c>
      <c r="E402" t="s">
        <v>419</v>
      </c>
      <c r="F402" s="15" t="s">
        <v>2988</v>
      </c>
      <c r="G402" s="15" t="s">
        <v>2989</v>
      </c>
      <c r="H402" s="15" t="s">
        <v>2990</v>
      </c>
      <c r="I402" s="15" t="s">
        <v>2991</v>
      </c>
      <c r="J402" t="s">
        <v>36</v>
      </c>
      <c r="K402" s="15" t="s">
        <v>2992</v>
      </c>
      <c r="L402" s="15" t="s">
        <v>2993</v>
      </c>
      <c r="M402" t="s">
        <v>36</v>
      </c>
      <c r="N402" t="s">
        <v>39</v>
      </c>
      <c r="O402" t="s">
        <v>2994</v>
      </c>
      <c r="P402" t="s">
        <v>498</v>
      </c>
      <c r="Q402">
        <v>14.269693999999999</v>
      </c>
      <c r="R402">
        <v>45.508389000000001</v>
      </c>
    </row>
    <row r="403" spans="1:18" x14ac:dyDescent="0.3">
      <c r="A403" t="s">
        <v>3519</v>
      </c>
      <c r="D403" t="s">
        <v>3520</v>
      </c>
      <c r="E403" t="s">
        <v>419</v>
      </c>
      <c r="F403" t="s">
        <v>36</v>
      </c>
      <c r="G403" s="15" t="s">
        <v>3521</v>
      </c>
      <c r="H403" s="15" t="s">
        <v>3522</v>
      </c>
      <c r="I403" s="15" t="s">
        <v>3523</v>
      </c>
      <c r="J403" s="15" t="s">
        <v>3524</v>
      </c>
      <c r="K403" s="15" t="s">
        <v>3525</v>
      </c>
      <c r="L403" s="15" t="s">
        <v>3526</v>
      </c>
      <c r="M403" t="s">
        <v>36</v>
      </c>
      <c r="N403" t="s">
        <v>39</v>
      </c>
      <c r="O403" t="s">
        <v>3527</v>
      </c>
      <c r="P403" t="s">
        <v>498</v>
      </c>
      <c r="Q403">
        <v>15.144295</v>
      </c>
      <c r="R403">
        <v>45.788851999999999</v>
      </c>
    </row>
    <row r="404" spans="1:18" x14ac:dyDescent="0.3">
      <c r="A404" t="s">
        <v>3005</v>
      </c>
      <c r="D404" t="s">
        <v>3006</v>
      </c>
      <c r="E404" t="s">
        <v>419</v>
      </c>
      <c r="F404" t="s">
        <v>36</v>
      </c>
      <c r="G404" s="15" t="s">
        <v>3007</v>
      </c>
      <c r="H404" s="15" t="s">
        <v>3008</v>
      </c>
      <c r="I404" s="15" t="s">
        <v>3009</v>
      </c>
      <c r="J404" t="s">
        <v>36</v>
      </c>
      <c r="K404" s="15" t="s">
        <v>3010</v>
      </c>
      <c r="L404" s="15" t="s">
        <v>3011</v>
      </c>
      <c r="M404" t="s">
        <v>36</v>
      </c>
      <c r="N404" t="s">
        <v>39</v>
      </c>
      <c r="O404" t="s">
        <v>3012</v>
      </c>
      <c r="P404" t="s">
        <v>702</v>
      </c>
      <c r="Q404">
        <v>20.98970812</v>
      </c>
      <c r="R404">
        <v>40.871690059999999</v>
      </c>
    </row>
    <row r="405" spans="1:18" x14ac:dyDescent="0.3">
      <c r="A405" t="s">
        <v>3013</v>
      </c>
      <c r="D405" t="s">
        <v>3014</v>
      </c>
      <c r="E405" t="s">
        <v>419</v>
      </c>
      <c r="F405" t="s">
        <v>36</v>
      </c>
      <c r="G405" s="15" t="s">
        <v>3015</v>
      </c>
      <c r="H405" s="15" t="s">
        <v>3016</v>
      </c>
      <c r="I405" s="15" t="s">
        <v>3017</v>
      </c>
      <c r="J405" s="15" t="s">
        <v>3018</v>
      </c>
      <c r="K405" s="15" t="s">
        <v>3019</v>
      </c>
      <c r="L405" s="15" t="s">
        <v>3020</v>
      </c>
      <c r="M405" t="s">
        <v>36</v>
      </c>
      <c r="N405" t="s">
        <v>39</v>
      </c>
      <c r="O405" t="s">
        <v>3021</v>
      </c>
      <c r="P405" t="s">
        <v>498</v>
      </c>
      <c r="Q405">
        <v>14.337972000000001</v>
      </c>
      <c r="R405">
        <v>46.286721999999997</v>
      </c>
    </row>
    <row r="406" spans="1:18" x14ac:dyDescent="0.3">
      <c r="A406" t="s">
        <v>3022</v>
      </c>
      <c r="D406" t="s">
        <v>3023</v>
      </c>
      <c r="E406" t="s">
        <v>419</v>
      </c>
      <c r="F406" t="s">
        <v>36</v>
      </c>
      <c r="G406" s="15" t="s">
        <v>3024</v>
      </c>
      <c r="H406" s="15" t="s">
        <v>3025</v>
      </c>
      <c r="I406" s="15" t="s">
        <v>3026</v>
      </c>
      <c r="J406" t="s">
        <v>36</v>
      </c>
      <c r="K406" s="15" t="s">
        <v>3027</v>
      </c>
      <c r="L406" s="15" t="s">
        <v>3028</v>
      </c>
      <c r="M406" t="s">
        <v>36</v>
      </c>
      <c r="N406" t="s">
        <v>39</v>
      </c>
      <c r="O406" t="s">
        <v>3029</v>
      </c>
      <c r="P406" t="s">
        <v>498</v>
      </c>
      <c r="Q406">
        <v>16.053007999999998</v>
      </c>
      <c r="R406">
        <v>46.630077999999997</v>
      </c>
    </row>
    <row r="407" spans="1:18" x14ac:dyDescent="0.3">
      <c r="A407" t="s">
        <v>3030</v>
      </c>
      <c r="D407" t="s">
        <v>3031</v>
      </c>
      <c r="E407" t="s">
        <v>419</v>
      </c>
      <c r="F407" t="s">
        <v>36</v>
      </c>
      <c r="G407" s="15" t="s">
        <v>3032</v>
      </c>
      <c r="H407" s="15" t="s">
        <v>3033</v>
      </c>
      <c r="I407" s="15" t="s">
        <v>3034</v>
      </c>
      <c r="J407" t="s">
        <v>36</v>
      </c>
      <c r="K407" s="15" t="s">
        <v>3035</v>
      </c>
      <c r="L407" s="15" t="s">
        <v>3036</v>
      </c>
      <c r="M407" t="s">
        <v>36</v>
      </c>
      <c r="N407" t="s">
        <v>39</v>
      </c>
      <c r="O407" t="s">
        <v>3037</v>
      </c>
      <c r="P407" t="s">
        <v>498</v>
      </c>
      <c r="Q407">
        <v>16.208525000000002</v>
      </c>
      <c r="R407">
        <v>46.551063999999997</v>
      </c>
    </row>
    <row r="408" spans="1:18" x14ac:dyDescent="0.3">
      <c r="A408" t="s">
        <v>3038</v>
      </c>
      <c r="D408" t="s">
        <v>3039</v>
      </c>
      <c r="E408" t="s">
        <v>419</v>
      </c>
      <c r="F408" t="s">
        <v>36</v>
      </c>
      <c r="G408" s="15" t="s">
        <v>3040</v>
      </c>
      <c r="H408" s="15" t="s">
        <v>3041</v>
      </c>
      <c r="I408" s="15" t="s">
        <v>3042</v>
      </c>
      <c r="J408" s="15" t="s">
        <v>3043</v>
      </c>
      <c r="K408" s="15" t="s">
        <v>3044</v>
      </c>
      <c r="L408" s="15" t="s">
        <v>3045</v>
      </c>
      <c r="M408" t="s">
        <v>36</v>
      </c>
      <c r="N408" t="s">
        <v>39</v>
      </c>
      <c r="O408" t="s">
        <v>3046</v>
      </c>
      <c r="P408" t="s">
        <v>498</v>
      </c>
      <c r="Q408">
        <v>16.166758000000002</v>
      </c>
      <c r="R408">
        <v>46.511167</v>
      </c>
    </row>
    <row r="409" spans="1:18" x14ac:dyDescent="0.3">
      <c r="A409" t="s">
        <v>3047</v>
      </c>
      <c r="D409" t="s">
        <v>3048</v>
      </c>
      <c r="E409" t="s">
        <v>419</v>
      </c>
      <c r="F409" t="s">
        <v>36</v>
      </c>
      <c r="G409" s="15" t="s">
        <v>3049</v>
      </c>
      <c r="H409" s="15" t="s">
        <v>3050</v>
      </c>
      <c r="I409" s="15" t="s">
        <v>3051</v>
      </c>
      <c r="J409" t="s">
        <v>36</v>
      </c>
      <c r="K409" s="15" t="s">
        <v>3052</v>
      </c>
      <c r="L409" s="15" t="s">
        <v>3053</v>
      </c>
      <c r="M409" t="s">
        <v>36</v>
      </c>
      <c r="N409" t="s">
        <v>39</v>
      </c>
      <c r="O409" t="s">
        <v>3054</v>
      </c>
      <c r="P409" t="s">
        <v>692</v>
      </c>
      <c r="Q409">
        <v>18.923839999999998</v>
      </c>
      <c r="R409">
        <v>42.324029000000003</v>
      </c>
    </row>
    <row r="410" spans="1:18" x14ac:dyDescent="0.3">
      <c r="A410" t="s">
        <v>3055</v>
      </c>
      <c r="C410" t="s">
        <v>3056</v>
      </c>
      <c r="D410" t="s">
        <v>3057</v>
      </c>
      <c r="E410" t="s">
        <v>419</v>
      </c>
      <c r="F410" s="15" t="s">
        <v>3058</v>
      </c>
      <c r="G410" s="15" t="s">
        <v>3059</v>
      </c>
      <c r="H410" s="15" t="s">
        <v>3060</v>
      </c>
      <c r="I410" s="15" t="s">
        <v>3061</v>
      </c>
      <c r="J410" s="15" t="s">
        <v>3062</v>
      </c>
      <c r="K410" s="15" t="s">
        <v>3063</v>
      </c>
      <c r="L410" s="15" t="s">
        <v>3064</v>
      </c>
      <c r="M410" t="s">
        <v>36</v>
      </c>
      <c r="N410" t="s">
        <v>39</v>
      </c>
      <c r="O410" t="s">
        <v>3065</v>
      </c>
      <c r="P410" t="s">
        <v>692</v>
      </c>
      <c r="Q410">
        <v>18.997972000000001</v>
      </c>
      <c r="R410">
        <v>42.340555999999999</v>
      </c>
    </row>
    <row r="411" spans="1:18" x14ac:dyDescent="0.3">
      <c r="A411" t="s">
        <v>3066</v>
      </c>
      <c r="D411" t="s">
        <v>3067</v>
      </c>
      <c r="E411" t="s">
        <v>419</v>
      </c>
      <c r="F411" s="15" t="s">
        <v>3068</v>
      </c>
      <c r="G411" s="15" t="s">
        <v>3069</v>
      </c>
      <c r="H411" s="15" t="s">
        <v>3070</v>
      </c>
      <c r="I411" s="15" t="s">
        <v>3071</v>
      </c>
      <c r="J411" s="15" t="s">
        <v>3072</v>
      </c>
      <c r="K411" t="s">
        <v>36</v>
      </c>
      <c r="L411" s="15" t="s">
        <v>3073</v>
      </c>
      <c r="M411" t="s">
        <v>36</v>
      </c>
      <c r="N411" t="s">
        <v>39</v>
      </c>
      <c r="O411" t="s">
        <v>3074</v>
      </c>
      <c r="P411" t="s">
        <v>692</v>
      </c>
      <c r="Q411">
        <v>18.952493</v>
      </c>
      <c r="R411">
        <v>42.375318</v>
      </c>
    </row>
    <row r="412" spans="1:18" x14ac:dyDescent="0.3">
      <c r="A412" t="s">
        <v>3075</v>
      </c>
      <c r="D412" t="s">
        <v>3076</v>
      </c>
      <c r="E412" t="s">
        <v>419</v>
      </c>
      <c r="F412" s="15" t="s">
        <v>3077</v>
      </c>
      <c r="G412" s="15" t="s">
        <v>3078</v>
      </c>
      <c r="H412" s="15" t="s">
        <v>3079</v>
      </c>
      <c r="I412" t="s">
        <v>36</v>
      </c>
      <c r="J412" s="15" t="s">
        <v>3080</v>
      </c>
      <c r="K412" s="15" t="s">
        <v>3081</v>
      </c>
      <c r="L412" s="15" t="s">
        <v>3082</v>
      </c>
      <c r="M412" t="s">
        <v>36</v>
      </c>
      <c r="N412" t="s">
        <v>39</v>
      </c>
      <c r="O412" t="s">
        <v>3083</v>
      </c>
      <c r="P412" t="s">
        <v>692</v>
      </c>
      <c r="Q412">
        <v>19.02392</v>
      </c>
      <c r="R412">
        <v>42.372008000000001</v>
      </c>
    </row>
    <row r="413" spans="1:18" x14ac:dyDescent="0.3">
      <c r="A413" t="s">
        <v>3084</v>
      </c>
      <c r="C413" t="s">
        <v>3085</v>
      </c>
      <c r="D413" t="s">
        <v>3086</v>
      </c>
      <c r="E413" t="s">
        <v>419</v>
      </c>
      <c r="F413" t="s">
        <v>36</v>
      </c>
      <c r="G413" s="15" t="s">
        <v>3087</v>
      </c>
      <c r="H413" s="15" t="s">
        <v>3088</v>
      </c>
      <c r="I413" s="15" t="s">
        <v>3089</v>
      </c>
      <c r="J413" s="15" t="s">
        <v>3090</v>
      </c>
      <c r="K413" s="15" t="s">
        <v>3091</v>
      </c>
      <c r="L413" s="15" t="s">
        <v>3092</v>
      </c>
      <c r="M413" t="s">
        <v>36</v>
      </c>
      <c r="N413" t="s">
        <v>39</v>
      </c>
      <c r="O413" t="s">
        <v>3093</v>
      </c>
      <c r="P413" t="s">
        <v>692</v>
      </c>
      <c r="Q413">
        <v>18.831582000000001</v>
      </c>
      <c r="R413">
        <v>42.433101000000001</v>
      </c>
    </row>
    <row r="414" spans="1:18" x14ac:dyDescent="0.3">
      <c r="A414" t="s">
        <v>3094</v>
      </c>
      <c r="D414" t="s">
        <v>3095</v>
      </c>
      <c r="E414" t="s">
        <v>419</v>
      </c>
      <c r="F414" t="s">
        <v>36</v>
      </c>
      <c r="G414" s="15" t="s">
        <v>3096</v>
      </c>
      <c r="H414" t="s">
        <v>36</v>
      </c>
      <c r="I414" s="15" t="s">
        <v>3097</v>
      </c>
      <c r="J414" t="s">
        <v>36</v>
      </c>
      <c r="K414" s="15" t="s">
        <v>3098</v>
      </c>
      <c r="L414" s="15" t="s">
        <v>3099</v>
      </c>
      <c r="M414" t="s">
        <v>36</v>
      </c>
      <c r="N414" t="s">
        <v>39</v>
      </c>
      <c r="O414" t="s">
        <v>3100</v>
      </c>
      <c r="P414" t="s">
        <v>498</v>
      </c>
      <c r="Q414">
        <v>16.172656</v>
      </c>
      <c r="R414">
        <v>46.557952999999998</v>
      </c>
    </row>
    <row r="415" spans="1:18" x14ac:dyDescent="0.3">
      <c r="A415" t="s">
        <v>3101</v>
      </c>
      <c r="D415" t="s">
        <v>3102</v>
      </c>
      <c r="E415" t="s">
        <v>419</v>
      </c>
      <c r="F415" t="s">
        <v>36</v>
      </c>
      <c r="G415" s="15" t="s">
        <v>3103</v>
      </c>
      <c r="H415" s="15" t="s">
        <v>3104</v>
      </c>
      <c r="I415" s="15" t="s">
        <v>3105</v>
      </c>
      <c r="J415" t="s">
        <v>36</v>
      </c>
      <c r="K415" s="15" t="s">
        <v>3106</v>
      </c>
      <c r="L415" s="15" t="s">
        <v>3107</v>
      </c>
      <c r="M415" t="s">
        <v>36</v>
      </c>
      <c r="N415" t="s">
        <v>39</v>
      </c>
      <c r="O415" t="s">
        <v>3108</v>
      </c>
      <c r="P415" t="s">
        <v>498</v>
      </c>
      <c r="Q415">
        <v>15.7318</v>
      </c>
      <c r="R415">
        <v>46.454031000000001</v>
      </c>
    </row>
    <row r="416" spans="1:18" x14ac:dyDescent="0.3">
      <c r="A416" t="s">
        <v>3109</v>
      </c>
      <c r="D416" t="s">
        <v>3110</v>
      </c>
      <c r="E416" t="s">
        <v>419</v>
      </c>
      <c r="F416" t="s">
        <v>36</v>
      </c>
      <c r="G416" s="15" t="s">
        <v>3111</v>
      </c>
      <c r="H416" t="s">
        <v>36</v>
      </c>
      <c r="I416" s="15" t="s">
        <v>3112</v>
      </c>
      <c r="J416" t="s">
        <v>36</v>
      </c>
      <c r="K416" s="15" t="s">
        <v>3113</v>
      </c>
      <c r="L416" s="15" t="s">
        <v>3114</v>
      </c>
      <c r="M416" t="s">
        <v>36</v>
      </c>
      <c r="N416" t="s">
        <v>39</v>
      </c>
      <c r="O416" t="s">
        <v>3115</v>
      </c>
      <c r="P416" t="s">
        <v>498</v>
      </c>
      <c r="Q416">
        <v>15.756019999999999</v>
      </c>
      <c r="R416">
        <v>46.43262</v>
      </c>
    </row>
    <row r="417" spans="1:18" x14ac:dyDescent="0.3">
      <c r="A417" t="s">
        <v>3116</v>
      </c>
      <c r="D417" t="s">
        <v>3117</v>
      </c>
      <c r="E417" t="s">
        <v>419</v>
      </c>
      <c r="F417" t="s">
        <v>36</v>
      </c>
      <c r="G417" s="15" t="s">
        <v>3118</v>
      </c>
      <c r="H417" t="s">
        <v>36</v>
      </c>
      <c r="I417" s="15" t="s">
        <v>3119</v>
      </c>
      <c r="J417" t="s">
        <v>36</v>
      </c>
      <c r="K417" s="15" t="s">
        <v>3120</v>
      </c>
      <c r="L417" s="15" t="s">
        <v>3121</v>
      </c>
      <c r="M417" t="s">
        <v>36</v>
      </c>
      <c r="N417" t="s">
        <v>39</v>
      </c>
      <c r="O417" t="s">
        <v>3122</v>
      </c>
      <c r="P417" t="s">
        <v>498</v>
      </c>
      <c r="Q417">
        <v>15.790096999999999</v>
      </c>
      <c r="R417">
        <v>46.457825</v>
      </c>
    </row>
    <row r="418" spans="1:18" x14ac:dyDescent="0.3">
      <c r="A418" t="s">
        <v>3123</v>
      </c>
      <c r="D418" t="s">
        <v>3124</v>
      </c>
      <c r="E418" t="s">
        <v>419</v>
      </c>
      <c r="F418" s="15" t="s">
        <v>3125</v>
      </c>
      <c r="G418" s="15" t="s">
        <v>3126</v>
      </c>
      <c r="H418" t="s">
        <v>36</v>
      </c>
      <c r="I418" s="15" t="s">
        <v>3127</v>
      </c>
      <c r="J418" s="15" t="s">
        <v>3128</v>
      </c>
      <c r="K418" s="15" t="s">
        <v>3129</v>
      </c>
      <c r="L418" s="15" t="s">
        <v>3130</v>
      </c>
      <c r="M418" t="s">
        <v>36</v>
      </c>
      <c r="N418" t="s">
        <v>39</v>
      </c>
      <c r="O418" t="s">
        <v>3131</v>
      </c>
      <c r="P418" t="s">
        <v>52</v>
      </c>
      <c r="Q418">
        <v>15.554921999999999</v>
      </c>
      <c r="R418">
        <v>43.959792</v>
      </c>
    </row>
    <row r="419" spans="1:18" x14ac:dyDescent="0.3">
      <c r="A419" t="s">
        <v>3141</v>
      </c>
      <c r="D419" t="s">
        <v>3142</v>
      </c>
      <c r="E419" t="s">
        <v>419</v>
      </c>
      <c r="F419" t="s">
        <v>36</v>
      </c>
      <c r="G419" s="15" t="s">
        <v>3143</v>
      </c>
      <c r="H419" t="s">
        <v>36</v>
      </c>
      <c r="I419" s="15" t="s">
        <v>3144</v>
      </c>
      <c r="J419" t="s">
        <v>36</v>
      </c>
      <c r="K419" s="15" t="s">
        <v>3145</v>
      </c>
      <c r="L419" s="15" t="s">
        <v>3146</v>
      </c>
      <c r="M419" t="s">
        <v>36</v>
      </c>
      <c r="N419" t="s">
        <v>39</v>
      </c>
      <c r="O419" t="s">
        <v>3147</v>
      </c>
      <c r="P419" t="s">
        <v>3148</v>
      </c>
      <c r="Q419">
        <v>18.486070000000002</v>
      </c>
      <c r="R419">
        <v>43.055729999999997</v>
      </c>
    </row>
    <row r="420" spans="1:18" x14ac:dyDescent="0.3">
      <c r="A420" t="s">
        <v>3149</v>
      </c>
      <c r="D420" t="s">
        <v>3150</v>
      </c>
      <c r="E420" t="s">
        <v>419</v>
      </c>
      <c r="F420" t="s">
        <v>36</v>
      </c>
      <c r="G420" s="15" t="s">
        <v>3151</v>
      </c>
      <c r="H420" s="15" t="s">
        <v>3152</v>
      </c>
      <c r="I420" s="15" t="s">
        <v>3153</v>
      </c>
      <c r="J420" s="15" t="s">
        <v>3154</v>
      </c>
      <c r="K420" s="15" t="s">
        <v>3155</v>
      </c>
      <c r="L420" s="15" t="s">
        <v>3156</v>
      </c>
      <c r="M420" t="s">
        <v>36</v>
      </c>
      <c r="N420" t="s">
        <v>39</v>
      </c>
      <c r="O420" t="s">
        <v>3157</v>
      </c>
      <c r="P420" t="s">
        <v>624</v>
      </c>
      <c r="Q420">
        <v>16.50122</v>
      </c>
      <c r="R420">
        <v>44.779719999999998</v>
      </c>
    </row>
    <row r="421" spans="1:18" x14ac:dyDescent="0.3">
      <c r="A421" t="s">
        <v>3167</v>
      </c>
      <c r="D421" t="s">
        <v>3168</v>
      </c>
      <c r="E421" t="s">
        <v>419</v>
      </c>
      <c r="F421" t="s">
        <v>36</v>
      </c>
      <c r="G421" s="15" t="s">
        <v>3169</v>
      </c>
      <c r="H421" s="15" t="s">
        <v>3170</v>
      </c>
      <c r="I421" s="15" t="s">
        <v>3171</v>
      </c>
      <c r="J421" t="s">
        <v>36</v>
      </c>
      <c r="K421" s="15" t="s">
        <v>3172</v>
      </c>
      <c r="L421" t="s">
        <v>36</v>
      </c>
      <c r="M421" t="s">
        <v>36</v>
      </c>
      <c r="N421" t="s">
        <v>39</v>
      </c>
      <c r="O421" t="s">
        <v>3173</v>
      </c>
      <c r="P421" t="s">
        <v>498</v>
      </c>
      <c r="Q421">
        <v>13.450302000000001</v>
      </c>
      <c r="R421">
        <v>46.346353999999998</v>
      </c>
    </row>
    <row r="422" spans="1:18" x14ac:dyDescent="0.3">
      <c r="A422" t="s">
        <v>3174</v>
      </c>
      <c r="D422" t="s">
        <v>3175</v>
      </c>
      <c r="E422" t="s">
        <v>419</v>
      </c>
      <c r="F422" t="s">
        <v>36</v>
      </c>
      <c r="G422" s="15" t="s">
        <v>3176</v>
      </c>
      <c r="H422" t="s">
        <v>36</v>
      </c>
      <c r="I422" s="15" t="s">
        <v>3177</v>
      </c>
      <c r="J422" s="15" t="s">
        <v>3178</v>
      </c>
      <c r="K422" s="15" t="s">
        <v>3179</v>
      </c>
      <c r="L422" s="15" t="s">
        <v>3180</v>
      </c>
      <c r="M422" t="s">
        <v>36</v>
      </c>
      <c r="N422" t="s">
        <v>39</v>
      </c>
      <c r="O422" t="s">
        <v>3181</v>
      </c>
      <c r="P422" t="s">
        <v>3148</v>
      </c>
      <c r="Q422">
        <v>18.876217</v>
      </c>
      <c r="R422">
        <v>43.767299999999999</v>
      </c>
    </row>
    <row r="423" spans="1:18" x14ac:dyDescent="0.3">
      <c r="A423" t="s">
        <v>3190</v>
      </c>
      <c r="B423" t="s">
        <v>4031</v>
      </c>
      <c r="D423" t="s">
        <v>3191</v>
      </c>
      <c r="E423" t="s">
        <v>419</v>
      </c>
      <c r="F423" t="s">
        <v>36</v>
      </c>
      <c r="G423" s="15" t="s">
        <v>3192</v>
      </c>
      <c r="H423" s="15" t="s">
        <v>465</v>
      </c>
      <c r="I423" s="15" t="s">
        <v>3193</v>
      </c>
      <c r="J423" t="s">
        <v>36</v>
      </c>
      <c r="K423" t="s">
        <v>36</v>
      </c>
      <c r="L423" s="15" t="s">
        <v>465</v>
      </c>
      <c r="M423" t="s">
        <v>36</v>
      </c>
      <c r="N423" t="s">
        <v>39</v>
      </c>
      <c r="O423" t="s">
        <v>3194</v>
      </c>
      <c r="P423" t="s">
        <v>498</v>
      </c>
      <c r="Q423">
        <v>14.342791999999999</v>
      </c>
      <c r="R423">
        <v>45.861800000000002</v>
      </c>
    </row>
    <row r="424" spans="1:18" x14ac:dyDescent="0.3">
      <c r="A424" t="s">
        <v>3211</v>
      </c>
      <c r="D424" t="s">
        <v>3212</v>
      </c>
      <c r="E424" t="s">
        <v>419</v>
      </c>
      <c r="F424" s="15" t="s">
        <v>3213</v>
      </c>
      <c r="G424" s="15" t="s">
        <v>3214</v>
      </c>
      <c r="H424" t="s">
        <v>36</v>
      </c>
      <c r="I424" s="15" t="s">
        <v>3215</v>
      </c>
      <c r="J424" s="15" t="s">
        <v>3216</v>
      </c>
      <c r="K424" s="15" t="s">
        <v>3217</v>
      </c>
      <c r="L424" s="15" t="s">
        <v>3218</v>
      </c>
      <c r="M424" t="s">
        <v>36</v>
      </c>
      <c r="N424" t="s">
        <v>39</v>
      </c>
      <c r="O424" t="s">
        <v>3219</v>
      </c>
      <c r="P424" t="s">
        <v>498</v>
      </c>
      <c r="Q424">
        <v>14.840633</v>
      </c>
      <c r="R424">
        <v>45.559614000000003</v>
      </c>
    </row>
    <row r="425" spans="1:18" x14ac:dyDescent="0.3">
      <c r="A425" t="s">
        <v>3220</v>
      </c>
      <c r="D425" t="s">
        <v>3221</v>
      </c>
      <c r="E425" t="s">
        <v>419</v>
      </c>
      <c r="F425" t="s">
        <v>36</v>
      </c>
      <c r="G425" s="15" t="s">
        <v>3222</v>
      </c>
      <c r="H425" s="15" t="s">
        <v>3223</v>
      </c>
      <c r="I425" s="15" t="s">
        <v>3224</v>
      </c>
      <c r="J425" s="15" t="s">
        <v>3225</v>
      </c>
      <c r="K425" s="15" t="s">
        <v>3226</v>
      </c>
      <c r="L425" s="15" t="s">
        <v>3227</v>
      </c>
      <c r="M425" t="s">
        <v>36</v>
      </c>
      <c r="N425" t="s">
        <v>39</v>
      </c>
      <c r="O425" t="s">
        <v>3228</v>
      </c>
      <c r="P425" t="s">
        <v>498</v>
      </c>
      <c r="Q425">
        <v>13.848833000000001</v>
      </c>
      <c r="R425">
        <v>45.682886000000003</v>
      </c>
    </row>
    <row r="426" spans="1:18" x14ac:dyDescent="0.3">
      <c r="A426" t="s">
        <v>3229</v>
      </c>
      <c r="D426" t="s">
        <v>3230</v>
      </c>
      <c r="E426" t="s">
        <v>419</v>
      </c>
      <c r="F426" t="s">
        <v>36</v>
      </c>
      <c r="G426" s="15" t="s">
        <v>3231</v>
      </c>
      <c r="H426" s="15" t="s">
        <v>3232</v>
      </c>
      <c r="I426" s="15" t="s">
        <v>3233</v>
      </c>
      <c r="J426" s="15" t="s">
        <v>3234</v>
      </c>
      <c r="K426" t="s">
        <v>36</v>
      </c>
      <c r="L426" s="15" t="s">
        <v>3235</v>
      </c>
      <c r="M426" t="s">
        <v>36</v>
      </c>
      <c r="N426" t="s">
        <v>39</v>
      </c>
      <c r="O426" t="s">
        <v>3236</v>
      </c>
      <c r="P426" t="s">
        <v>52</v>
      </c>
      <c r="Q426">
        <v>16.725483000000001</v>
      </c>
      <c r="R426">
        <v>43.430951999999998</v>
      </c>
    </row>
    <row r="427" spans="1:18" x14ac:dyDescent="0.3">
      <c r="A427" t="s">
        <v>3237</v>
      </c>
      <c r="D427" t="s">
        <v>3238</v>
      </c>
      <c r="E427" t="s">
        <v>419</v>
      </c>
      <c r="F427" t="s">
        <v>36</v>
      </c>
      <c r="G427" s="15" t="s">
        <v>3239</v>
      </c>
      <c r="H427" t="s">
        <v>36</v>
      </c>
      <c r="I427" s="15" t="s">
        <v>465</v>
      </c>
      <c r="J427" s="15" t="s">
        <v>465</v>
      </c>
      <c r="K427" s="15" t="s">
        <v>3240</v>
      </c>
      <c r="L427" s="22" t="s">
        <v>3241</v>
      </c>
      <c r="M427" t="s">
        <v>36</v>
      </c>
      <c r="N427" t="s">
        <v>39</v>
      </c>
      <c r="O427" t="s">
        <v>3242</v>
      </c>
      <c r="P427" t="s">
        <v>692</v>
      </c>
      <c r="Q427">
        <v>19.350149999999999</v>
      </c>
      <c r="R427">
        <v>42.767228000000003</v>
      </c>
    </row>
    <row r="428" spans="1:18" x14ac:dyDescent="0.3">
      <c r="A428" t="s">
        <v>3243</v>
      </c>
      <c r="D428" t="s">
        <v>3244</v>
      </c>
      <c r="E428" t="s">
        <v>419</v>
      </c>
      <c r="F428" s="15" t="s">
        <v>3245</v>
      </c>
      <c r="G428" s="15" t="s">
        <v>3246</v>
      </c>
      <c r="H428" t="s">
        <v>36</v>
      </c>
      <c r="I428" t="s">
        <v>36</v>
      </c>
      <c r="J428" t="s">
        <v>36</v>
      </c>
      <c r="K428" s="15" t="s">
        <v>3247</v>
      </c>
      <c r="L428" s="15" t="s">
        <v>3248</v>
      </c>
      <c r="M428" t="s">
        <v>36</v>
      </c>
      <c r="N428" t="s">
        <v>39</v>
      </c>
      <c r="O428" t="s">
        <v>3249</v>
      </c>
      <c r="P428" t="s">
        <v>692</v>
      </c>
      <c r="Q428">
        <v>19.444507999999999</v>
      </c>
      <c r="R428">
        <v>43.177813999999998</v>
      </c>
    </row>
    <row r="429" spans="1:18" x14ac:dyDescent="0.3">
      <c r="A429" t="s">
        <v>3257</v>
      </c>
      <c r="D429" t="s">
        <v>3258</v>
      </c>
      <c r="E429" t="s">
        <v>419</v>
      </c>
      <c r="F429" t="s">
        <v>36</v>
      </c>
      <c r="G429" s="15" t="s">
        <v>3259</v>
      </c>
      <c r="H429" s="15" t="s">
        <v>3260</v>
      </c>
      <c r="I429" s="15" t="s">
        <v>3261</v>
      </c>
      <c r="J429" s="15" t="s">
        <v>3262</v>
      </c>
      <c r="K429" s="15" t="s">
        <v>3263</v>
      </c>
      <c r="L429" s="15" t="s">
        <v>3264</v>
      </c>
      <c r="M429" t="s">
        <v>36</v>
      </c>
      <c r="N429" t="s">
        <v>39</v>
      </c>
      <c r="O429" t="s">
        <v>3265</v>
      </c>
      <c r="P429" t="s">
        <v>52</v>
      </c>
      <c r="Q429">
        <v>15.656129999999999</v>
      </c>
      <c r="R429">
        <v>44.13494</v>
      </c>
    </row>
    <row r="430" spans="1:18" x14ac:dyDescent="0.3">
      <c r="A430" t="s">
        <v>3275</v>
      </c>
      <c r="D430" t="s">
        <v>3276</v>
      </c>
      <c r="E430" t="s">
        <v>419</v>
      </c>
      <c r="F430" t="s">
        <v>36</v>
      </c>
      <c r="G430" s="15" t="s">
        <v>3277</v>
      </c>
      <c r="H430" s="15" t="s">
        <v>3278</v>
      </c>
      <c r="I430" s="15" t="s">
        <v>3279</v>
      </c>
      <c r="J430" t="s">
        <v>36</v>
      </c>
      <c r="K430" s="15" t="s">
        <v>3280</v>
      </c>
      <c r="L430" s="15" t="s">
        <v>3281</v>
      </c>
      <c r="M430" t="s">
        <v>36</v>
      </c>
      <c r="N430" t="s">
        <v>39</v>
      </c>
      <c r="O430" t="s">
        <v>3282</v>
      </c>
      <c r="P430" t="s">
        <v>498</v>
      </c>
      <c r="Q430">
        <v>14.942031</v>
      </c>
      <c r="R430">
        <v>46.246960000000001</v>
      </c>
    </row>
    <row r="431" spans="1:18" x14ac:dyDescent="0.3">
      <c r="A431" t="s">
        <v>3292</v>
      </c>
      <c r="D431" t="s">
        <v>3293</v>
      </c>
      <c r="E431" t="s">
        <v>419</v>
      </c>
      <c r="F431" s="15" t="s">
        <v>3294</v>
      </c>
      <c r="G431" s="15" t="s">
        <v>3295</v>
      </c>
      <c r="H431" s="15" t="s">
        <v>3296</v>
      </c>
      <c r="I431" s="15" t="s">
        <v>3986</v>
      </c>
      <c r="J431" s="15" t="s">
        <v>3297</v>
      </c>
      <c r="K431" t="s">
        <v>36</v>
      </c>
      <c r="L431" s="15" t="s">
        <v>3298</v>
      </c>
      <c r="M431" t="s">
        <v>36</v>
      </c>
      <c r="N431" t="s">
        <v>39</v>
      </c>
      <c r="O431" t="s">
        <v>3299</v>
      </c>
      <c r="P431" t="s">
        <v>498</v>
      </c>
      <c r="Q431">
        <v>14.195214</v>
      </c>
      <c r="R431">
        <v>46.315638999999997</v>
      </c>
    </row>
    <row r="432" spans="1:18" x14ac:dyDescent="0.3">
      <c r="A432" t="s">
        <v>3308</v>
      </c>
      <c r="D432" t="s">
        <v>3309</v>
      </c>
      <c r="E432" t="s">
        <v>419</v>
      </c>
      <c r="F432" s="15" t="s">
        <v>3310</v>
      </c>
      <c r="G432" s="15" t="s">
        <v>3311</v>
      </c>
      <c r="H432" s="15" t="s">
        <v>3312</v>
      </c>
      <c r="I432" s="15" t="s">
        <v>3313</v>
      </c>
      <c r="J432" t="s">
        <v>36</v>
      </c>
      <c r="K432" s="15" t="s">
        <v>3314</v>
      </c>
      <c r="L432" s="15" t="s">
        <v>3315</v>
      </c>
      <c r="M432" t="s">
        <v>36</v>
      </c>
      <c r="N432" t="s">
        <v>39</v>
      </c>
      <c r="O432" t="s">
        <v>3316</v>
      </c>
      <c r="P432" t="s">
        <v>498</v>
      </c>
      <c r="Q432">
        <v>15.618539</v>
      </c>
      <c r="R432">
        <v>46.679532999999999</v>
      </c>
    </row>
    <row r="433" spans="1:18" x14ac:dyDescent="0.3">
      <c r="A433" t="s">
        <v>3300</v>
      </c>
      <c r="D433" t="s">
        <v>3301</v>
      </c>
      <c r="E433" t="s">
        <v>419</v>
      </c>
      <c r="F433" t="s">
        <v>36</v>
      </c>
      <c r="G433" s="15" t="s">
        <v>3302</v>
      </c>
      <c r="H433" s="15" t="s">
        <v>3303</v>
      </c>
      <c r="I433" s="15" t="s">
        <v>3304</v>
      </c>
      <c r="J433" t="s">
        <v>36</v>
      </c>
      <c r="K433" s="15" t="s">
        <v>3305</v>
      </c>
      <c r="L433" s="15" t="s">
        <v>3306</v>
      </c>
      <c r="M433" t="s">
        <v>36</v>
      </c>
      <c r="N433" t="s">
        <v>39</v>
      </c>
      <c r="O433" t="s">
        <v>3307</v>
      </c>
      <c r="P433" t="s">
        <v>498</v>
      </c>
      <c r="Q433">
        <v>15.933427999999999</v>
      </c>
      <c r="R433">
        <v>46.525982999999997</v>
      </c>
    </row>
    <row r="434" spans="1:18" x14ac:dyDescent="0.3">
      <c r="A434" t="s">
        <v>3317</v>
      </c>
      <c r="D434" t="s">
        <v>3318</v>
      </c>
      <c r="E434" t="s">
        <v>419</v>
      </c>
      <c r="F434" t="s">
        <v>36</v>
      </c>
      <c r="G434" s="15" t="s">
        <v>3319</v>
      </c>
      <c r="H434" s="15" t="s">
        <v>3320</v>
      </c>
      <c r="I434" t="s">
        <v>36</v>
      </c>
      <c r="J434" t="s">
        <v>36</v>
      </c>
      <c r="K434" s="15" t="s">
        <v>3321</v>
      </c>
      <c r="L434" s="15" t="s">
        <v>3322</v>
      </c>
      <c r="M434" t="s">
        <v>36</v>
      </c>
      <c r="N434" t="s">
        <v>39</v>
      </c>
      <c r="O434" t="s">
        <v>3323</v>
      </c>
      <c r="P434" t="s">
        <v>498</v>
      </c>
      <c r="Q434">
        <v>14.973094</v>
      </c>
      <c r="R434">
        <v>46.298808000000001</v>
      </c>
    </row>
    <row r="435" spans="1:18" x14ac:dyDescent="0.3">
      <c r="A435" t="s">
        <v>3324</v>
      </c>
      <c r="D435" t="s">
        <v>3325</v>
      </c>
      <c r="E435" t="s">
        <v>419</v>
      </c>
      <c r="F435" t="s">
        <v>36</v>
      </c>
      <c r="G435" s="15" t="s">
        <v>3326</v>
      </c>
      <c r="H435" s="15" t="s">
        <v>3327</v>
      </c>
      <c r="I435" s="15" t="s">
        <v>3328</v>
      </c>
      <c r="J435" s="15" t="s">
        <v>3329</v>
      </c>
      <c r="K435" s="15" t="s">
        <v>3330</v>
      </c>
      <c r="L435" s="15" t="s">
        <v>3331</v>
      </c>
      <c r="M435" t="s">
        <v>36</v>
      </c>
      <c r="N435" t="s">
        <v>39</v>
      </c>
      <c r="O435" t="s">
        <v>3332</v>
      </c>
      <c r="P435" t="s">
        <v>498</v>
      </c>
      <c r="Q435">
        <v>14.856256</v>
      </c>
      <c r="R435">
        <v>45.511510999999999</v>
      </c>
    </row>
    <row r="436" spans="1:18" x14ac:dyDescent="0.3">
      <c r="A436" t="s">
        <v>3333</v>
      </c>
      <c r="D436" t="s">
        <v>3334</v>
      </c>
      <c r="E436" t="s">
        <v>419</v>
      </c>
      <c r="F436" t="s">
        <v>36</v>
      </c>
      <c r="G436" s="15" t="s">
        <v>3335</v>
      </c>
      <c r="H436" t="s">
        <v>36</v>
      </c>
      <c r="I436" t="s">
        <v>36</v>
      </c>
      <c r="J436" t="s">
        <v>36</v>
      </c>
      <c r="K436" t="s">
        <v>36</v>
      </c>
      <c r="L436" t="s">
        <v>36</v>
      </c>
      <c r="M436" t="s">
        <v>36</v>
      </c>
      <c r="N436" t="s">
        <v>39</v>
      </c>
      <c r="O436" t="s">
        <v>3336</v>
      </c>
      <c r="P436" t="s">
        <v>2069</v>
      </c>
      <c r="Q436">
        <v>21.982009999999999</v>
      </c>
      <c r="R436">
        <v>48.802810000000001</v>
      </c>
    </row>
    <row r="437" spans="1:18" x14ac:dyDescent="0.3">
      <c r="A437" t="s">
        <v>3337</v>
      </c>
      <c r="D437" t="s">
        <v>3338</v>
      </c>
      <c r="E437" t="s">
        <v>419</v>
      </c>
      <c r="F437" t="s">
        <v>36</v>
      </c>
      <c r="G437" s="15" t="s">
        <v>3339</v>
      </c>
      <c r="H437" s="15" t="s">
        <v>3340</v>
      </c>
      <c r="I437" s="15" t="s">
        <v>3341</v>
      </c>
      <c r="J437" t="s">
        <v>36</v>
      </c>
      <c r="K437" s="15" t="s">
        <v>3342</v>
      </c>
      <c r="L437" s="15" t="s">
        <v>3343</v>
      </c>
      <c r="M437" t="s">
        <v>36</v>
      </c>
      <c r="N437" t="s">
        <v>39</v>
      </c>
      <c r="O437" t="s">
        <v>3344</v>
      </c>
      <c r="P437" t="s">
        <v>2069</v>
      </c>
      <c r="Q437">
        <v>20.817869999999999</v>
      </c>
      <c r="R437">
        <v>48.637689999999999</v>
      </c>
    </row>
    <row r="438" spans="1:18" x14ac:dyDescent="0.3">
      <c r="A438" t="s">
        <v>3345</v>
      </c>
      <c r="D438" t="s">
        <v>3346</v>
      </c>
      <c r="E438" t="s">
        <v>419</v>
      </c>
      <c r="F438" t="s">
        <v>36</v>
      </c>
      <c r="G438" s="15" t="s">
        <v>3347</v>
      </c>
      <c r="H438" s="15" t="s">
        <v>3348</v>
      </c>
      <c r="I438" s="15" t="s">
        <v>3349</v>
      </c>
      <c r="J438" s="15" t="s">
        <v>3350</v>
      </c>
      <c r="K438" s="15" t="s">
        <v>3351</v>
      </c>
      <c r="L438" s="15" t="s">
        <v>3352</v>
      </c>
      <c r="M438" t="s">
        <v>36</v>
      </c>
      <c r="N438" t="s">
        <v>39</v>
      </c>
      <c r="O438" t="s">
        <v>3353</v>
      </c>
      <c r="P438" t="s">
        <v>2069</v>
      </c>
      <c r="Q438">
        <v>21.646619999999999</v>
      </c>
      <c r="R438">
        <v>48.705269999999999</v>
      </c>
    </row>
    <row r="439" spans="1:18" x14ac:dyDescent="0.3">
      <c r="A439" t="s">
        <v>3354</v>
      </c>
      <c r="D439" t="s">
        <v>3355</v>
      </c>
      <c r="E439" t="s">
        <v>419</v>
      </c>
      <c r="F439" t="s">
        <v>36</v>
      </c>
      <c r="G439" s="15" t="s">
        <v>3356</v>
      </c>
      <c r="H439" t="s">
        <v>36</v>
      </c>
      <c r="I439" s="15" t="s">
        <v>465</v>
      </c>
      <c r="J439" t="s">
        <v>36</v>
      </c>
      <c r="K439" s="15" t="s">
        <v>3357</v>
      </c>
      <c r="L439" s="15" t="s">
        <v>3358</v>
      </c>
      <c r="M439" t="s">
        <v>36</v>
      </c>
      <c r="N439" t="s">
        <v>39</v>
      </c>
      <c r="O439" t="s">
        <v>3359</v>
      </c>
      <c r="P439" t="s">
        <v>52</v>
      </c>
      <c r="Q439">
        <v>17.276533000000001</v>
      </c>
      <c r="R439">
        <v>43.220759000000001</v>
      </c>
    </row>
    <row r="440" spans="1:18" x14ac:dyDescent="0.3">
      <c r="A440" t="s">
        <v>3360</v>
      </c>
      <c r="D440" t="s">
        <v>3361</v>
      </c>
      <c r="E440" t="s">
        <v>419</v>
      </c>
      <c r="F440" s="15" t="s">
        <v>3362</v>
      </c>
      <c r="G440" s="15" t="s">
        <v>3363</v>
      </c>
      <c r="H440" s="15" t="s">
        <v>3364</v>
      </c>
      <c r="I440" s="15" t="s">
        <v>3365</v>
      </c>
      <c r="J440" s="15" t="s">
        <v>3366</v>
      </c>
      <c r="K440" s="15" t="s">
        <v>3367</v>
      </c>
      <c r="L440" s="15" t="s">
        <v>3368</v>
      </c>
      <c r="M440" t="s">
        <v>36</v>
      </c>
      <c r="N440" t="s">
        <v>39</v>
      </c>
      <c r="O440" t="s">
        <v>3369</v>
      </c>
      <c r="P440" t="s">
        <v>624</v>
      </c>
      <c r="Q440">
        <v>16.775646999999999</v>
      </c>
      <c r="R440">
        <v>44.650374999999997</v>
      </c>
    </row>
    <row r="441" spans="1:18" x14ac:dyDescent="0.3">
      <c r="A441" t="s">
        <v>3395</v>
      </c>
      <c r="D441" t="s">
        <v>3396</v>
      </c>
      <c r="E441" t="s">
        <v>419</v>
      </c>
      <c r="F441" t="s">
        <v>36</v>
      </c>
      <c r="G441" s="15" t="s">
        <v>3397</v>
      </c>
      <c r="H441" t="s">
        <v>36</v>
      </c>
      <c r="I441" s="15" t="s">
        <v>465</v>
      </c>
      <c r="J441" t="s">
        <v>36</v>
      </c>
      <c r="K441" s="15" t="s">
        <v>465</v>
      </c>
      <c r="L441" s="15" t="s">
        <v>465</v>
      </c>
      <c r="M441" t="s">
        <v>36</v>
      </c>
      <c r="N441" t="s">
        <v>39</v>
      </c>
      <c r="O441" t="s">
        <v>3398</v>
      </c>
      <c r="P441" t="s">
        <v>52</v>
      </c>
      <c r="Q441">
        <v>17.598929999999999</v>
      </c>
      <c r="R441">
        <v>42.732999999999997</v>
      </c>
    </row>
    <row r="442" spans="1:18" x14ac:dyDescent="0.3">
      <c r="A442" t="s">
        <v>3408</v>
      </c>
      <c r="D442" t="s">
        <v>3409</v>
      </c>
      <c r="E442" t="s">
        <v>419</v>
      </c>
      <c r="F442" t="s">
        <v>36</v>
      </c>
      <c r="G442" s="15" t="s">
        <v>3410</v>
      </c>
      <c r="H442" s="15" t="s">
        <v>3411</v>
      </c>
      <c r="I442" s="15" t="s">
        <v>3412</v>
      </c>
      <c r="J442" t="s">
        <v>36</v>
      </c>
      <c r="K442" s="15" t="s">
        <v>3413</v>
      </c>
      <c r="L442" s="15" t="s">
        <v>3414</v>
      </c>
      <c r="M442" t="s">
        <v>36</v>
      </c>
      <c r="N442" t="s">
        <v>39</v>
      </c>
      <c r="O442" t="s">
        <v>3415</v>
      </c>
      <c r="P442" t="s">
        <v>498</v>
      </c>
      <c r="Q442">
        <v>14.722568000000001</v>
      </c>
      <c r="R442">
        <v>46.383308999999997</v>
      </c>
    </row>
    <row r="443" spans="1:18" x14ac:dyDescent="0.3">
      <c r="A443" t="s">
        <v>3427</v>
      </c>
      <c r="D443" t="s">
        <v>3428</v>
      </c>
      <c r="E443" t="s">
        <v>419</v>
      </c>
      <c r="F443" s="15" t="s">
        <v>3429</v>
      </c>
      <c r="G443" s="15" t="s">
        <v>3430</v>
      </c>
      <c r="H443" s="15" t="s">
        <v>3431</v>
      </c>
      <c r="I443" s="15" t="s">
        <v>3432</v>
      </c>
      <c r="J443" t="s">
        <v>36</v>
      </c>
      <c r="K443" s="15" t="s">
        <v>3433</v>
      </c>
      <c r="L443" s="15" t="s">
        <v>3434</v>
      </c>
      <c r="M443" t="s">
        <v>36</v>
      </c>
      <c r="N443" t="s">
        <v>39</v>
      </c>
      <c r="O443" t="s">
        <v>3435</v>
      </c>
      <c r="P443" t="s">
        <v>498</v>
      </c>
      <c r="Q443">
        <v>14.7509</v>
      </c>
      <c r="R443">
        <v>46.412300000000002</v>
      </c>
    </row>
    <row r="444" spans="1:18" x14ac:dyDescent="0.3">
      <c r="A444" t="s">
        <v>3445</v>
      </c>
      <c r="D444" t="s">
        <v>3446</v>
      </c>
      <c r="E444" t="s">
        <v>419</v>
      </c>
      <c r="F444" s="15" t="s">
        <v>3447</v>
      </c>
      <c r="G444" s="15" t="s">
        <v>3448</v>
      </c>
      <c r="H444" s="15" t="s">
        <v>3449</v>
      </c>
      <c r="I444" s="15" t="s">
        <v>3450</v>
      </c>
      <c r="J444" s="15" t="s">
        <v>3451</v>
      </c>
      <c r="K444" s="15" t="s">
        <v>3452</v>
      </c>
      <c r="L444" s="15" t="s">
        <v>3453</v>
      </c>
      <c r="M444" t="s">
        <v>36</v>
      </c>
      <c r="N444" t="s">
        <v>39</v>
      </c>
      <c r="O444" t="s">
        <v>3454</v>
      </c>
      <c r="P444" t="s">
        <v>52</v>
      </c>
      <c r="Q444">
        <v>16.775535999999999</v>
      </c>
      <c r="R444">
        <v>42.947096000000002</v>
      </c>
    </row>
    <row r="445" spans="1:18" x14ac:dyDescent="0.3">
      <c r="A445" t="s">
        <v>3455</v>
      </c>
      <c r="D445" t="s">
        <v>3456</v>
      </c>
      <c r="E445" t="s">
        <v>419</v>
      </c>
      <c r="F445" t="s">
        <v>36</v>
      </c>
      <c r="G445" s="15" t="s">
        <v>3457</v>
      </c>
      <c r="H445" s="15" t="s">
        <v>3458</v>
      </c>
      <c r="I445" s="15" t="s">
        <v>3459</v>
      </c>
      <c r="J445" t="s">
        <v>36</v>
      </c>
      <c r="K445" s="15" t="s">
        <v>3460</v>
      </c>
      <c r="L445" s="15" t="s">
        <v>3461</v>
      </c>
      <c r="M445" t="s">
        <v>36</v>
      </c>
      <c r="N445" t="s">
        <v>39</v>
      </c>
      <c r="O445" t="s">
        <v>3462</v>
      </c>
      <c r="P445" t="s">
        <v>498</v>
      </c>
      <c r="Q445">
        <v>15.223680999999999</v>
      </c>
      <c r="R445">
        <v>46.618868999999997</v>
      </c>
    </row>
    <row r="446" spans="1:18" x14ac:dyDescent="0.3">
      <c r="A446" t="s">
        <v>3463</v>
      </c>
      <c r="D446" t="s">
        <v>3464</v>
      </c>
      <c r="E446" t="s">
        <v>419</v>
      </c>
      <c r="F446" t="s">
        <v>36</v>
      </c>
      <c r="G446" s="15" t="s">
        <v>3465</v>
      </c>
      <c r="H446" s="15" t="s">
        <v>3466</v>
      </c>
      <c r="I446" s="15" t="s">
        <v>3467</v>
      </c>
      <c r="J446" s="15" t="s">
        <v>3468</v>
      </c>
      <c r="K446" s="15" t="s">
        <v>3469</v>
      </c>
      <c r="L446" s="15" t="s">
        <v>3470</v>
      </c>
      <c r="M446" t="s">
        <v>36</v>
      </c>
      <c r="N446" t="s">
        <v>39</v>
      </c>
      <c r="O446" t="s">
        <v>3471</v>
      </c>
      <c r="P446" t="s">
        <v>498</v>
      </c>
      <c r="Q446">
        <v>14.417166999999999</v>
      </c>
      <c r="R446">
        <v>46.137458000000002</v>
      </c>
    </row>
    <row r="447" spans="1:18" x14ac:dyDescent="0.3">
      <c r="A447" t="s">
        <v>3483</v>
      </c>
      <c r="D447" t="s">
        <v>3484</v>
      </c>
      <c r="E447" t="s">
        <v>419</v>
      </c>
      <c r="F447" t="s">
        <v>36</v>
      </c>
      <c r="G447" s="15" t="s">
        <v>3485</v>
      </c>
      <c r="H447" s="15" t="s">
        <v>3486</v>
      </c>
      <c r="I447" s="15" t="s">
        <v>3487</v>
      </c>
      <c r="J447" s="15" t="s">
        <v>3488</v>
      </c>
      <c r="K447" s="15" t="s">
        <v>3489</v>
      </c>
      <c r="L447" s="15" t="s">
        <v>3490</v>
      </c>
      <c r="M447" t="s">
        <v>36</v>
      </c>
      <c r="N447" t="s">
        <v>39</v>
      </c>
      <c r="O447" t="s">
        <v>3491</v>
      </c>
      <c r="P447" t="s">
        <v>498</v>
      </c>
      <c r="Q447">
        <v>14.412296</v>
      </c>
      <c r="R447">
        <v>46.139735000000002</v>
      </c>
    </row>
    <row r="448" spans="1:18" x14ac:dyDescent="0.3">
      <c r="A448" t="s">
        <v>3492</v>
      </c>
      <c r="D448" t="s">
        <v>3493</v>
      </c>
      <c r="E448" t="s">
        <v>419</v>
      </c>
      <c r="F448" t="s">
        <v>36</v>
      </c>
      <c r="G448" s="15" t="s">
        <v>3494</v>
      </c>
      <c r="H448" s="15" t="s">
        <v>3495</v>
      </c>
      <c r="I448" s="15" t="s">
        <v>3496</v>
      </c>
      <c r="J448" s="15" t="s">
        <v>3497</v>
      </c>
      <c r="K448" s="15" t="s">
        <v>3498</v>
      </c>
      <c r="L448" s="15" t="s">
        <v>3499</v>
      </c>
      <c r="M448" t="s">
        <v>36</v>
      </c>
      <c r="N448" t="s">
        <v>39</v>
      </c>
      <c r="O448" t="s">
        <v>3500</v>
      </c>
      <c r="P448" t="s">
        <v>498</v>
      </c>
      <c r="Q448">
        <v>14.921253999999999</v>
      </c>
      <c r="R448">
        <v>46.266382</v>
      </c>
    </row>
    <row r="449" spans="1:18" x14ac:dyDescent="0.3">
      <c r="A449" t="s">
        <v>3501</v>
      </c>
      <c r="D449" t="s">
        <v>3502</v>
      </c>
      <c r="E449" t="s">
        <v>419</v>
      </c>
      <c r="F449" t="s">
        <v>36</v>
      </c>
      <c r="G449" s="15" t="s">
        <v>3503</v>
      </c>
      <c r="H449" s="15" t="s">
        <v>3504</v>
      </c>
      <c r="I449" s="15" t="s">
        <v>3505</v>
      </c>
      <c r="J449" s="15" t="s">
        <v>3506</v>
      </c>
      <c r="K449" s="15" t="s">
        <v>3507</v>
      </c>
      <c r="L449" s="15" t="s">
        <v>3508</v>
      </c>
      <c r="M449" t="s">
        <v>36</v>
      </c>
      <c r="N449" t="s">
        <v>39</v>
      </c>
      <c r="O449" t="s">
        <v>3509</v>
      </c>
      <c r="P449" t="s">
        <v>498</v>
      </c>
      <c r="Q449">
        <v>13.500463</v>
      </c>
      <c r="R449">
        <v>46.241211999999997</v>
      </c>
    </row>
    <row r="450" spans="1:18" x14ac:dyDescent="0.3">
      <c r="A450" t="s">
        <v>3510</v>
      </c>
      <c r="D450" t="s">
        <v>3511</v>
      </c>
      <c r="E450" t="s">
        <v>419</v>
      </c>
      <c r="F450" t="s">
        <v>36</v>
      </c>
      <c r="G450" s="15" t="s">
        <v>3512</v>
      </c>
      <c r="H450" s="15" t="s">
        <v>3513</v>
      </c>
      <c r="I450" s="15" t="s">
        <v>3514</v>
      </c>
      <c r="J450" s="15" t="s">
        <v>3515</v>
      </c>
      <c r="K450" s="15" t="s">
        <v>3516</v>
      </c>
      <c r="L450" s="15" t="s">
        <v>3517</v>
      </c>
      <c r="M450" t="s">
        <v>36</v>
      </c>
      <c r="N450" t="s">
        <v>39</v>
      </c>
      <c r="O450" t="s">
        <v>3518</v>
      </c>
      <c r="P450" t="s">
        <v>498</v>
      </c>
      <c r="Q450">
        <v>14.476407999999999</v>
      </c>
      <c r="R450">
        <v>45.730210999999997</v>
      </c>
    </row>
    <row r="451" spans="1:18" x14ac:dyDescent="0.3">
      <c r="A451" t="s">
        <v>3528</v>
      </c>
      <c r="D451" t="s">
        <v>3529</v>
      </c>
      <c r="E451" t="s">
        <v>419</v>
      </c>
      <c r="F451" t="s">
        <v>36</v>
      </c>
      <c r="G451" s="15" t="s">
        <v>3530</v>
      </c>
      <c r="H451" s="15" t="s">
        <v>3531</v>
      </c>
      <c r="I451" s="15" t="s">
        <v>3532</v>
      </c>
      <c r="J451" t="s">
        <v>36</v>
      </c>
      <c r="K451" s="15" t="s">
        <v>3533</v>
      </c>
      <c r="L451" s="15" t="s">
        <v>3534</v>
      </c>
      <c r="M451" t="s">
        <v>36</v>
      </c>
      <c r="N451" t="s">
        <v>39</v>
      </c>
      <c r="O451" t="s">
        <v>3535</v>
      </c>
      <c r="P451" t="s">
        <v>692</v>
      </c>
      <c r="Q451">
        <v>19.231390000000001</v>
      </c>
      <c r="R451">
        <v>41.992690000000003</v>
      </c>
    </row>
    <row r="452" spans="1:18" x14ac:dyDescent="0.3">
      <c r="A452" t="s">
        <v>3536</v>
      </c>
      <c r="D452" t="s">
        <v>3537</v>
      </c>
      <c r="E452" t="s">
        <v>419</v>
      </c>
      <c r="F452" s="15" t="s">
        <v>3538</v>
      </c>
      <c r="G452" s="15" t="s">
        <v>3539</v>
      </c>
      <c r="H452" s="15" t="s">
        <v>3540</v>
      </c>
      <c r="I452" s="15" t="s">
        <v>3541</v>
      </c>
      <c r="J452" t="s">
        <v>36</v>
      </c>
      <c r="K452" s="15" t="s">
        <v>3542</v>
      </c>
      <c r="L452" s="15" t="s">
        <v>3543</v>
      </c>
      <c r="M452" t="s">
        <v>36</v>
      </c>
      <c r="N452" t="s">
        <v>39</v>
      </c>
      <c r="O452" t="s">
        <v>3544</v>
      </c>
      <c r="P452" t="s">
        <v>498</v>
      </c>
      <c r="Q452">
        <v>14.596244</v>
      </c>
      <c r="R452">
        <v>45.884942000000002</v>
      </c>
    </row>
    <row r="453" spans="1:18" x14ac:dyDescent="0.3">
      <c r="A453" t="s">
        <v>3545</v>
      </c>
      <c r="D453" t="s">
        <v>3546</v>
      </c>
      <c r="E453" t="s">
        <v>419</v>
      </c>
      <c r="F453" t="s">
        <v>36</v>
      </c>
      <c r="G453" s="15" t="s">
        <v>3547</v>
      </c>
      <c r="H453" t="s">
        <v>36</v>
      </c>
      <c r="I453" s="15" t="s">
        <v>3548</v>
      </c>
      <c r="J453" t="s">
        <v>36</v>
      </c>
      <c r="K453" s="15" t="s">
        <v>3549</v>
      </c>
      <c r="L453" s="15" t="s">
        <v>3550</v>
      </c>
      <c r="M453" t="s">
        <v>36</v>
      </c>
      <c r="N453" t="s">
        <v>39</v>
      </c>
      <c r="O453" t="s">
        <v>3544</v>
      </c>
      <c r="P453" t="s">
        <v>498</v>
      </c>
      <c r="Q453">
        <v>14.596244</v>
      </c>
      <c r="R453">
        <v>45.884942000000002</v>
      </c>
    </row>
    <row r="454" spans="1:18" x14ac:dyDescent="0.3">
      <c r="A454" t="s">
        <v>3551</v>
      </c>
      <c r="D454" t="s">
        <v>3552</v>
      </c>
      <c r="E454" t="s">
        <v>419</v>
      </c>
      <c r="F454" t="s">
        <v>36</v>
      </c>
      <c r="G454" s="15" t="s">
        <v>3553</v>
      </c>
      <c r="H454" t="s">
        <v>36</v>
      </c>
      <c r="I454" s="15" t="s">
        <v>465</v>
      </c>
      <c r="J454" s="15" t="s">
        <v>465</v>
      </c>
      <c r="K454" s="15" t="s">
        <v>465</v>
      </c>
      <c r="L454" s="15" t="s">
        <v>465</v>
      </c>
      <c r="M454" t="s">
        <v>36</v>
      </c>
      <c r="N454" t="s">
        <v>39</v>
      </c>
      <c r="O454" t="s">
        <v>3554</v>
      </c>
      <c r="P454" t="s">
        <v>52</v>
      </c>
      <c r="Q454">
        <v>14.157774</v>
      </c>
      <c r="R454">
        <v>45.333863000000001</v>
      </c>
    </row>
    <row r="455" spans="1:18" x14ac:dyDescent="0.3">
      <c r="A455" t="s">
        <v>3555</v>
      </c>
      <c r="D455" t="s">
        <v>3556</v>
      </c>
      <c r="E455" t="s">
        <v>419</v>
      </c>
      <c r="F455" t="s">
        <v>36</v>
      </c>
      <c r="G455" s="15" t="s">
        <v>3557</v>
      </c>
      <c r="H455" t="s">
        <v>36</v>
      </c>
      <c r="I455" s="15" t="s">
        <v>465</v>
      </c>
      <c r="J455" t="s">
        <v>36</v>
      </c>
      <c r="K455" s="15" t="s">
        <v>465</v>
      </c>
      <c r="L455" s="15" t="s">
        <v>465</v>
      </c>
      <c r="M455" t="s">
        <v>36</v>
      </c>
      <c r="N455" t="s">
        <v>39</v>
      </c>
      <c r="O455" t="s">
        <v>3558</v>
      </c>
      <c r="P455" t="s">
        <v>52</v>
      </c>
      <c r="Q455">
        <v>14.156442</v>
      </c>
      <c r="R455">
        <v>45.331904999999999</v>
      </c>
    </row>
    <row r="456" spans="1:18" x14ac:dyDescent="0.3">
      <c r="A456" t="s">
        <v>3559</v>
      </c>
      <c r="D456" t="s">
        <v>3560</v>
      </c>
      <c r="E456" t="s">
        <v>419</v>
      </c>
      <c r="F456" t="s">
        <v>36</v>
      </c>
      <c r="G456" s="15" t="s">
        <v>3561</v>
      </c>
      <c r="H456" s="15" t="s">
        <v>3562</v>
      </c>
      <c r="I456" s="15" t="s">
        <v>3563</v>
      </c>
      <c r="J456" s="15" t="s">
        <v>3564</v>
      </c>
      <c r="K456" s="15" t="s">
        <v>3565</v>
      </c>
      <c r="L456" s="15" t="s">
        <v>3566</v>
      </c>
      <c r="M456" t="s">
        <v>36</v>
      </c>
      <c r="N456" t="s">
        <v>39</v>
      </c>
      <c r="O456" t="s">
        <v>3567</v>
      </c>
      <c r="P456" t="s">
        <v>52</v>
      </c>
      <c r="Q456">
        <v>17.233483</v>
      </c>
      <c r="R456">
        <v>43.281101999999997</v>
      </c>
    </row>
    <row r="457" spans="1:18" x14ac:dyDescent="0.3">
      <c r="A457" t="s">
        <v>3568</v>
      </c>
      <c r="D457" t="s">
        <v>3569</v>
      </c>
      <c r="E457" t="s">
        <v>419</v>
      </c>
      <c r="F457" t="s">
        <v>36</v>
      </c>
      <c r="G457" s="15" t="s">
        <v>3570</v>
      </c>
      <c r="H457" s="15" t="s">
        <v>3571</v>
      </c>
      <c r="I457" s="15" t="s">
        <v>3572</v>
      </c>
      <c r="J457" t="s">
        <v>36</v>
      </c>
      <c r="K457" s="15" t="s">
        <v>3573</v>
      </c>
      <c r="L457" t="s">
        <v>36</v>
      </c>
      <c r="M457" t="s">
        <v>36</v>
      </c>
      <c r="N457" t="s">
        <v>39</v>
      </c>
      <c r="O457" t="s">
        <v>3574</v>
      </c>
      <c r="P457" t="s">
        <v>52</v>
      </c>
      <c r="Q457">
        <v>17.620588000000001</v>
      </c>
      <c r="R457">
        <v>45.522323</v>
      </c>
    </row>
    <row r="458" spans="1:18" x14ac:dyDescent="0.3">
      <c r="A458" t="s">
        <v>2914</v>
      </c>
      <c r="D458" t="s">
        <v>2915</v>
      </c>
      <c r="E458" t="s">
        <v>419</v>
      </c>
      <c r="F458" t="s">
        <v>36</v>
      </c>
      <c r="G458" s="15" t="s">
        <v>2916</v>
      </c>
      <c r="H458" t="s">
        <v>36</v>
      </c>
      <c r="I458" s="15" t="s">
        <v>2917</v>
      </c>
      <c r="J458" t="s">
        <v>36</v>
      </c>
      <c r="K458" s="15" t="s">
        <v>2918</v>
      </c>
      <c r="L458" s="15" t="s">
        <v>2919</v>
      </c>
      <c r="M458" t="s">
        <v>36</v>
      </c>
      <c r="N458" t="s">
        <v>39</v>
      </c>
      <c r="O458" t="s">
        <v>2920</v>
      </c>
      <c r="P458" t="s">
        <v>624</v>
      </c>
      <c r="Q458">
        <v>17.847490000000001</v>
      </c>
      <c r="R458">
        <v>42.921930000000003</v>
      </c>
    </row>
    <row r="459" spans="1:18" x14ac:dyDescent="0.3">
      <c r="A459" t="s">
        <v>3575</v>
      </c>
      <c r="D459" t="s">
        <v>3576</v>
      </c>
      <c r="E459" t="s">
        <v>419</v>
      </c>
      <c r="F459" t="s">
        <v>36</v>
      </c>
      <c r="G459" s="15" t="s">
        <v>3577</v>
      </c>
      <c r="H459" t="s">
        <v>36</v>
      </c>
      <c r="I459" s="15" t="s">
        <v>465</v>
      </c>
      <c r="J459" s="15" t="s">
        <v>465</v>
      </c>
      <c r="K459" s="15" t="s">
        <v>465</v>
      </c>
      <c r="L459" s="15" t="s">
        <v>465</v>
      </c>
      <c r="M459" t="s">
        <v>36</v>
      </c>
      <c r="N459" t="s">
        <v>39</v>
      </c>
      <c r="O459" t="s">
        <v>3578</v>
      </c>
      <c r="P459" t="s">
        <v>52</v>
      </c>
      <c r="Q459">
        <v>15.497189000000001</v>
      </c>
      <c r="R459">
        <v>45.739033999999997</v>
      </c>
    </row>
    <row r="460" spans="1:18" x14ac:dyDescent="0.3">
      <c r="A460" t="s">
        <v>3579</v>
      </c>
      <c r="D460" t="s">
        <v>3580</v>
      </c>
      <c r="E460" t="s">
        <v>419</v>
      </c>
      <c r="F460" t="s">
        <v>36</v>
      </c>
      <c r="G460" s="15" t="s">
        <v>3581</v>
      </c>
      <c r="H460" t="s">
        <v>36</v>
      </c>
      <c r="I460" s="15" t="s">
        <v>3582</v>
      </c>
      <c r="J460" s="15" t="s">
        <v>3583</v>
      </c>
      <c r="K460" s="15" t="s">
        <v>3584</v>
      </c>
      <c r="L460" s="15" t="s">
        <v>3585</v>
      </c>
      <c r="M460" t="s">
        <v>36</v>
      </c>
      <c r="N460" t="s">
        <v>39</v>
      </c>
      <c r="O460" t="s">
        <v>3586</v>
      </c>
      <c r="P460" t="s">
        <v>52</v>
      </c>
      <c r="Q460">
        <v>15.450915999999999</v>
      </c>
      <c r="R460">
        <v>43.960355</v>
      </c>
    </row>
    <row r="461" spans="1:18" x14ac:dyDescent="0.3">
      <c r="A461" t="s">
        <v>3587</v>
      </c>
      <c r="D461" t="s">
        <v>3588</v>
      </c>
      <c r="E461" t="s">
        <v>419</v>
      </c>
      <c r="F461" t="s">
        <v>36</v>
      </c>
      <c r="G461" s="15" t="s">
        <v>3589</v>
      </c>
      <c r="H461" t="s">
        <v>36</v>
      </c>
      <c r="I461" s="15" t="s">
        <v>3590</v>
      </c>
      <c r="J461" t="s">
        <v>36</v>
      </c>
      <c r="K461" s="15" t="s">
        <v>465</v>
      </c>
      <c r="L461" s="15" t="s">
        <v>465</v>
      </c>
      <c r="M461" t="s">
        <v>36</v>
      </c>
      <c r="N461" t="s">
        <v>39</v>
      </c>
      <c r="O461" t="s">
        <v>3591</v>
      </c>
      <c r="P461" t="s">
        <v>624</v>
      </c>
      <c r="Q461">
        <v>18.062550000000002</v>
      </c>
      <c r="R461">
        <v>42.740639999999999</v>
      </c>
    </row>
    <row r="462" spans="1:18" x14ac:dyDescent="0.3">
      <c r="A462" t="s">
        <v>3592</v>
      </c>
      <c r="D462" t="s">
        <v>3593</v>
      </c>
      <c r="E462" t="s">
        <v>419</v>
      </c>
      <c r="F462" t="s">
        <v>36</v>
      </c>
      <c r="G462" s="15" t="s">
        <v>3594</v>
      </c>
      <c r="H462" t="s">
        <v>36</v>
      </c>
      <c r="I462" s="15" t="s">
        <v>465</v>
      </c>
      <c r="J462" t="s">
        <v>36</v>
      </c>
      <c r="K462" s="15" t="s">
        <v>465</v>
      </c>
      <c r="L462" t="s">
        <v>36</v>
      </c>
      <c r="M462" t="s">
        <v>36</v>
      </c>
      <c r="N462" t="s">
        <v>39</v>
      </c>
      <c r="O462" t="s">
        <v>3595</v>
      </c>
      <c r="P462" t="s">
        <v>52</v>
      </c>
      <c r="Q462">
        <v>17.197959999999998</v>
      </c>
      <c r="R462">
        <v>43.266480000000001</v>
      </c>
    </row>
    <row r="463" spans="1:18" x14ac:dyDescent="0.3">
      <c r="A463" t="s">
        <v>3596</v>
      </c>
      <c r="D463" t="s">
        <v>3597</v>
      </c>
      <c r="E463" t="s">
        <v>419</v>
      </c>
      <c r="F463" t="s">
        <v>36</v>
      </c>
      <c r="G463" s="15" t="s">
        <v>3598</v>
      </c>
      <c r="H463" t="s">
        <v>36</v>
      </c>
      <c r="I463" s="15" t="s">
        <v>3599</v>
      </c>
      <c r="J463" t="s">
        <v>36</v>
      </c>
      <c r="K463" s="15" t="s">
        <v>3600</v>
      </c>
      <c r="L463" s="15" t="s">
        <v>3601</v>
      </c>
      <c r="M463" t="s">
        <v>36</v>
      </c>
      <c r="N463" t="s">
        <v>39</v>
      </c>
      <c r="O463" t="s">
        <v>3602</v>
      </c>
      <c r="P463" t="s">
        <v>52</v>
      </c>
      <c r="Q463">
        <v>14.808873</v>
      </c>
      <c r="R463">
        <v>45.372171999999999</v>
      </c>
    </row>
    <row r="464" spans="1:18" x14ac:dyDescent="0.3">
      <c r="A464" t="s">
        <v>3603</v>
      </c>
      <c r="D464" t="s">
        <v>3604</v>
      </c>
      <c r="E464" t="s">
        <v>419</v>
      </c>
      <c r="F464" t="s">
        <v>36</v>
      </c>
      <c r="G464" s="15" t="s">
        <v>3605</v>
      </c>
      <c r="H464" t="s">
        <v>36</v>
      </c>
      <c r="I464" s="15" t="s">
        <v>465</v>
      </c>
      <c r="J464" t="s">
        <v>36</v>
      </c>
      <c r="K464" s="15" t="s">
        <v>465</v>
      </c>
      <c r="L464" s="15" t="s">
        <v>465</v>
      </c>
      <c r="M464" t="s">
        <v>36</v>
      </c>
      <c r="N464" t="s">
        <v>39</v>
      </c>
      <c r="O464" t="s">
        <v>3606</v>
      </c>
      <c r="P464" t="s">
        <v>52</v>
      </c>
      <c r="Q464">
        <v>15.864397</v>
      </c>
      <c r="R464">
        <v>44.265900999999999</v>
      </c>
    </row>
    <row r="465" spans="1:18" x14ac:dyDescent="0.3">
      <c r="A465" t="s">
        <v>3607</v>
      </c>
      <c r="D465" t="s">
        <v>3608</v>
      </c>
      <c r="E465" t="s">
        <v>419</v>
      </c>
      <c r="F465" t="s">
        <v>36</v>
      </c>
      <c r="G465" s="15" t="s">
        <v>3609</v>
      </c>
      <c r="H465" t="s">
        <v>36</v>
      </c>
      <c r="I465" s="15" t="s">
        <v>3610</v>
      </c>
      <c r="J465" t="s">
        <v>36</v>
      </c>
      <c r="K465" s="15" t="s">
        <v>3611</v>
      </c>
      <c r="L465" s="15" t="s">
        <v>465</v>
      </c>
      <c r="M465" t="s">
        <v>36</v>
      </c>
      <c r="N465" t="s">
        <v>39</v>
      </c>
      <c r="O465" t="s">
        <v>3612</v>
      </c>
      <c r="P465" t="s">
        <v>52</v>
      </c>
      <c r="Q465">
        <v>16.748397000000001</v>
      </c>
      <c r="R465">
        <v>43.833008</v>
      </c>
    </row>
    <row r="466" spans="1:18" x14ac:dyDescent="0.3">
      <c r="A466" t="s">
        <v>3621</v>
      </c>
      <c r="D466" t="s">
        <v>3622</v>
      </c>
      <c r="E466" t="s">
        <v>419</v>
      </c>
      <c r="F466" t="s">
        <v>36</v>
      </c>
      <c r="G466" s="15" t="s">
        <v>3623</v>
      </c>
      <c r="H466" t="s">
        <v>36</v>
      </c>
      <c r="I466" t="s">
        <v>36</v>
      </c>
      <c r="J466" t="s">
        <v>36</v>
      </c>
      <c r="K466" s="15" t="s">
        <v>3624</v>
      </c>
      <c r="L466" s="22" t="s">
        <v>3625</v>
      </c>
      <c r="M466" t="s">
        <v>36</v>
      </c>
      <c r="N466" t="s">
        <v>39</v>
      </c>
      <c r="O466" t="s">
        <v>3626</v>
      </c>
      <c r="P466" t="s">
        <v>52</v>
      </c>
      <c r="Q466">
        <v>15.852480999999999</v>
      </c>
      <c r="R466">
        <v>44.269022</v>
      </c>
    </row>
    <row r="467" spans="1:18" x14ac:dyDescent="0.3">
      <c r="A467" t="s">
        <v>3627</v>
      </c>
      <c r="D467" t="s">
        <v>3628</v>
      </c>
      <c r="E467" t="s">
        <v>419</v>
      </c>
      <c r="F467" t="s">
        <v>36</v>
      </c>
      <c r="G467" s="15" t="s">
        <v>3629</v>
      </c>
      <c r="H467" t="s">
        <v>36</v>
      </c>
      <c r="I467" s="15" t="s">
        <v>3630</v>
      </c>
      <c r="J467" t="s">
        <v>36</v>
      </c>
      <c r="K467" s="15" t="s">
        <v>3631</v>
      </c>
      <c r="L467" s="15" t="s">
        <v>3632</v>
      </c>
      <c r="M467" t="s">
        <v>36</v>
      </c>
      <c r="N467" t="s">
        <v>39</v>
      </c>
      <c r="O467" t="s">
        <v>3633</v>
      </c>
      <c r="P467" t="s">
        <v>52</v>
      </c>
      <c r="Q467">
        <v>15.998827</v>
      </c>
      <c r="R467">
        <v>44.213985000000001</v>
      </c>
    </row>
    <row r="468" spans="1:18" x14ac:dyDescent="0.3">
      <c r="A468" t="s">
        <v>3642</v>
      </c>
      <c r="D468" t="s">
        <v>3643</v>
      </c>
      <c r="E468" t="s">
        <v>419</v>
      </c>
      <c r="F468" s="15" t="s">
        <v>3644</v>
      </c>
      <c r="G468" s="15" t="s">
        <v>3645</v>
      </c>
      <c r="H468" s="15" t="s">
        <v>3646</v>
      </c>
      <c r="I468" s="15" t="s">
        <v>3647</v>
      </c>
      <c r="J468" s="15" t="s">
        <v>3648</v>
      </c>
      <c r="K468" s="15" t="s">
        <v>3649</v>
      </c>
      <c r="L468" s="15" t="s">
        <v>3650</v>
      </c>
      <c r="M468" t="s">
        <v>36</v>
      </c>
      <c r="N468" t="s">
        <v>39</v>
      </c>
      <c r="O468" t="s">
        <v>3651</v>
      </c>
      <c r="P468" t="s">
        <v>52</v>
      </c>
      <c r="Q468">
        <v>17.559380000000001</v>
      </c>
      <c r="R468">
        <v>43.064019999999999</v>
      </c>
    </row>
    <row r="469" spans="1:18" x14ac:dyDescent="0.3">
      <c r="A469" t="s">
        <v>3652</v>
      </c>
      <c r="D469" t="s">
        <v>3653</v>
      </c>
      <c r="E469" t="s">
        <v>419</v>
      </c>
      <c r="F469" s="15" t="s">
        <v>3654</v>
      </c>
      <c r="G469" s="15" t="s">
        <v>3655</v>
      </c>
      <c r="H469" s="15" t="s">
        <v>3656</v>
      </c>
      <c r="I469" s="15" t="s">
        <v>3657</v>
      </c>
      <c r="J469" s="15" t="s">
        <v>3658</v>
      </c>
      <c r="K469" s="15" t="s">
        <v>3659</v>
      </c>
      <c r="L469" s="15" t="s">
        <v>3660</v>
      </c>
      <c r="M469" t="s">
        <v>36</v>
      </c>
      <c r="N469" t="s">
        <v>39</v>
      </c>
      <c r="O469" t="s">
        <v>3661</v>
      </c>
      <c r="P469" t="s">
        <v>3148</v>
      </c>
      <c r="Q469">
        <v>18.554639999999999</v>
      </c>
      <c r="R469">
        <v>43.487270000000002</v>
      </c>
    </row>
    <row r="470" spans="1:18" x14ac:dyDescent="0.3">
      <c r="A470" t="s">
        <v>3670</v>
      </c>
      <c r="D470" t="s">
        <v>3671</v>
      </c>
      <c r="E470" t="s">
        <v>419</v>
      </c>
      <c r="F470" t="s">
        <v>36</v>
      </c>
      <c r="G470" s="15" t="s">
        <v>3672</v>
      </c>
      <c r="H470" s="15" t="s">
        <v>3673</v>
      </c>
      <c r="I470" s="15" t="s">
        <v>3674</v>
      </c>
      <c r="J470" s="15" t="s">
        <v>3675</v>
      </c>
      <c r="K470" s="15" t="s">
        <v>3676</v>
      </c>
      <c r="L470" s="15" t="s">
        <v>3677</v>
      </c>
      <c r="M470" t="s">
        <v>36</v>
      </c>
      <c r="N470" t="s">
        <v>39</v>
      </c>
      <c r="O470" t="s">
        <v>3678</v>
      </c>
      <c r="P470" t="s">
        <v>498</v>
      </c>
      <c r="Q470">
        <v>13.5091</v>
      </c>
      <c r="R470">
        <v>46.374740000000003</v>
      </c>
    </row>
    <row r="471" spans="1:18" x14ac:dyDescent="0.3">
      <c r="A471" t="s">
        <v>3679</v>
      </c>
      <c r="D471" t="s">
        <v>3680</v>
      </c>
      <c r="E471" t="s">
        <v>419</v>
      </c>
      <c r="F471" s="15" t="s">
        <v>3681</v>
      </c>
      <c r="G471" s="15" t="s">
        <v>3682</v>
      </c>
      <c r="H471" s="15" t="s">
        <v>3683</v>
      </c>
      <c r="I471" s="15" t="s">
        <v>3684</v>
      </c>
      <c r="J471" s="15" t="s">
        <v>3685</v>
      </c>
      <c r="K471" s="15" t="s">
        <v>3686</v>
      </c>
      <c r="L471" s="15" t="s">
        <v>3687</v>
      </c>
      <c r="M471" t="s">
        <v>36</v>
      </c>
      <c r="N471" t="s">
        <v>39</v>
      </c>
      <c r="O471" t="s">
        <v>3688</v>
      </c>
      <c r="P471" t="s">
        <v>498</v>
      </c>
      <c r="Q471">
        <v>14.629400090000001</v>
      </c>
      <c r="R471">
        <v>45.832845579999997</v>
      </c>
    </row>
    <row r="472" spans="1:18" x14ac:dyDescent="0.3">
      <c r="A472" t="s">
        <v>3689</v>
      </c>
      <c r="D472" t="s">
        <v>3690</v>
      </c>
      <c r="E472" t="s">
        <v>419</v>
      </c>
      <c r="F472" t="s">
        <v>36</v>
      </c>
      <c r="G472" s="15" t="s">
        <v>3691</v>
      </c>
      <c r="H472" s="15" t="s">
        <v>3692</v>
      </c>
      <c r="I472" s="15" t="s">
        <v>3693</v>
      </c>
      <c r="J472" s="15" t="s">
        <v>3694</v>
      </c>
      <c r="K472" s="15" t="s">
        <v>3695</v>
      </c>
      <c r="L472" s="15" t="s">
        <v>3696</v>
      </c>
      <c r="M472" t="s">
        <v>36</v>
      </c>
      <c r="N472" t="s">
        <v>39</v>
      </c>
      <c r="O472" t="s">
        <v>3688</v>
      </c>
      <c r="P472" t="s">
        <v>498</v>
      </c>
      <c r="Q472">
        <v>14.629400090000001</v>
      </c>
      <c r="R472">
        <v>45.832845579999997</v>
      </c>
    </row>
    <row r="473" spans="1:18" x14ac:dyDescent="0.3">
      <c r="A473" s="17" t="s">
        <v>4017</v>
      </c>
      <c r="B473" s="25">
        <v>44896</v>
      </c>
      <c r="C473" s="17"/>
      <c r="D473" s="17" t="s">
        <v>4018</v>
      </c>
      <c r="F473" t="s">
        <v>36</v>
      </c>
      <c r="G473" s="15" t="s">
        <v>465</v>
      </c>
      <c r="H473" t="s">
        <v>36</v>
      </c>
      <c r="I473" t="s">
        <v>36</v>
      </c>
      <c r="J473" t="s">
        <v>36</v>
      </c>
      <c r="K473" t="s">
        <v>36</v>
      </c>
      <c r="L473" t="s">
        <v>36</v>
      </c>
      <c r="M473" t="s">
        <v>36</v>
      </c>
    </row>
    <row r="474" spans="1:18" x14ac:dyDescent="0.3">
      <c r="A474" t="s">
        <v>3963</v>
      </c>
      <c r="B474" s="28">
        <v>44743</v>
      </c>
      <c r="D474" t="s">
        <v>4005</v>
      </c>
      <c r="F474" t="s">
        <v>36</v>
      </c>
      <c r="G474" s="15" t="s">
        <v>465</v>
      </c>
      <c r="H474" t="s">
        <v>36</v>
      </c>
      <c r="I474" s="15" t="s">
        <v>465</v>
      </c>
      <c r="J474" t="s">
        <v>36</v>
      </c>
      <c r="K474" t="s">
        <v>36</v>
      </c>
      <c r="L474" s="15" t="s">
        <v>465</v>
      </c>
      <c r="M474" t="s">
        <v>36</v>
      </c>
    </row>
    <row r="475" spans="1:18" x14ac:dyDescent="0.3">
      <c r="A475" t="s">
        <v>3964</v>
      </c>
      <c r="B475" s="28">
        <v>44743</v>
      </c>
      <c r="D475" t="s">
        <v>4006</v>
      </c>
      <c r="F475" t="s">
        <v>36</v>
      </c>
      <c r="G475" s="15" t="s">
        <v>465</v>
      </c>
      <c r="H475" t="s">
        <v>36</v>
      </c>
      <c r="I475" s="15" t="s">
        <v>465</v>
      </c>
      <c r="J475" s="15" t="s">
        <v>465</v>
      </c>
      <c r="K475" s="15" t="s">
        <v>465</v>
      </c>
      <c r="L475" s="15" t="s">
        <v>465</v>
      </c>
      <c r="M475" t="s">
        <v>36</v>
      </c>
    </row>
    <row r="476" spans="1:18" x14ac:dyDescent="0.3">
      <c r="A476" t="s">
        <v>4000</v>
      </c>
      <c r="B476" s="28">
        <v>44743</v>
      </c>
      <c r="D476" t="s">
        <v>4007</v>
      </c>
      <c r="F476" t="s">
        <v>36</v>
      </c>
      <c r="G476" s="15" t="s">
        <v>465</v>
      </c>
      <c r="H476" t="s">
        <v>36</v>
      </c>
      <c r="I476" t="s">
        <v>36</v>
      </c>
      <c r="J476" t="s">
        <v>36</v>
      </c>
      <c r="K476" t="s">
        <v>36</v>
      </c>
      <c r="L476" s="15" t="s">
        <v>465</v>
      </c>
      <c r="M476" t="s">
        <v>36</v>
      </c>
    </row>
    <row r="477" spans="1:18" x14ac:dyDescent="0.3">
      <c r="A477" t="s">
        <v>4001</v>
      </c>
      <c r="B477" s="28">
        <v>44743</v>
      </c>
      <c r="D477" t="s">
        <v>4008</v>
      </c>
      <c r="F477" t="s">
        <v>36</v>
      </c>
      <c r="G477" s="15" t="s">
        <v>465</v>
      </c>
      <c r="H477" t="s">
        <v>36</v>
      </c>
      <c r="I477" t="s">
        <v>36</v>
      </c>
      <c r="J477" s="15" t="s">
        <v>465</v>
      </c>
      <c r="K477" s="15" t="s">
        <v>465</v>
      </c>
      <c r="L477" s="15" t="s">
        <v>465</v>
      </c>
      <c r="M477" t="s">
        <v>36</v>
      </c>
    </row>
    <row r="478" spans="1:18" x14ac:dyDescent="0.3">
      <c r="A478" t="s">
        <v>3966</v>
      </c>
      <c r="B478" s="28">
        <v>44743</v>
      </c>
      <c r="D478" t="s">
        <v>4009</v>
      </c>
      <c r="F478" t="s">
        <v>36</v>
      </c>
      <c r="G478" s="15" t="s">
        <v>465</v>
      </c>
      <c r="H478" s="15" t="s">
        <v>465</v>
      </c>
      <c r="I478" s="15" t="s">
        <v>465</v>
      </c>
      <c r="J478" s="15" t="s">
        <v>465</v>
      </c>
      <c r="K478" s="15" t="s">
        <v>465</v>
      </c>
      <c r="L478" s="15" t="s">
        <v>465</v>
      </c>
      <c r="M478" t="s">
        <v>36</v>
      </c>
    </row>
    <row r="479" spans="1:18" x14ac:dyDescent="0.3">
      <c r="A479" t="s">
        <v>3904</v>
      </c>
      <c r="B479" s="28">
        <v>44743</v>
      </c>
      <c r="D479" t="s">
        <v>3948</v>
      </c>
      <c r="E479" t="s">
        <v>419</v>
      </c>
      <c r="F479" s="12" t="s">
        <v>36</v>
      </c>
      <c r="G479" s="14" t="s">
        <v>465</v>
      </c>
      <c r="H479" s="15" t="s">
        <v>465</v>
      </c>
      <c r="I479" s="15" t="s">
        <v>465</v>
      </c>
      <c r="J479" s="15" t="s">
        <v>465</v>
      </c>
      <c r="K479" s="15" t="s">
        <v>465</v>
      </c>
      <c r="L479" s="15" t="s">
        <v>465</v>
      </c>
      <c r="M479" t="s">
        <v>36</v>
      </c>
    </row>
    <row r="480" spans="1:18" x14ac:dyDescent="0.3">
      <c r="A480" s="17" t="s">
        <v>4020</v>
      </c>
      <c r="B480" s="25">
        <v>44896</v>
      </c>
      <c r="C480" s="17"/>
      <c r="D480" s="17" t="s">
        <v>4028</v>
      </c>
      <c r="F480" t="s">
        <v>36</v>
      </c>
      <c r="G480" s="15" t="s">
        <v>465</v>
      </c>
      <c r="H480" t="s">
        <v>36</v>
      </c>
      <c r="I480" t="s">
        <v>36</v>
      </c>
      <c r="J480" t="s">
        <v>36</v>
      </c>
      <c r="K480" t="s">
        <v>36</v>
      </c>
      <c r="L480" t="s">
        <v>36</v>
      </c>
      <c r="M480" t="s">
        <v>36</v>
      </c>
    </row>
    <row r="481" spans="1:18" x14ac:dyDescent="0.3">
      <c r="A481" t="s">
        <v>3969</v>
      </c>
      <c r="B481" s="28">
        <v>44743</v>
      </c>
      <c r="D481" t="s">
        <v>4010</v>
      </c>
      <c r="F481" t="s">
        <v>36</v>
      </c>
      <c r="G481" s="15" t="s">
        <v>465</v>
      </c>
      <c r="H481" t="s">
        <v>36</v>
      </c>
      <c r="I481" s="15" t="s">
        <v>465</v>
      </c>
      <c r="J481" t="s">
        <v>36</v>
      </c>
      <c r="K481" s="15" t="s">
        <v>465</v>
      </c>
      <c r="L481" s="15" t="s">
        <v>465</v>
      </c>
      <c r="M481" t="s">
        <v>36</v>
      </c>
    </row>
    <row r="482" spans="1:18" x14ac:dyDescent="0.3">
      <c r="A482" s="17" t="s">
        <v>4021</v>
      </c>
      <c r="B482" s="25">
        <v>44896</v>
      </c>
      <c r="C482" s="17"/>
      <c r="D482" s="17" t="s">
        <v>4029</v>
      </c>
      <c r="F482" t="s">
        <v>36</v>
      </c>
      <c r="G482" s="15" t="s">
        <v>465</v>
      </c>
      <c r="H482" t="s">
        <v>36</v>
      </c>
      <c r="I482" t="s">
        <v>36</v>
      </c>
      <c r="J482" t="s">
        <v>36</v>
      </c>
      <c r="K482" t="s">
        <v>36</v>
      </c>
      <c r="L482" t="s">
        <v>36</v>
      </c>
      <c r="M482" t="s">
        <v>36</v>
      </c>
    </row>
    <row r="483" spans="1:18" x14ac:dyDescent="0.3">
      <c r="A483" t="s">
        <v>2567</v>
      </c>
      <c r="D483" t="s">
        <v>2568</v>
      </c>
      <c r="E483" t="s">
        <v>419</v>
      </c>
      <c r="F483" t="s">
        <v>36</v>
      </c>
      <c r="G483" s="13" t="s">
        <v>465</v>
      </c>
      <c r="H483" t="s">
        <v>36</v>
      </c>
      <c r="I483" s="15" t="s">
        <v>2569</v>
      </c>
      <c r="J483" s="15" t="s">
        <v>465</v>
      </c>
      <c r="K483" s="15" t="s">
        <v>2570</v>
      </c>
      <c r="L483" s="15" t="s">
        <v>465</v>
      </c>
      <c r="M483" t="s">
        <v>36</v>
      </c>
      <c r="N483" t="s">
        <v>39</v>
      </c>
      <c r="O483" t="s">
        <v>2571</v>
      </c>
      <c r="P483" t="s">
        <v>204</v>
      </c>
      <c r="Q483">
        <v>25.220960000000002</v>
      </c>
      <c r="R483">
        <v>35.240732999999999</v>
      </c>
    </row>
    <row r="484" spans="1:18" x14ac:dyDescent="0.3">
      <c r="A484" s="17" t="s">
        <v>4019</v>
      </c>
      <c r="B484" s="25">
        <v>44896</v>
      </c>
      <c r="C484" s="17"/>
      <c r="D484" s="17" t="s">
        <v>4027</v>
      </c>
      <c r="F484" t="s">
        <v>36</v>
      </c>
      <c r="G484" s="15" t="s">
        <v>465</v>
      </c>
      <c r="H484" t="s">
        <v>36</v>
      </c>
      <c r="I484" t="s">
        <v>36</v>
      </c>
      <c r="J484" t="s">
        <v>36</v>
      </c>
      <c r="K484" t="s">
        <v>36</v>
      </c>
      <c r="L484" t="s">
        <v>36</v>
      </c>
      <c r="M484" t="s">
        <v>36</v>
      </c>
    </row>
    <row r="485" spans="1:18" x14ac:dyDescent="0.3">
      <c r="A485" s="17" t="s">
        <v>4030</v>
      </c>
      <c r="B485" s="25">
        <v>44896</v>
      </c>
      <c r="C485" s="17"/>
      <c r="D485" s="17" t="s">
        <v>4016</v>
      </c>
      <c r="F485" t="s">
        <v>36</v>
      </c>
      <c r="G485" s="15" t="s">
        <v>465</v>
      </c>
      <c r="H485" t="s">
        <v>36</v>
      </c>
      <c r="I485" t="s">
        <v>36</v>
      </c>
      <c r="J485" t="s">
        <v>36</v>
      </c>
      <c r="K485" t="s">
        <v>36</v>
      </c>
      <c r="L485" t="s">
        <v>36</v>
      </c>
      <c r="M485" t="s">
        <v>36</v>
      </c>
    </row>
    <row r="486" spans="1:18" x14ac:dyDescent="0.3">
      <c r="A486" t="s">
        <v>3974</v>
      </c>
      <c r="B486" s="28">
        <v>44743</v>
      </c>
      <c r="D486" t="s">
        <v>4011</v>
      </c>
      <c r="F486" t="s">
        <v>36</v>
      </c>
      <c r="G486" s="15" t="s">
        <v>465</v>
      </c>
      <c r="H486" t="s">
        <v>36</v>
      </c>
      <c r="I486" s="15" t="s">
        <v>465</v>
      </c>
      <c r="J486" t="s">
        <v>36</v>
      </c>
      <c r="K486" t="s">
        <v>36</v>
      </c>
      <c r="L486" s="15" t="s">
        <v>465</v>
      </c>
      <c r="M486" t="s">
        <v>36</v>
      </c>
    </row>
    <row r="487" spans="1:18" x14ac:dyDescent="0.3">
      <c r="A487" t="s">
        <v>3975</v>
      </c>
      <c r="B487" s="28">
        <v>44743</v>
      </c>
      <c r="D487" t="s">
        <v>4012</v>
      </c>
      <c r="F487" t="s">
        <v>36</v>
      </c>
      <c r="G487" s="15" t="s">
        <v>465</v>
      </c>
      <c r="H487" t="s">
        <v>36</v>
      </c>
      <c r="I487" s="15" t="s">
        <v>465</v>
      </c>
      <c r="J487" s="15" t="s">
        <v>465</v>
      </c>
      <c r="K487" t="s">
        <v>36</v>
      </c>
      <c r="L487" s="15" t="s">
        <v>465</v>
      </c>
      <c r="M487" t="s">
        <v>36</v>
      </c>
    </row>
    <row r="488" spans="1:18" x14ac:dyDescent="0.3">
      <c r="A488" s="12" t="s">
        <v>3902</v>
      </c>
      <c r="B488" s="28">
        <v>44743</v>
      </c>
      <c r="D488" t="s">
        <v>3946</v>
      </c>
      <c r="E488" t="s">
        <v>419</v>
      </c>
      <c r="F488" s="12" t="s">
        <v>36</v>
      </c>
      <c r="G488" s="14" t="s">
        <v>465</v>
      </c>
      <c r="H488" t="s">
        <v>36</v>
      </c>
      <c r="I488" s="15" t="s">
        <v>465</v>
      </c>
      <c r="J488" t="s">
        <v>36</v>
      </c>
      <c r="K488" s="15" t="s">
        <v>465</v>
      </c>
      <c r="L488" s="15" t="s">
        <v>465</v>
      </c>
      <c r="M488" t="s">
        <v>36</v>
      </c>
    </row>
    <row r="489" spans="1:18" x14ac:dyDescent="0.3">
      <c r="A489" s="12" t="s">
        <v>3903</v>
      </c>
      <c r="B489" s="28">
        <v>44743</v>
      </c>
      <c r="D489" t="s">
        <v>3947</v>
      </c>
      <c r="E489" t="s">
        <v>419</v>
      </c>
      <c r="F489" s="12" t="s">
        <v>36</v>
      </c>
      <c r="G489" s="14" t="s">
        <v>465</v>
      </c>
      <c r="H489" t="s">
        <v>36</v>
      </c>
      <c r="I489" s="15" t="s">
        <v>465</v>
      </c>
      <c r="J489" t="s">
        <v>36</v>
      </c>
      <c r="K489" s="15" t="s">
        <v>465</v>
      </c>
      <c r="L489" s="15" t="s">
        <v>465</v>
      </c>
      <c r="M489" t="s">
        <v>36</v>
      </c>
    </row>
    <row r="490" spans="1:18" x14ac:dyDescent="0.3">
      <c r="A490" t="s">
        <v>4002</v>
      </c>
      <c r="B490" s="28">
        <v>44743</v>
      </c>
      <c r="D490" t="s">
        <v>4013</v>
      </c>
      <c r="F490" t="s">
        <v>36</v>
      </c>
      <c r="G490" s="15" t="s">
        <v>465</v>
      </c>
      <c r="H490" t="s">
        <v>36</v>
      </c>
      <c r="I490" t="s">
        <v>36</v>
      </c>
      <c r="J490" t="s">
        <v>36</v>
      </c>
      <c r="K490" t="s">
        <v>36</v>
      </c>
      <c r="L490" s="15" t="s">
        <v>465</v>
      </c>
      <c r="M490" t="s">
        <v>36</v>
      </c>
    </row>
    <row r="491" spans="1:18" x14ac:dyDescent="0.3">
      <c r="A491" s="12" t="s">
        <v>3900</v>
      </c>
      <c r="B491" s="28">
        <v>44743</v>
      </c>
      <c r="D491" t="s">
        <v>3901</v>
      </c>
      <c r="E491" t="s">
        <v>419</v>
      </c>
      <c r="F491" s="12" t="s">
        <v>36</v>
      </c>
      <c r="G491" s="14" t="s">
        <v>465</v>
      </c>
      <c r="H491" t="s">
        <v>36</v>
      </c>
      <c r="I491" s="12" t="s">
        <v>36</v>
      </c>
      <c r="J491" t="s">
        <v>36</v>
      </c>
      <c r="K491" t="s">
        <v>36</v>
      </c>
      <c r="L491" s="15" t="s">
        <v>465</v>
      </c>
      <c r="M491" t="s">
        <v>36</v>
      </c>
    </row>
    <row r="492" spans="1:18" x14ac:dyDescent="0.3">
      <c r="A492" t="s">
        <v>4003</v>
      </c>
      <c r="B492" s="28">
        <v>44743</v>
      </c>
      <c r="D492" t="s">
        <v>4014</v>
      </c>
      <c r="F492" t="s">
        <v>36</v>
      </c>
      <c r="G492" s="15" t="s">
        <v>465</v>
      </c>
      <c r="H492" t="s">
        <v>36</v>
      </c>
      <c r="I492" t="s">
        <v>36</v>
      </c>
      <c r="J492" t="s">
        <v>36</v>
      </c>
      <c r="K492" s="15" t="s">
        <v>465</v>
      </c>
      <c r="L492" s="15" t="s">
        <v>465</v>
      </c>
      <c r="M492" t="s">
        <v>36</v>
      </c>
    </row>
    <row r="493" spans="1:18" x14ac:dyDescent="0.3">
      <c r="A493" t="s">
        <v>4004</v>
      </c>
      <c r="B493" s="28">
        <v>44743</v>
      </c>
      <c r="D493" t="s">
        <v>4015</v>
      </c>
      <c r="F493" t="s">
        <v>36</v>
      </c>
      <c r="G493" s="15" t="s">
        <v>465</v>
      </c>
      <c r="H493" s="15" t="s">
        <v>465</v>
      </c>
      <c r="I493" t="s">
        <v>36</v>
      </c>
      <c r="J493" t="s">
        <v>36</v>
      </c>
      <c r="K493" s="15" t="s">
        <v>465</v>
      </c>
      <c r="L493" s="15" t="s">
        <v>465</v>
      </c>
      <c r="M493" t="s">
        <v>36</v>
      </c>
    </row>
    <row r="494" spans="1:18" x14ac:dyDescent="0.3">
      <c r="A494" s="12">
        <v>22605</v>
      </c>
      <c r="B494" s="28">
        <v>44743</v>
      </c>
      <c r="C494" s="12"/>
      <c r="D494" s="12" t="s">
        <v>3818</v>
      </c>
      <c r="E494" s="12" t="s">
        <v>3816</v>
      </c>
      <c r="F494" s="12" t="s">
        <v>36</v>
      </c>
      <c r="G494" s="14" t="s">
        <v>465</v>
      </c>
      <c r="H494" t="s">
        <v>36</v>
      </c>
      <c r="I494" s="12" t="s">
        <v>36</v>
      </c>
      <c r="J494" s="12" t="s">
        <v>36</v>
      </c>
      <c r="K494" s="12" t="s">
        <v>36</v>
      </c>
      <c r="L494" s="15" t="s">
        <v>465</v>
      </c>
      <c r="M494" t="s">
        <v>36</v>
      </c>
      <c r="N494" s="12"/>
      <c r="O494" s="12"/>
      <c r="P494" s="12" t="s">
        <v>1927</v>
      </c>
      <c r="Q494" s="12">
        <v>7.0660499999999997</v>
      </c>
      <c r="R494" s="12">
        <v>46.318689999999997</v>
      </c>
    </row>
    <row r="495" spans="1:18" x14ac:dyDescent="0.3">
      <c r="A495" s="12">
        <v>22538</v>
      </c>
      <c r="B495" s="28">
        <v>44743</v>
      </c>
      <c r="C495" s="12"/>
      <c r="D495" s="12" t="s">
        <v>3815</v>
      </c>
      <c r="E495" s="12" t="s">
        <v>3816</v>
      </c>
      <c r="F495" s="12" t="s">
        <v>36</v>
      </c>
      <c r="G495" s="14" t="s">
        <v>465</v>
      </c>
      <c r="H495" t="s">
        <v>36</v>
      </c>
      <c r="I495" s="12" t="s">
        <v>36</v>
      </c>
      <c r="J495" s="12" t="s">
        <v>36</v>
      </c>
      <c r="K495" s="12" t="s">
        <v>36</v>
      </c>
      <c r="L495" s="15" t="s">
        <v>465</v>
      </c>
      <c r="M495" t="s">
        <v>36</v>
      </c>
      <c r="N495" s="12"/>
      <c r="O495" s="12"/>
      <c r="P495" s="12" t="s">
        <v>1927</v>
      </c>
      <c r="Q495" s="12">
        <v>7.1276799999999998</v>
      </c>
      <c r="R495" s="12">
        <v>46.387569999999997</v>
      </c>
    </row>
    <row r="496" spans="1:18" x14ac:dyDescent="0.3">
      <c r="A496" t="s">
        <v>518</v>
      </c>
      <c r="D496" t="s">
        <v>519</v>
      </c>
      <c r="E496" t="s">
        <v>419</v>
      </c>
      <c r="F496" s="15" t="s">
        <v>520</v>
      </c>
      <c r="G496" s="15" t="s">
        <v>521</v>
      </c>
      <c r="H496" s="15" t="s">
        <v>522</v>
      </c>
      <c r="I496" s="15" t="s">
        <v>523</v>
      </c>
      <c r="J496" s="12" t="s">
        <v>36</v>
      </c>
      <c r="K496" s="15" t="s">
        <v>524</v>
      </c>
      <c r="L496" s="15" t="s">
        <v>525</v>
      </c>
      <c r="M496" t="s">
        <v>36</v>
      </c>
      <c r="N496" t="s">
        <v>39</v>
      </c>
      <c r="O496" t="s">
        <v>526</v>
      </c>
      <c r="P496" t="s">
        <v>498</v>
      </c>
      <c r="Q496">
        <v>14.448911109999999</v>
      </c>
      <c r="R496">
        <v>46.073283330000002</v>
      </c>
    </row>
    <row r="497" spans="1:18" x14ac:dyDescent="0.3">
      <c r="A497" t="s">
        <v>3283</v>
      </c>
      <c r="D497" t="s">
        <v>3284</v>
      </c>
      <c r="E497" t="s">
        <v>419</v>
      </c>
      <c r="F497" s="15" t="s">
        <v>3285</v>
      </c>
      <c r="G497" s="15" t="s">
        <v>3286</v>
      </c>
      <c r="H497" t="s">
        <v>36</v>
      </c>
      <c r="I497" s="15" t="s">
        <v>3287</v>
      </c>
      <c r="J497" s="15" t="s">
        <v>3288</v>
      </c>
      <c r="K497" s="15" t="s">
        <v>3289</v>
      </c>
      <c r="L497" s="15" t="s">
        <v>3290</v>
      </c>
      <c r="M497" t="s">
        <v>36</v>
      </c>
      <c r="N497" t="s">
        <v>39</v>
      </c>
      <c r="O497" t="s">
        <v>3291</v>
      </c>
      <c r="P497" t="s">
        <v>498</v>
      </c>
      <c r="Q497">
        <v>14.699019</v>
      </c>
      <c r="R497">
        <v>46.218038999999997</v>
      </c>
    </row>
    <row r="498" spans="1:18" x14ac:dyDescent="0.3">
      <c r="A498" s="8" t="s">
        <v>2543</v>
      </c>
      <c r="C498" s="2"/>
      <c r="D498" t="s">
        <v>2544</v>
      </c>
      <c r="E498" t="s">
        <v>419</v>
      </c>
      <c r="F498" t="s">
        <v>36</v>
      </c>
      <c r="G498" s="13" t="s">
        <v>465</v>
      </c>
      <c r="H498" s="15" t="s">
        <v>465</v>
      </c>
      <c r="I498" s="15" t="s">
        <v>465</v>
      </c>
      <c r="J498" s="15" t="s">
        <v>465</v>
      </c>
      <c r="K498" s="15" t="s">
        <v>2545</v>
      </c>
      <c r="L498" s="15" t="s">
        <v>465</v>
      </c>
      <c r="M498" t="s">
        <v>36</v>
      </c>
      <c r="N498" t="s">
        <v>39</v>
      </c>
      <c r="O498" t="s">
        <v>2546</v>
      </c>
      <c r="P498" t="s">
        <v>2547</v>
      </c>
      <c r="Q498">
        <v>12.627606</v>
      </c>
      <c r="R498">
        <v>50.377913999999997</v>
      </c>
    </row>
    <row r="499" spans="1:18" x14ac:dyDescent="0.3">
      <c r="A499" t="s">
        <v>381</v>
      </c>
      <c r="D499" t="s">
        <v>382</v>
      </c>
      <c r="E499" t="s">
        <v>35</v>
      </c>
      <c r="F499" t="s">
        <v>36</v>
      </c>
      <c r="G499" s="15" t="s">
        <v>383</v>
      </c>
      <c r="H499" t="s">
        <v>36</v>
      </c>
      <c r="I499" t="s">
        <v>36</v>
      </c>
      <c r="J499" s="12" t="s">
        <v>36</v>
      </c>
      <c r="K499" s="15" t="s">
        <v>384</v>
      </c>
      <c r="L499" t="s">
        <v>36</v>
      </c>
      <c r="M499" t="s">
        <v>36</v>
      </c>
      <c r="N499" t="s">
        <v>39</v>
      </c>
      <c r="O499" t="s">
        <v>385</v>
      </c>
      <c r="P499" t="s">
        <v>386</v>
      </c>
      <c r="Q499">
        <v>24.9</v>
      </c>
      <c r="R499">
        <v>42.4</v>
      </c>
    </row>
    <row r="500" spans="1:18" x14ac:dyDescent="0.3">
      <c r="A500" t="s">
        <v>1412</v>
      </c>
      <c r="D500" t="s">
        <v>1413</v>
      </c>
      <c r="E500" t="s">
        <v>419</v>
      </c>
      <c r="F500" s="15" t="s">
        <v>1414</v>
      </c>
      <c r="G500" s="13" t="s">
        <v>465</v>
      </c>
      <c r="H500" s="15" t="s">
        <v>1415</v>
      </c>
      <c r="I500" s="15" t="s">
        <v>1416</v>
      </c>
      <c r="J500" t="s">
        <v>36</v>
      </c>
      <c r="K500" s="15" t="s">
        <v>1417</v>
      </c>
      <c r="L500" s="22" t="s">
        <v>1418</v>
      </c>
      <c r="M500" t="s">
        <v>36</v>
      </c>
      <c r="N500" t="s">
        <v>39</v>
      </c>
      <c r="O500" t="s">
        <v>1419</v>
      </c>
      <c r="P500" t="s">
        <v>498</v>
      </c>
      <c r="Q500">
        <v>14.825438889999999</v>
      </c>
      <c r="R500">
        <v>46.052177780000001</v>
      </c>
    </row>
    <row r="501" spans="1:18" x14ac:dyDescent="0.3">
      <c r="A501" t="s">
        <v>2199</v>
      </c>
      <c r="D501" t="s">
        <v>2200</v>
      </c>
      <c r="E501" t="s">
        <v>419</v>
      </c>
      <c r="F501" s="15" t="s">
        <v>2201</v>
      </c>
      <c r="G501" s="13" t="s">
        <v>465</v>
      </c>
      <c r="H501" s="15" t="s">
        <v>2202</v>
      </c>
      <c r="I501" s="15" t="s">
        <v>2203</v>
      </c>
      <c r="J501" s="15" t="s">
        <v>2204</v>
      </c>
      <c r="K501" s="15" t="s">
        <v>2205</v>
      </c>
      <c r="L501" s="15" t="s">
        <v>465</v>
      </c>
      <c r="M501" t="s">
        <v>36</v>
      </c>
      <c r="N501" t="s">
        <v>39</v>
      </c>
      <c r="O501" t="s">
        <v>2206</v>
      </c>
      <c r="P501" t="s">
        <v>791</v>
      </c>
      <c r="Q501">
        <v>19.737598800000001</v>
      </c>
      <c r="R501">
        <v>43.779961</v>
      </c>
    </row>
    <row r="502" spans="1:18" x14ac:dyDescent="0.3">
      <c r="A502" t="s">
        <v>2508</v>
      </c>
      <c r="C502" t="s">
        <v>2509</v>
      </c>
      <c r="D502" t="s">
        <v>2510</v>
      </c>
      <c r="E502" t="s">
        <v>419</v>
      </c>
      <c r="F502" s="15" t="s">
        <v>2511</v>
      </c>
      <c r="G502" t="s">
        <v>36</v>
      </c>
      <c r="H502" s="15" t="s">
        <v>2512</v>
      </c>
      <c r="I502" s="15" t="s">
        <v>2513</v>
      </c>
      <c r="J502" t="s">
        <v>36</v>
      </c>
      <c r="K502" s="15" t="s">
        <v>2514</v>
      </c>
      <c r="L502" s="15" t="s">
        <v>465</v>
      </c>
      <c r="M502" t="s">
        <v>36</v>
      </c>
      <c r="N502" t="s">
        <v>39</v>
      </c>
      <c r="O502" t="s">
        <v>2515</v>
      </c>
      <c r="P502" t="s">
        <v>2516</v>
      </c>
      <c r="Q502">
        <v>39.911638888888888</v>
      </c>
      <c r="R502">
        <v>43.637527777777777</v>
      </c>
    </row>
    <row r="503" spans="1:18" x14ac:dyDescent="0.3">
      <c r="A503" t="s">
        <v>2102</v>
      </c>
      <c r="D503" t="s">
        <v>2103</v>
      </c>
      <c r="E503" t="s">
        <v>419</v>
      </c>
      <c r="F503" s="15" t="s">
        <v>2104</v>
      </c>
      <c r="G503" s="15" t="s">
        <v>2105</v>
      </c>
      <c r="H503" s="15" t="s">
        <v>2106</v>
      </c>
      <c r="I503" s="15" t="s">
        <v>2107</v>
      </c>
      <c r="J503" t="s">
        <v>36</v>
      </c>
      <c r="K503" s="15" t="s">
        <v>2108</v>
      </c>
      <c r="L503" t="s">
        <v>36</v>
      </c>
      <c r="M503" t="s">
        <v>36</v>
      </c>
      <c r="N503" t="s">
        <v>39</v>
      </c>
      <c r="O503" t="s">
        <v>2109</v>
      </c>
      <c r="P503" t="s">
        <v>498</v>
      </c>
      <c r="Q503">
        <v>14.492262511</v>
      </c>
      <c r="R503">
        <v>45.557847844299999</v>
      </c>
    </row>
    <row r="504" spans="1:18" x14ac:dyDescent="0.3">
      <c r="A504" t="s">
        <v>3205</v>
      </c>
      <c r="B504" s="27" t="s">
        <v>4025</v>
      </c>
      <c r="D504" t="s">
        <v>4042</v>
      </c>
      <c r="E504" t="s">
        <v>419</v>
      </c>
      <c r="F504" t="s">
        <v>36</v>
      </c>
      <c r="G504" s="15" t="s">
        <v>3206</v>
      </c>
      <c r="H504" t="s">
        <v>36</v>
      </c>
      <c r="I504" s="15" t="s">
        <v>3207</v>
      </c>
      <c r="J504" t="s">
        <v>36</v>
      </c>
      <c r="K504" s="15" t="s">
        <v>3208</v>
      </c>
      <c r="L504" s="15" t="s">
        <v>3209</v>
      </c>
      <c r="M504" t="s">
        <v>36</v>
      </c>
      <c r="N504" t="s">
        <v>39</v>
      </c>
      <c r="O504" t="s">
        <v>3210</v>
      </c>
      <c r="P504" t="s">
        <v>498</v>
      </c>
      <c r="Q504">
        <v>15.264025</v>
      </c>
      <c r="R504">
        <v>45.540999999999997</v>
      </c>
    </row>
    <row r="505" spans="1:18" x14ac:dyDescent="0.3">
      <c r="A505" t="s">
        <v>2492</v>
      </c>
      <c r="D505" t="s">
        <v>2493</v>
      </c>
      <c r="E505" t="s">
        <v>419</v>
      </c>
      <c r="F505" s="15" t="s">
        <v>2494</v>
      </c>
      <c r="G505" s="15" t="s">
        <v>2495</v>
      </c>
      <c r="H505" s="15" t="s">
        <v>2496</v>
      </c>
      <c r="I505" s="15" t="s">
        <v>2497</v>
      </c>
      <c r="J505" s="15" t="s">
        <v>2498</v>
      </c>
      <c r="K505" s="15" t="s">
        <v>2499</v>
      </c>
      <c r="L505" t="s">
        <v>36</v>
      </c>
      <c r="M505" t="s">
        <v>36</v>
      </c>
      <c r="N505" t="s">
        <v>39</v>
      </c>
      <c r="O505" t="s">
        <v>2500</v>
      </c>
      <c r="P505" t="s">
        <v>2501</v>
      </c>
      <c r="Q505">
        <v>44.651949999999999</v>
      </c>
      <c r="R505">
        <v>40.702658333333339</v>
      </c>
    </row>
    <row r="506" spans="1:18" x14ac:dyDescent="0.3">
      <c r="A506" t="s">
        <v>1247</v>
      </c>
      <c r="D506" t="s">
        <v>1248</v>
      </c>
      <c r="E506" t="s">
        <v>419</v>
      </c>
      <c r="F506" s="15" t="s">
        <v>1249</v>
      </c>
      <c r="G506" s="13" t="s">
        <v>465</v>
      </c>
      <c r="H506" s="15" t="s">
        <v>1250</v>
      </c>
      <c r="I506" s="15" t="s">
        <v>1251</v>
      </c>
      <c r="J506" s="15" t="s">
        <v>1252</v>
      </c>
      <c r="K506" s="15" t="s">
        <v>1253</v>
      </c>
      <c r="L506" s="15" t="s">
        <v>465</v>
      </c>
      <c r="M506" t="s">
        <v>36</v>
      </c>
      <c r="N506" t="s">
        <v>39</v>
      </c>
      <c r="O506" t="s">
        <v>1254</v>
      </c>
      <c r="P506" t="s">
        <v>46</v>
      </c>
      <c r="Q506">
        <v>26.030004999999999</v>
      </c>
      <c r="R506">
        <v>44.940016</v>
      </c>
    </row>
    <row r="507" spans="1:18" x14ac:dyDescent="0.3">
      <c r="A507" t="s">
        <v>1453</v>
      </c>
      <c r="D507" t="s">
        <v>1454</v>
      </c>
      <c r="E507" t="s">
        <v>419</v>
      </c>
      <c r="F507" s="15" t="s">
        <v>1455</v>
      </c>
      <c r="G507" s="15" t="s">
        <v>1456</v>
      </c>
      <c r="H507" s="15" t="s">
        <v>1457</v>
      </c>
      <c r="I507" s="15" t="s">
        <v>1458</v>
      </c>
      <c r="J507" s="15" t="s">
        <v>1459</v>
      </c>
      <c r="K507" s="15" t="s">
        <v>1460</v>
      </c>
      <c r="L507" s="15" t="s">
        <v>1461</v>
      </c>
      <c r="M507" s="15" t="s">
        <v>1462</v>
      </c>
      <c r="N507" t="s">
        <v>39</v>
      </c>
      <c r="O507" t="s">
        <v>1463</v>
      </c>
      <c r="P507" t="s">
        <v>692</v>
      </c>
      <c r="Q507">
        <v>18.9067786111111</v>
      </c>
      <c r="R507">
        <v>42.782620277777802</v>
      </c>
    </row>
    <row r="508" spans="1:18" x14ac:dyDescent="0.3">
      <c r="A508" t="s">
        <v>775</v>
      </c>
      <c r="D508" t="s">
        <v>776</v>
      </c>
      <c r="E508" t="s">
        <v>419</v>
      </c>
      <c r="F508" s="15" t="s">
        <v>777</v>
      </c>
      <c r="G508" s="13" t="s">
        <v>465</v>
      </c>
      <c r="H508" s="15" t="s">
        <v>778</v>
      </c>
      <c r="I508" s="15" t="s">
        <v>779</v>
      </c>
      <c r="J508" s="15" t="s">
        <v>780</v>
      </c>
      <c r="K508" s="15" t="s">
        <v>781</v>
      </c>
      <c r="L508" s="22" t="s">
        <v>782</v>
      </c>
      <c r="M508" t="s">
        <v>36</v>
      </c>
      <c r="N508" t="s">
        <v>39</v>
      </c>
      <c r="O508" t="s">
        <v>783</v>
      </c>
      <c r="P508" t="s">
        <v>624</v>
      </c>
      <c r="Q508">
        <v>17.643203</v>
      </c>
      <c r="R508">
        <v>44.299152999999997</v>
      </c>
    </row>
    <row r="509" spans="1:18" x14ac:dyDescent="0.3">
      <c r="A509" t="s">
        <v>1127</v>
      </c>
      <c r="D509" t="s">
        <v>1128</v>
      </c>
      <c r="E509" t="s">
        <v>419</v>
      </c>
      <c r="F509" t="s">
        <v>36</v>
      </c>
      <c r="G509" s="15" t="s">
        <v>1129</v>
      </c>
      <c r="H509" s="15" t="s">
        <v>1130</v>
      </c>
      <c r="I509" t="s">
        <v>36</v>
      </c>
      <c r="J509" s="15" t="s">
        <v>1131</v>
      </c>
      <c r="K509" s="15" t="s">
        <v>1132</v>
      </c>
      <c r="L509" t="s">
        <v>36</v>
      </c>
      <c r="M509" t="s">
        <v>36</v>
      </c>
      <c r="N509" t="s">
        <v>39</v>
      </c>
      <c r="O509" t="s">
        <v>1133</v>
      </c>
      <c r="P509" t="s">
        <v>498</v>
      </c>
      <c r="Q509">
        <v>14.61488333</v>
      </c>
      <c r="R509">
        <v>45.885172220000001</v>
      </c>
    </row>
    <row r="510" spans="1:18" x14ac:dyDescent="0.3">
      <c r="A510" t="s">
        <v>2486</v>
      </c>
      <c r="D510" t="s">
        <v>2487</v>
      </c>
      <c r="E510" t="s">
        <v>419</v>
      </c>
      <c r="F510" t="s">
        <v>36</v>
      </c>
      <c r="G510" s="13" t="s">
        <v>465</v>
      </c>
      <c r="H510" s="15" t="s">
        <v>465</v>
      </c>
      <c r="I510" s="15" t="s">
        <v>2488</v>
      </c>
      <c r="J510" s="15" t="s">
        <v>2489</v>
      </c>
      <c r="K510" s="15" t="s">
        <v>2490</v>
      </c>
      <c r="L510" s="15" t="s">
        <v>465</v>
      </c>
      <c r="M510" t="s">
        <v>36</v>
      </c>
      <c r="N510" t="s">
        <v>39</v>
      </c>
      <c r="O510" t="s">
        <v>2491</v>
      </c>
      <c r="P510" t="s">
        <v>386</v>
      </c>
      <c r="Q510">
        <v>24.497375000000002</v>
      </c>
      <c r="R510">
        <v>42.768163888888886</v>
      </c>
    </row>
    <row r="511" spans="1:18" x14ac:dyDescent="0.3">
      <c r="A511" t="s">
        <v>594</v>
      </c>
      <c r="D511" t="s">
        <v>595</v>
      </c>
      <c r="E511" t="s">
        <v>419</v>
      </c>
      <c r="F511" s="15" t="s">
        <v>596</v>
      </c>
      <c r="G511" s="13" t="s">
        <v>465</v>
      </c>
      <c r="H511" s="15" t="s">
        <v>597</v>
      </c>
      <c r="I511" s="15" t="s">
        <v>598</v>
      </c>
      <c r="J511" s="15" t="s">
        <v>599</v>
      </c>
      <c r="K511" s="15" t="s">
        <v>600</v>
      </c>
      <c r="L511" s="15" t="s">
        <v>601</v>
      </c>
      <c r="M511" t="s">
        <v>36</v>
      </c>
      <c r="N511" t="s">
        <v>39</v>
      </c>
      <c r="O511" t="s">
        <v>602</v>
      </c>
      <c r="P511" t="s">
        <v>498</v>
      </c>
      <c r="Q511">
        <v>14.57030278</v>
      </c>
      <c r="R511">
        <v>45.916622220000001</v>
      </c>
    </row>
    <row r="512" spans="1:18" x14ac:dyDescent="0.3">
      <c r="A512" t="s">
        <v>2441</v>
      </c>
      <c r="D512" t="s">
        <v>2442</v>
      </c>
      <c r="E512" t="s">
        <v>419</v>
      </c>
      <c r="F512" s="15" t="s">
        <v>2443</v>
      </c>
      <c r="G512" s="13" t="s">
        <v>465</v>
      </c>
      <c r="H512" t="s">
        <v>36</v>
      </c>
      <c r="I512" s="15" t="s">
        <v>2444</v>
      </c>
      <c r="J512" s="15" t="s">
        <v>2445</v>
      </c>
      <c r="K512" s="15" t="s">
        <v>2446</v>
      </c>
      <c r="L512" s="15" t="s">
        <v>465</v>
      </c>
      <c r="M512" t="s">
        <v>36</v>
      </c>
      <c r="N512" t="s">
        <v>39</v>
      </c>
      <c r="O512" t="s">
        <v>2447</v>
      </c>
      <c r="P512" t="s">
        <v>52</v>
      </c>
      <c r="Q512">
        <v>13.737951000000001</v>
      </c>
      <c r="R512">
        <v>44.938762799999999</v>
      </c>
    </row>
    <row r="513" spans="1:18" x14ac:dyDescent="0.3">
      <c r="A513" t="s">
        <v>1082</v>
      </c>
      <c r="D513" t="s">
        <v>1083</v>
      </c>
      <c r="E513" t="s">
        <v>419</v>
      </c>
      <c r="F513" s="15" t="s">
        <v>1084</v>
      </c>
      <c r="G513" s="15" t="s">
        <v>1085</v>
      </c>
      <c r="H513" s="15" t="s">
        <v>1086</v>
      </c>
      <c r="I513" s="15" t="s">
        <v>1087</v>
      </c>
      <c r="J513" t="s">
        <v>36</v>
      </c>
      <c r="K513" s="15" t="s">
        <v>1088</v>
      </c>
      <c r="L513" s="15" t="s">
        <v>1089</v>
      </c>
      <c r="M513" t="s">
        <v>36</v>
      </c>
      <c r="N513" t="s">
        <v>39</v>
      </c>
      <c r="O513" t="s">
        <v>1090</v>
      </c>
      <c r="P513" t="s">
        <v>498</v>
      </c>
      <c r="Q513">
        <v>14.2045082735</v>
      </c>
      <c r="R513">
        <v>45.8045900527</v>
      </c>
    </row>
    <row r="514" spans="1:18" x14ac:dyDescent="0.3">
      <c r="A514" t="s">
        <v>163</v>
      </c>
      <c r="D514" t="s">
        <v>164</v>
      </c>
      <c r="E514" t="s">
        <v>35</v>
      </c>
      <c r="F514" t="s">
        <v>36</v>
      </c>
      <c r="G514" s="15" t="s">
        <v>165</v>
      </c>
      <c r="H514" t="s">
        <v>36</v>
      </c>
      <c r="I514" t="s">
        <v>36</v>
      </c>
      <c r="J514" s="12" t="s">
        <v>36</v>
      </c>
      <c r="K514" t="s">
        <v>36</v>
      </c>
      <c r="L514" t="s">
        <v>36</v>
      </c>
      <c r="M514" t="s">
        <v>36</v>
      </c>
      <c r="N514" t="s">
        <v>39</v>
      </c>
      <c r="O514" t="s">
        <v>166</v>
      </c>
      <c r="P514" t="s">
        <v>62</v>
      </c>
      <c r="Q514">
        <v>11.234582</v>
      </c>
      <c r="R514">
        <v>43.863563999999997</v>
      </c>
    </row>
    <row r="515" spans="1:18" x14ac:dyDescent="0.3">
      <c r="A515" t="s">
        <v>1408</v>
      </c>
      <c r="D515" t="s">
        <v>1409</v>
      </c>
      <c r="E515" t="s">
        <v>419</v>
      </c>
      <c r="F515" t="s">
        <v>36</v>
      </c>
      <c r="G515" s="13" t="s">
        <v>465</v>
      </c>
      <c r="H515" t="s">
        <v>36</v>
      </c>
      <c r="I515" s="15" t="s">
        <v>1410</v>
      </c>
      <c r="J515" s="15" t="s">
        <v>465</v>
      </c>
      <c r="K515" t="s">
        <v>36</v>
      </c>
      <c r="L515" s="22" t="s">
        <v>1411</v>
      </c>
      <c r="M515" t="s">
        <v>36</v>
      </c>
      <c r="N515" t="s">
        <v>39</v>
      </c>
      <c r="O515" t="s">
        <v>479</v>
      </c>
      <c r="P515" t="s">
        <v>62</v>
      </c>
      <c r="Q515">
        <v>15.561483000000001</v>
      </c>
      <c r="R515">
        <v>41.899568000000002</v>
      </c>
    </row>
    <row r="516" spans="1:18" x14ac:dyDescent="0.3">
      <c r="A516" t="s">
        <v>106</v>
      </c>
      <c r="D516" t="s">
        <v>107</v>
      </c>
      <c r="E516" t="s">
        <v>35</v>
      </c>
      <c r="F516" t="s">
        <v>36</v>
      </c>
      <c r="G516" s="15" t="s">
        <v>108</v>
      </c>
      <c r="H516" t="s">
        <v>36</v>
      </c>
      <c r="I516" t="s">
        <v>36</v>
      </c>
      <c r="J516" s="12" t="s">
        <v>36</v>
      </c>
      <c r="K516" s="15" t="s">
        <v>109</v>
      </c>
      <c r="L516" t="s">
        <v>36</v>
      </c>
      <c r="M516" t="s">
        <v>36</v>
      </c>
      <c r="N516" t="s">
        <v>39</v>
      </c>
      <c r="O516" t="s">
        <v>110</v>
      </c>
      <c r="P516" t="s">
        <v>62</v>
      </c>
      <c r="Q516">
        <v>12.992907000000001</v>
      </c>
      <c r="R516">
        <v>41.517583999999999</v>
      </c>
    </row>
    <row r="517" spans="1:18" x14ac:dyDescent="0.3">
      <c r="A517" t="s">
        <v>111</v>
      </c>
      <c r="D517" t="s">
        <v>112</v>
      </c>
      <c r="E517" t="s">
        <v>35</v>
      </c>
      <c r="F517" t="s">
        <v>36</v>
      </c>
      <c r="G517" s="15" t="s">
        <v>113</v>
      </c>
      <c r="H517" t="s">
        <v>36</v>
      </c>
      <c r="I517" t="s">
        <v>36</v>
      </c>
      <c r="J517" s="12" t="s">
        <v>36</v>
      </c>
      <c r="K517" s="15" t="s">
        <v>114</v>
      </c>
      <c r="L517" t="s">
        <v>36</v>
      </c>
      <c r="M517" t="s">
        <v>36</v>
      </c>
      <c r="N517" t="s">
        <v>39</v>
      </c>
      <c r="O517" t="s">
        <v>115</v>
      </c>
      <c r="P517" t="s">
        <v>62</v>
      </c>
      <c r="Q517">
        <v>11.246917</v>
      </c>
      <c r="R517">
        <v>43.764221999999997</v>
      </c>
    </row>
    <row r="518" spans="1:18" x14ac:dyDescent="0.3">
      <c r="A518" t="s">
        <v>3182</v>
      </c>
      <c r="D518" s="7" t="s">
        <v>4044</v>
      </c>
      <c r="E518" t="s">
        <v>419</v>
      </c>
      <c r="F518" s="15" t="s">
        <v>3183</v>
      </c>
      <c r="G518" s="15" t="s">
        <v>3184</v>
      </c>
      <c r="H518" t="s">
        <v>36</v>
      </c>
      <c r="I518" s="15" t="s">
        <v>3185</v>
      </c>
      <c r="J518" s="15" t="s">
        <v>3186</v>
      </c>
      <c r="K518" s="15" t="s">
        <v>3187</v>
      </c>
      <c r="L518" s="15" t="s">
        <v>3188</v>
      </c>
      <c r="M518" t="s">
        <v>36</v>
      </c>
      <c r="N518" t="s">
        <v>39</v>
      </c>
      <c r="O518" t="s">
        <v>3189</v>
      </c>
      <c r="P518" t="s">
        <v>498</v>
      </c>
      <c r="Q518">
        <v>14.944812000000001</v>
      </c>
      <c r="R518">
        <v>45.810392999999998</v>
      </c>
    </row>
    <row r="519" spans="1:18" x14ac:dyDescent="0.3">
      <c r="A519" t="s">
        <v>3370</v>
      </c>
      <c r="D519" s="7" t="s">
        <v>4045</v>
      </c>
      <c r="E519" t="s">
        <v>419</v>
      </c>
      <c r="F519" s="15" t="s">
        <v>3371</v>
      </c>
      <c r="G519" s="15" t="s">
        <v>3372</v>
      </c>
      <c r="H519" s="15" t="s">
        <v>3373</v>
      </c>
      <c r="I519" s="15" t="s">
        <v>3374</v>
      </c>
      <c r="J519" s="15" t="s">
        <v>3375</v>
      </c>
      <c r="K519" s="15" t="s">
        <v>3376</v>
      </c>
      <c r="L519" s="15" t="s">
        <v>3377</v>
      </c>
      <c r="M519" t="s">
        <v>36</v>
      </c>
      <c r="N519" t="s">
        <v>39</v>
      </c>
      <c r="O519" t="s">
        <v>3369</v>
      </c>
      <c r="P519" t="s">
        <v>624</v>
      </c>
      <c r="Q519">
        <v>16.775646999999999</v>
      </c>
      <c r="R519">
        <v>44.650374999999997</v>
      </c>
    </row>
    <row r="520" spans="1:18" x14ac:dyDescent="0.3">
      <c r="A520" t="s">
        <v>1697</v>
      </c>
      <c r="C520" t="s">
        <v>1698</v>
      </c>
      <c r="D520" t="s">
        <v>1699</v>
      </c>
      <c r="E520" t="s">
        <v>419</v>
      </c>
      <c r="F520" s="15" t="s">
        <v>1700</v>
      </c>
      <c r="G520" s="15" t="s">
        <v>1701</v>
      </c>
      <c r="H520" s="15" t="s">
        <v>1702</v>
      </c>
      <c r="I520" s="15" t="s">
        <v>1703</v>
      </c>
      <c r="J520" s="15" t="s">
        <v>1704</v>
      </c>
      <c r="K520" s="15" t="s">
        <v>1705</v>
      </c>
      <c r="L520" s="15" t="s">
        <v>1706</v>
      </c>
      <c r="M520" t="s">
        <v>36</v>
      </c>
      <c r="N520" t="s">
        <v>39</v>
      </c>
      <c r="O520" t="s">
        <v>1707</v>
      </c>
      <c r="P520" t="s">
        <v>52</v>
      </c>
      <c r="Q520">
        <v>13.845079699999999</v>
      </c>
      <c r="R520">
        <v>44.896675004303702</v>
      </c>
    </row>
    <row r="521" spans="1:18" x14ac:dyDescent="0.3">
      <c r="A521" t="s">
        <v>1566</v>
      </c>
      <c r="D521" t="s">
        <v>1567</v>
      </c>
      <c r="E521" t="s">
        <v>419</v>
      </c>
      <c r="F521" s="15" t="s">
        <v>1568</v>
      </c>
      <c r="G521" s="15" t="s">
        <v>1569</v>
      </c>
      <c r="H521" s="15" t="s">
        <v>1570</v>
      </c>
      <c r="I521" s="15" t="s">
        <v>1571</v>
      </c>
      <c r="J521" s="15" t="s">
        <v>1572</v>
      </c>
      <c r="K521" s="15" t="s">
        <v>1573</v>
      </c>
      <c r="L521" s="15" t="s">
        <v>1574</v>
      </c>
      <c r="M521" s="15" t="s">
        <v>1575</v>
      </c>
      <c r="N521" t="s">
        <v>39</v>
      </c>
      <c r="O521" t="s">
        <v>1576</v>
      </c>
      <c r="P521" t="s">
        <v>498</v>
      </c>
      <c r="Q521">
        <v>13.9261409392</v>
      </c>
      <c r="R521">
        <v>45.452461102699999</v>
      </c>
    </row>
    <row r="522" spans="1:18" x14ac:dyDescent="0.3">
      <c r="A522" t="s">
        <v>182</v>
      </c>
      <c r="D522" t="s">
        <v>183</v>
      </c>
      <c r="E522" t="s">
        <v>35</v>
      </c>
      <c r="F522" t="s">
        <v>36</v>
      </c>
      <c r="G522" s="15" t="s">
        <v>184</v>
      </c>
      <c r="H522" t="s">
        <v>36</v>
      </c>
      <c r="I522" t="s">
        <v>36</v>
      </c>
      <c r="J522" s="12" t="s">
        <v>36</v>
      </c>
      <c r="K522" t="s">
        <v>36</v>
      </c>
      <c r="L522" t="s">
        <v>36</v>
      </c>
      <c r="M522" t="s">
        <v>36</v>
      </c>
      <c r="N522" t="s">
        <v>39</v>
      </c>
      <c r="O522" t="s">
        <v>185</v>
      </c>
      <c r="P522" t="s">
        <v>62</v>
      </c>
      <c r="Q522">
        <v>13.170335</v>
      </c>
      <c r="R522">
        <v>46.558973000000002</v>
      </c>
    </row>
    <row r="523" spans="1:18" x14ac:dyDescent="0.3">
      <c r="A523" t="s">
        <v>1091</v>
      </c>
      <c r="D523" t="s">
        <v>1092</v>
      </c>
      <c r="E523" t="s">
        <v>419</v>
      </c>
      <c r="F523" t="s">
        <v>36</v>
      </c>
      <c r="G523" s="15" t="s">
        <v>1093</v>
      </c>
      <c r="H523" s="15" t="s">
        <v>1094</v>
      </c>
      <c r="I523" s="15" t="s">
        <v>1095</v>
      </c>
      <c r="J523" t="s">
        <v>36</v>
      </c>
      <c r="K523" s="15" t="s">
        <v>1096</v>
      </c>
      <c r="L523" s="15" t="s">
        <v>1097</v>
      </c>
      <c r="M523" t="s">
        <v>36</v>
      </c>
      <c r="N523" t="s">
        <v>39</v>
      </c>
      <c r="O523" t="s">
        <v>1098</v>
      </c>
      <c r="P523" t="s">
        <v>498</v>
      </c>
      <c r="Q523">
        <v>14.3554932272</v>
      </c>
      <c r="R523">
        <v>45.917959684000003</v>
      </c>
    </row>
    <row r="524" spans="1:18" x14ac:dyDescent="0.3">
      <c r="A524" t="s">
        <v>2114</v>
      </c>
      <c r="D524" t="s">
        <v>2115</v>
      </c>
      <c r="E524" t="s">
        <v>419</v>
      </c>
      <c r="F524" s="15" t="s">
        <v>2116</v>
      </c>
      <c r="G524" s="15" t="s">
        <v>2117</v>
      </c>
      <c r="H524" s="15" t="s">
        <v>2118</v>
      </c>
      <c r="I524" s="15" t="s">
        <v>2119</v>
      </c>
      <c r="J524" s="15" t="s">
        <v>2120</v>
      </c>
      <c r="K524" s="15" t="s">
        <v>2121</v>
      </c>
      <c r="L524" t="s">
        <v>36</v>
      </c>
      <c r="M524" t="s">
        <v>36</v>
      </c>
      <c r="N524" t="s">
        <v>39</v>
      </c>
      <c r="O524" t="s">
        <v>2122</v>
      </c>
      <c r="P524" t="s">
        <v>498</v>
      </c>
      <c r="Q524">
        <v>14.4319083333333</v>
      </c>
      <c r="R524">
        <v>45.884761111111096</v>
      </c>
    </row>
    <row r="525" spans="1:18" x14ac:dyDescent="0.3">
      <c r="A525" t="s">
        <v>1595</v>
      </c>
      <c r="D525" t="s">
        <v>1596</v>
      </c>
      <c r="E525" t="s">
        <v>419</v>
      </c>
      <c r="F525" t="s">
        <v>36</v>
      </c>
      <c r="G525" t="s">
        <v>36</v>
      </c>
      <c r="H525" s="15" t="s">
        <v>465</v>
      </c>
      <c r="I525" s="15" t="s">
        <v>465</v>
      </c>
      <c r="J525" s="15" t="s">
        <v>465</v>
      </c>
      <c r="K525" s="15" t="s">
        <v>1597</v>
      </c>
      <c r="L525" s="22" t="s">
        <v>1598</v>
      </c>
      <c r="M525" t="s">
        <v>36</v>
      </c>
      <c r="N525" t="s">
        <v>39</v>
      </c>
      <c r="O525" t="s">
        <v>1599</v>
      </c>
      <c r="P525" t="s">
        <v>498</v>
      </c>
      <c r="Q525">
        <v>13.631968000000001</v>
      </c>
      <c r="R525">
        <v>45.798493499999999</v>
      </c>
    </row>
    <row r="526" spans="1:18" x14ac:dyDescent="0.3">
      <c r="A526" t="s">
        <v>2729</v>
      </c>
      <c r="D526" t="s">
        <v>2730</v>
      </c>
      <c r="E526" t="s">
        <v>419</v>
      </c>
      <c r="F526" s="15" t="s">
        <v>2731</v>
      </c>
      <c r="G526" s="15" t="s">
        <v>2732</v>
      </c>
      <c r="H526" s="15" t="s">
        <v>2733</v>
      </c>
      <c r="I526" s="15" t="s">
        <v>2734</v>
      </c>
      <c r="J526" s="15" t="s">
        <v>2735</v>
      </c>
      <c r="K526" s="15" t="s">
        <v>2736</v>
      </c>
      <c r="L526" s="15" t="s">
        <v>2737</v>
      </c>
      <c r="M526" t="s">
        <v>36</v>
      </c>
      <c r="N526" t="s">
        <v>39</v>
      </c>
      <c r="O526" t="s">
        <v>2738</v>
      </c>
      <c r="P526" t="s">
        <v>498</v>
      </c>
      <c r="Q526">
        <v>14.048969</v>
      </c>
      <c r="R526">
        <v>46.382596999999997</v>
      </c>
    </row>
    <row r="527" spans="1:18" x14ac:dyDescent="0.3">
      <c r="A527" t="s">
        <v>1855</v>
      </c>
      <c r="D527" t="s">
        <v>1856</v>
      </c>
      <c r="E527" t="s">
        <v>419</v>
      </c>
      <c r="F527" t="s">
        <v>36</v>
      </c>
      <c r="G527" t="s">
        <v>36</v>
      </c>
      <c r="H527" s="15" t="s">
        <v>465</v>
      </c>
      <c r="I527" s="15" t="s">
        <v>465</v>
      </c>
      <c r="J527" s="15" t="s">
        <v>465</v>
      </c>
      <c r="K527" s="15" t="s">
        <v>1857</v>
      </c>
      <c r="L527" s="22" t="s">
        <v>1858</v>
      </c>
      <c r="M527" t="s">
        <v>36</v>
      </c>
      <c r="N527" t="s">
        <v>39</v>
      </c>
      <c r="O527" t="s">
        <v>1859</v>
      </c>
      <c r="P527" t="s">
        <v>498</v>
      </c>
      <c r="Q527">
        <v>13.875321384501801</v>
      </c>
      <c r="R527">
        <v>45.8639601301849</v>
      </c>
    </row>
    <row r="528" spans="1:18" x14ac:dyDescent="0.3">
      <c r="A528" t="s">
        <v>2415</v>
      </c>
      <c r="D528" t="s">
        <v>2416</v>
      </c>
      <c r="E528" t="s">
        <v>419</v>
      </c>
      <c r="F528" s="15" t="s">
        <v>2417</v>
      </c>
      <c r="G528" s="15" t="s">
        <v>2418</v>
      </c>
      <c r="H528" t="s">
        <v>36</v>
      </c>
      <c r="I528" s="15" t="s">
        <v>2419</v>
      </c>
      <c r="J528" s="15" t="s">
        <v>2420</v>
      </c>
      <c r="K528" s="15" t="s">
        <v>2421</v>
      </c>
      <c r="L528" t="s">
        <v>36</v>
      </c>
      <c r="M528" t="s">
        <v>36</v>
      </c>
      <c r="N528" t="s">
        <v>39</v>
      </c>
      <c r="O528" t="s">
        <v>2414</v>
      </c>
      <c r="P528" t="s">
        <v>1927</v>
      </c>
      <c r="Q528">
        <v>8.7971030940000006</v>
      </c>
      <c r="R528">
        <v>46.978988639999997</v>
      </c>
    </row>
    <row r="529" spans="1:18" x14ac:dyDescent="0.3">
      <c r="A529" t="s">
        <v>1099</v>
      </c>
      <c r="D529" t="s">
        <v>1100</v>
      </c>
      <c r="E529" t="s">
        <v>419</v>
      </c>
      <c r="F529" t="s">
        <v>36</v>
      </c>
      <c r="G529" s="15" t="s">
        <v>1101</v>
      </c>
      <c r="H529" s="15" t="s">
        <v>1102</v>
      </c>
      <c r="I529" s="15" t="s">
        <v>1103</v>
      </c>
      <c r="J529" s="15" t="s">
        <v>1104</v>
      </c>
      <c r="K529" s="15" t="s">
        <v>1105</v>
      </c>
      <c r="L529" s="15" t="s">
        <v>1106</v>
      </c>
      <c r="M529" s="15" t="s">
        <v>1107</v>
      </c>
      <c r="N529" t="s">
        <v>39</v>
      </c>
      <c r="O529" t="s">
        <v>535</v>
      </c>
      <c r="P529" t="s">
        <v>498</v>
      </c>
      <c r="Q529">
        <v>15.09978162</v>
      </c>
      <c r="R529">
        <v>45.818413030000002</v>
      </c>
    </row>
    <row r="530" spans="1:18" x14ac:dyDescent="0.3">
      <c r="A530" t="s">
        <v>1478</v>
      </c>
      <c r="D530" t="s">
        <v>1479</v>
      </c>
      <c r="E530" t="s">
        <v>419</v>
      </c>
      <c r="F530" s="15" t="s">
        <v>1480</v>
      </c>
      <c r="G530" s="15" t="s">
        <v>1481</v>
      </c>
      <c r="H530" s="15" t="s">
        <v>1482</v>
      </c>
      <c r="I530" s="15" t="s">
        <v>1483</v>
      </c>
      <c r="J530" t="s">
        <v>36</v>
      </c>
      <c r="K530" s="15" t="s">
        <v>1484</v>
      </c>
      <c r="L530" t="s">
        <v>36</v>
      </c>
      <c r="M530" s="15" t="s">
        <v>1485</v>
      </c>
      <c r="N530" t="s">
        <v>39</v>
      </c>
      <c r="O530" t="s">
        <v>1486</v>
      </c>
      <c r="P530" t="s">
        <v>62</v>
      </c>
      <c r="Q530">
        <v>13.56025</v>
      </c>
      <c r="R530">
        <v>45.814810000000001</v>
      </c>
    </row>
    <row r="531" spans="1:18" x14ac:dyDescent="0.3">
      <c r="A531" t="s">
        <v>586</v>
      </c>
      <c r="D531" t="s">
        <v>587</v>
      </c>
      <c r="E531" t="s">
        <v>419</v>
      </c>
      <c r="F531" s="15" t="s">
        <v>588</v>
      </c>
      <c r="G531" t="s">
        <v>36</v>
      </c>
      <c r="H531" s="15" t="s">
        <v>589</v>
      </c>
      <c r="I531" s="15" t="s">
        <v>465</v>
      </c>
      <c r="J531" s="12" t="s">
        <v>36</v>
      </c>
      <c r="K531" s="15" t="s">
        <v>590</v>
      </c>
      <c r="L531" s="22" t="s">
        <v>591</v>
      </c>
      <c r="M531" t="s">
        <v>36</v>
      </c>
      <c r="N531" t="s">
        <v>39</v>
      </c>
      <c r="O531" t="s">
        <v>592</v>
      </c>
      <c r="P531" t="s">
        <v>593</v>
      </c>
      <c r="Q531">
        <v>19.8695138888889</v>
      </c>
      <c r="R531">
        <v>49.261666666666699</v>
      </c>
    </row>
    <row r="532" spans="1:18" x14ac:dyDescent="0.3">
      <c r="A532" t="s">
        <v>2463</v>
      </c>
      <c r="D532" t="s">
        <v>2464</v>
      </c>
      <c r="E532" t="s">
        <v>419</v>
      </c>
      <c r="F532" s="15" t="s">
        <v>2465</v>
      </c>
      <c r="G532" s="15" t="s">
        <v>2466</v>
      </c>
      <c r="H532" s="15" t="s">
        <v>2467</v>
      </c>
      <c r="I532" t="s">
        <v>36</v>
      </c>
      <c r="J532" t="s">
        <v>36</v>
      </c>
      <c r="K532" s="15" t="s">
        <v>2468</v>
      </c>
      <c r="L532" t="s">
        <v>36</v>
      </c>
      <c r="M532" s="15" t="s">
        <v>2469</v>
      </c>
      <c r="N532" t="s">
        <v>39</v>
      </c>
      <c r="O532" t="s">
        <v>2470</v>
      </c>
      <c r="P532" t="s">
        <v>2069</v>
      </c>
      <c r="Q532">
        <v>17.109124999999999</v>
      </c>
      <c r="R532">
        <v>48.147872222222198</v>
      </c>
    </row>
    <row r="533" spans="1:18" x14ac:dyDescent="0.3">
      <c r="A533" t="s">
        <v>480</v>
      </c>
      <c r="D533" t="s">
        <v>481</v>
      </c>
      <c r="E533" t="s">
        <v>419</v>
      </c>
      <c r="F533" t="s">
        <v>36</v>
      </c>
      <c r="G533" s="13" t="s">
        <v>465</v>
      </c>
      <c r="H533" s="15" t="s">
        <v>482</v>
      </c>
      <c r="I533" s="15" t="s">
        <v>483</v>
      </c>
      <c r="J533" s="12" t="s">
        <v>36</v>
      </c>
      <c r="K533" s="15" t="s">
        <v>484</v>
      </c>
      <c r="L533" s="22" t="s">
        <v>485</v>
      </c>
      <c r="M533" s="15" t="s">
        <v>486</v>
      </c>
      <c r="N533" t="s">
        <v>39</v>
      </c>
      <c r="O533" t="s">
        <v>487</v>
      </c>
      <c r="P533" t="s">
        <v>488</v>
      </c>
      <c r="Q533">
        <v>30.519220000000001</v>
      </c>
      <c r="R533">
        <v>39.784146</v>
      </c>
    </row>
    <row r="534" spans="1:18" x14ac:dyDescent="0.3">
      <c r="A534" t="s">
        <v>1267</v>
      </c>
      <c r="D534" t="s">
        <v>1268</v>
      </c>
      <c r="E534" t="s">
        <v>419</v>
      </c>
      <c r="F534" s="15" t="s">
        <v>1269</v>
      </c>
      <c r="G534" s="15" t="s">
        <v>1270</v>
      </c>
      <c r="H534" s="15" t="s">
        <v>1271</v>
      </c>
      <c r="I534" s="15" t="s">
        <v>1272</v>
      </c>
      <c r="J534" s="15" t="s">
        <v>1273</v>
      </c>
      <c r="K534" s="15" t="s">
        <v>1274</v>
      </c>
      <c r="L534" s="15" t="s">
        <v>1275</v>
      </c>
      <c r="M534" s="15" t="s">
        <v>1276</v>
      </c>
      <c r="N534" t="s">
        <v>39</v>
      </c>
      <c r="O534" t="s">
        <v>1277</v>
      </c>
      <c r="P534" t="s">
        <v>1180</v>
      </c>
      <c r="Q534">
        <v>33.860666670000001</v>
      </c>
      <c r="R534">
        <v>44.420694439999998</v>
      </c>
    </row>
    <row r="535" spans="1:18" x14ac:dyDescent="0.3">
      <c r="A535" t="s">
        <v>1983</v>
      </c>
      <c r="D535" t="s">
        <v>1984</v>
      </c>
      <c r="E535" t="s">
        <v>419</v>
      </c>
      <c r="F535" s="15" t="s">
        <v>1985</v>
      </c>
      <c r="G535" s="15" t="s">
        <v>1986</v>
      </c>
      <c r="H535" s="15" t="s">
        <v>1987</v>
      </c>
      <c r="I535" s="15" t="s">
        <v>1988</v>
      </c>
      <c r="J535" s="15" t="s">
        <v>1989</v>
      </c>
      <c r="K535" s="15" t="s">
        <v>1990</v>
      </c>
      <c r="L535" s="15" t="s">
        <v>1991</v>
      </c>
      <c r="M535" s="15" t="s">
        <v>1992</v>
      </c>
      <c r="N535" t="s">
        <v>39</v>
      </c>
      <c r="O535" t="s">
        <v>1993</v>
      </c>
      <c r="P535" t="s">
        <v>1927</v>
      </c>
      <c r="Q535">
        <v>8.8178235990499996</v>
      </c>
      <c r="R535">
        <v>46.900380945499997</v>
      </c>
    </row>
    <row r="536" spans="1:18" x14ac:dyDescent="0.3">
      <c r="A536" t="s">
        <v>1322</v>
      </c>
      <c r="C536" t="s">
        <v>1323</v>
      </c>
      <c r="D536" t="s">
        <v>1324</v>
      </c>
      <c r="E536" t="s">
        <v>419</v>
      </c>
      <c r="F536" s="15" t="s">
        <v>1325</v>
      </c>
      <c r="G536" s="15" t="s">
        <v>1326</v>
      </c>
      <c r="H536" s="15" t="s">
        <v>1327</v>
      </c>
      <c r="I536" s="15" t="s">
        <v>1328</v>
      </c>
      <c r="J536" t="s">
        <v>36</v>
      </c>
      <c r="K536" s="15" t="s">
        <v>1329</v>
      </c>
      <c r="L536" s="15" t="s">
        <v>1330</v>
      </c>
      <c r="M536" s="15" t="s">
        <v>1331</v>
      </c>
      <c r="N536" t="s">
        <v>39</v>
      </c>
      <c r="O536" t="s">
        <v>1332</v>
      </c>
      <c r="P536" t="s">
        <v>498</v>
      </c>
      <c r="Q536">
        <v>14.226311109999999</v>
      </c>
      <c r="R536">
        <v>45.6068583333333</v>
      </c>
    </row>
    <row r="537" spans="1:18" x14ac:dyDescent="0.3">
      <c r="A537" t="s">
        <v>2548</v>
      </c>
      <c r="D537" t="s">
        <v>2549</v>
      </c>
      <c r="E537" t="s">
        <v>419</v>
      </c>
      <c r="F537" t="s">
        <v>36</v>
      </c>
      <c r="G537" s="15" t="s">
        <v>2550</v>
      </c>
      <c r="H537" s="15" t="s">
        <v>465</v>
      </c>
      <c r="I537" s="15" t="s">
        <v>465</v>
      </c>
      <c r="J537" s="15" t="s">
        <v>465</v>
      </c>
      <c r="K537" s="15" t="s">
        <v>2551</v>
      </c>
      <c r="L537" s="15" t="s">
        <v>465</v>
      </c>
      <c r="M537" t="s">
        <v>36</v>
      </c>
      <c r="N537" t="s">
        <v>39</v>
      </c>
      <c r="O537" t="s">
        <v>2552</v>
      </c>
      <c r="P537" t="s">
        <v>545</v>
      </c>
      <c r="Q537">
        <v>8.0319299999999991</v>
      </c>
      <c r="R537">
        <v>48.333300000000001</v>
      </c>
    </row>
    <row r="538" spans="1:18" x14ac:dyDescent="0.3">
      <c r="A538" t="s">
        <v>2788</v>
      </c>
      <c r="D538" t="s">
        <v>2789</v>
      </c>
      <c r="E538" t="s">
        <v>419</v>
      </c>
      <c r="F538" t="s">
        <v>36</v>
      </c>
      <c r="G538" s="15" t="s">
        <v>2790</v>
      </c>
      <c r="H538" s="15" t="s">
        <v>2791</v>
      </c>
      <c r="I538" s="15" t="s">
        <v>2792</v>
      </c>
      <c r="J538" s="15" t="s">
        <v>2793</v>
      </c>
      <c r="K538" s="15" t="s">
        <v>2794</v>
      </c>
      <c r="L538" s="15" t="s">
        <v>2795</v>
      </c>
      <c r="M538" t="s">
        <v>36</v>
      </c>
      <c r="N538" t="s">
        <v>39</v>
      </c>
      <c r="O538" t="s">
        <v>2796</v>
      </c>
      <c r="P538" t="s">
        <v>62</v>
      </c>
      <c r="Q538">
        <v>13.582789999999999</v>
      </c>
      <c r="R538">
        <v>45.818060000000003</v>
      </c>
    </row>
    <row r="539" spans="1:18" x14ac:dyDescent="0.3">
      <c r="A539" t="s">
        <v>1642</v>
      </c>
      <c r="D539" t="s">
        <v>1643</v>
      </c>
      <c r="E539" t="s">
        <v>419</v>
      </c>
      <c r="F539" s="15" t="s">
        <v>1644</v>
      </c>
      <c r="G539" s="15" t="s">
        <v>1645</v>
      </c>
      <c r="H539" s="15" t="s">
        <v>1646</v>
      </c>
      <c r="I539" t="s">
        <v>36</v>
      </c>
      <c r="J539" t="s">
        <v>36</v>
      </c>
      <c r="K539" s="15" t="s">
        <v>1647</v>
      </c>
      <c r="L539" t="s">
        <v>36</v>
      </c>
      <c r="M539" s="15" t="s">
        <v>1648</v>
      </c>
      <c r="N539" t="s">
        <v>39</v>
      </c>
      <c r="O539" t="s">
        <v>1649</v>
      </c>
      <c r="P539" t="s">
        <v>46</v>
      </c>
      <c r="Q539">
        <v>22.483333300000002</v>
      </c>
      <c r="R539">
        <v>46.866666700000003</v>
      </c>
    </row>
    <row r="540" spans="1:18" x14ac:dyDescent="0.3">
      <c r="A540" t="s">
        <v>1675</v>
      </c>
      <c r="D540" t="s">
        <v>1676</v>
      </c>
      <c r="E540" t="s">
        <v>419</v>
      </c>
      <c r="F540" s="15" t="s">
        <v>1677</v>
      </c>
      <c r="G540" s="15" t="s">
        <v>1678</v>
      </c>
      <c r="H540" s="15" t="s">
        <v>1679</v>
      </c>
      <c r="I540" s="15" t="s">
        <v>1680</v>
      </c>
      <c r="J540" t="s">
        <v>36</v>
      </c>
      <c r="K540" s="15" t="s">
        <v>1681</v>
      </c>
      <c r="L540" s="15" t="s">
        <v>1682</v>
      </c>
      <c r="M540" s="15" t="s">
        <v>1683</v>
      </c>
      <c r="N540" t="s">
        <v>39</v>
      </c>
      <c r="O540" t="s">
        <v>1684</v>
      </c>
      <c r="P540" t="s">
        <v>46</v>
      </c>
      <c r="Q540">
        <v>22.392133032499999</v>
      </c>
      <c r="R540">
        <v>46.849763701299999</v>
      </c>
    </row>
    <row r="541" spans="1:18" x14ac:dyDescent="0.3">
      <c r="A541" t="s">
        <v>1668</v>
      </c>
      <c r="D541" t="s">
        <v>1669</v>
      </c>
      <c r="E541" t="s">
        <v>419</v>
      </c>
      <c r="F541" t="s">
        <v>36</v>
      </c>
      <c r="G541" s="15" t="s">
        <v>1670</v>
      </c>
      <c r="H541" t="s">
        <v>36</v>
      </c>
      <c r="I541" s="15" t="s">
        <v>1671</v>
      </c>
      <c r="J541" t="s">
        <v>36</v>
      </c>
      <c r="K541" s="15" t="s">
        <v>1672</v>
      </c>
      <c r="L541" s="15" t="s">
        <v>1673</v>
      </c>
      <c r="M541" t="s">
        <v>36</v>
      </c>
      <c r="N541" t="s">
        <v>39</v>
      </c>
      <c r="O541" t="s">
        <v>1674</v>
      </c>
      <c r="P541" t="s">
        <v>46</v>
      </c>
      <c r="Q541">
        <v>22.568149999999999</v>
      </c>
      <c r="R541">
        <v>46.530169000000001</v>
      </c>
    </row>
    <row r="542" spans="1:18" x14ac:dyDescent="0.3">
      <c r="A542" t="s">
        <v>18</v>
      </c>
      <c r="D542" t="s">
        <v>19</v>
      </c>
      <c r="E542" t="s">
        <v>20</v>
      </c>
      <c r="F542" s="12" t="s">
        <v>36</v>
      </c>
      <c r="G542" s="14" t="s">
        <v>465</v>
      </c>
      <c r="H542" t="s">
        <v>36</v>
      </c>
      <c r="I542" s="12" t="s">
        <v>36</v>
      </c>
      <c r="J542" s="12" t="s">
        <v>36</v>
      </c>
      <c r="K542" s="15" t="s">
        <v>465</v>
      </c>
      <c r="L542" t="s">
        <v>36</v>
      </c>
      <c r="M542" t="s">
        <v>36</v>
      </c>
    </row>
    <row r="543" spans="1:18" x14ac:dyDescent="0.3">
      <c r="A543" t="s">
        <v>703</v>
      </c>
      <c r="D543" t="s">
        <v>704</v>
      </c>
      <c r="E543" t="s">
        <v>419</v>
      </c>
      <c r="F543" s="15" t="s">
        <v>705</v>
      </c>
      <c r="G543" s="30" t="s">
        <v>706</v>
      </c>
      <c r="H543" s="15" t="s">
        <v>707</v>
      </c>
      <c r="I543" s="15" t="s">
        <v>708</v>
      </c>
      <c r="J543" s="12" t="s">
        <v>36</v>
      </c>
      <c r="K543" s="15" t="s">
        <v>709</v>
      </c>
      <c r="L543" s="15" t="s">
        <v>710</v>
      </c>
      <c r="M543" s="15" t="s">
        <v>711</v>
      </c>
      <c r="N543" t="s">
        <v>39</v>
      </c>
      <c r="O543" t="s">
        <v>712</v>
      </c>
      <c r="P543" t="s">
        <v>624</v>
      </c>
      <c r="Q543">
        <v>17.983888333333301</v>
      </c>
      <c r="R543">
        <v>42.845799999999997</v>
      </c>
    </row>
    <row r="544" spans="1:18" x14ac:dyDescent="0.3">
      <c r="A544" t="s">
        <v>1172</v>
      </c>
      <c r="D544" t="s">
        <v>1173</v>
      </c>
      <c r="E544" t="s">
        <v>419</v>
      </c>
      <c r="F544" t="s">
        <v>36</v>
      </c>
      <c r="G544" s="15" t="s">
        <v>1174</v>
      </c>
      <c r="H544" t="s">
        <v>36</v>
      </c>
      <c r="I544" s="15" t="s">
        <v>1175</v>
      </c>
      <c r="J544" t="s">
        <v>36</v>
      </c>
      <c r="K544" s="15" t="s">
        <v>1176</v>
      </c>
      <c r="L544" s="15" t="s">
        <v>1177</v>
      </c>
      <c r="M544" s="15" t="s">
        <v>1178</v>
      </c>
      <c r="N544" t="s">
        <v>39</v>
      </c>
      <c r="O544" t="s">
        <v>1179</v>
      </c>
      <c r="P544" t="s">
        <v>1180</v>
      </c>
      <c r="Q544">
        <v>33.868527780000001</v>
      </c>
      <c r="R544">
        <v>44.460500000000003</v>
      </c>
    </row>
    <row r="545" spans="1:18" x14ac:dyDescent="0.3">
      <c r="A545" t="s">
        <v>1358</v>
      </c>
      <c r="D545" t="s">
        <v>1359</v>
      </c>
      <c r="E545" t="s">
        <v>419</v>
      </c>
      <c r="F545" s="15" t="s">
        <v>1360</v>
      </c>
      <c r="G545" s="15" t="s">
        <v>1361</v>
      </c>
      <c r="H545" s="15" t="s">
        <v>1362</v>
      </c>
      <c r="I545" s="15" t="s">
        <v>1363</v>
      </c>
      <c r="J545" s="15" t="s">
        <v>1364</v>
      </c>
      <c r="K545" t="s">
        <v>36</v>
      </c>
      <c r="L545" t="s">
        <v>36</v>
      </c>
      <c r="M545" t="s">
        <v>36</v>
      </c>
      <c r="N545" t="s">
        <v>39</v>
      </c>
      <c r="O545" t="s">
        <v>1365</v>
      </c>
      <c r="P545" t="s">
        <v>52</v>
      </c>
      <c r="Q545">
        <v>15.57745564</v>
      </c>
      <c r="R545">
        <v>45.548582279999998</v>
      </c>
    </row>
    <row r="546" spans="1:18" x14ac:dyDescent="0.3">
      <c r="A546" t="s">
        <v>316</v>
      </c>
      <c r="D546" t="s">
        <v>317</v>
      </c>
      <c r="E546" t="s">
        <v>35</v>
      </c>
      <c r="F546" t="s">
        <v>36</v>
      </c>
      <c r="G546" s="15" t="s">
        <v>318</v>
      </c>
      <c r="H546" t="s">
        <v>36</v>
      </c>
      <c r="I546" t="s">
        <v>36</v>
      </c>
      <c r="J546" s="12" t="s">
        <v>36</v>
      </c>
      <c r="K546" t="s">
        <v>36</v>
      </c>
      <c r="L546" t="s">
        <v>36</v>
      </c>
      <c r="M546" t="s">
        <v>36</v>
      </c>
      <c r="N546" t="s">
        <v>39</v>
      </c>
      <c r="O546" t="s">
        <v>319</v>
      </c>
      <c r="P546" t="s">
        <v>204</v>
      </c>
      <c r="Q546">
        <v>20.565678999999999</v>
      </c>
      <c r="R546">
        <v>38.318145999999999</v>
      </c>
    </row>
    <row r="547" spans="1:18" x14ac:dyDescent="0.3">
      <c r="A547" t="s">
        <v>831</v>
      </c>
      <c r="D547" t="s">
        <v>832</v>
      </c>
      <c r="E547" t="s">
        <v>419</v>
      </c>
      <c r="F547" s="15" t="s">
        <v>833</v>
      </c>
      <c r="G547" s="15" t="s">
        <v>834</v>
      </c>
      <c r="H547" s="15" t="s">
        <v>835</v>
      </c>
      <c r="I547" s="15" t="s">
        <v>836</v>
      </c>
      <c r="J547" s="15" t="s">
        <v>837</v>
      </c>
      <c r="K547" s="15" t="s">
        <v>838</v>
      </c>
      <c r="L547" s="15" t="s">
        <v>839</v>
      </c>
      <c r="M547" t="s">
        <v>36</v>
      </c>
      <c r="N547" t="s">
        <v>39</v>
      </c>
      <c r="O547" t="s">
        <v>840</v>
      </c>
      <c r="P547" t="s">
        <v>52</v>
      </c>
      <c r="Q547">
        <v>14.646876000000001</v>
      </c>
      <c r="R547">
        <v>45.233452999999997</v>
      </c>
    </row>
    <row r="548" spans="1:18" x14ac:dyDescent="0.3">
      <c r="A548" t="s">
        <v>77</v>
      </c>
      <c r="C548" t="s">
        <v>78</v>
      </c>
      <c r="D548" t="s">
        <v>79</v>
      </c>
      <c r="E548" t="s">
        <v>35</v>
      </c>
      <c r="F548" t="s">
        <v>36</v>
      </c>
      <c r="G548" s="15" t="s">
        <v>80</v>
      </c>
      <c r="H548" t="s">
        <v>36</v>
      </c>
      <c r="I548" t="s">
        <v>36</v>
      </c>
      <c r="J548" s="15" t="s">
        <v>81</v>
      </c>
      <c r="K548" s="15" t="s">
        <v>82</v>
      </c>
      <c r="L548" t="s">
        <v>36</v>
      </c>
      <c r="M548" t="s">
        <v>36</v>
      </c>
      <c r="N548" t="s">
        <v>39</v>
      </c>
      <c r="O548" t="s">
        <v>83</v>
      </c>
      <c r="P548" t="s">
        <v>68</v>
      </c>
      <c r="Q548">
        <v>6.1357299999999997</v>
      </c>
      <c r="R548">
        <v>47.587940000000003</v>
      </c>
    </row>
    <row r="549" spans="1:18" x14ac:dyDescent="0.3">
      <c r="A549" t="s">
        <v>1923</v>
      </c>
      <c r="D549" t="s">
        <v>1924</v>
      </c>
      <c r="E549" t="s">
        <v>419</v>
      </c>
      <c r="F549" t="s">
        <v>36</v>
      </c>
      <c r="G549" s="15" t="s">
        <v>465</v>
      </c>
      <c r="H549" t="s">
        <v>36</v>
      </c>
      <c r="I549" s="15" t="s">
        <v>1925</v>
      </c>
      <c r="J549" t="s">
        <v>36</v>
      </c>
      <c r="K549" s="15" t="s">
        <v>465</v>
      </c>
      <c r="L549" s="15" t="s">
        <v>465</v>
      </c>
      <c r="M549" t="s">
        <v>36</v>
      </c>
      <c r="N549" t="s">
        <v>39</v>
      </c>
      <c r="O549" t="s">
        <v>1926</v>
      </c>
      <c r="P549" t="s">
        <v>1927</v>
      </c>
      <c r="Q549">
        <v>6.7262233952699999</v>
      </c>
      <c r="R549">
        <v>46.958460179200003</v>
      </c>
    </row>
    <row r="550" spans="1:18" x14ac:dyDescent="0.3">
      <c r="A550" t="s">
        <v>417</v>
      </c>
      <c r="D550" t="s">
        <v>418</v>
      </c>
      <c r="E550" t="s">
        <v>419</v>
      </c>
      <c r="F550" s="15" t="s">
        <v>420</v>
      </c>
      <c r="G550" s="15" t="s">
        <v>421</v>
      </c>
      <c r="H550" s="15" t="s">
        <v>422</v>
      </c>
      <c r="I550" s="15" t="s">
        <v>423</v>
      </c>
      <c r="J550" s="15" t="s">
        <v>424</v>
      </c>
      <c r="K550" s="15" t="s">
        <v>425</v>
      </c>
      <c r="L550" s="15" t="s">
        <v>426</v>
      </c>
      <c r="M550" s="15" t="s">
        <v>427</v>
      </c>
      <c r="N550" t="s">
        <v>39</v>
      </c>
      <c r="O550" t="s">
        <v>428</v>
      </c>
      <c r="P550" t="s">
        <v>429</v>
      </c>
      <c r="Q550">
        <v>5.837523</v>
      </c>
      <c r="R550">
        <v>50.800147000000003</v>
      </c>
    </row>
    <row r="551" spans="1:18" x14ac:dyDescent="0.3">
      <c r="A551" s="12" t="s">
        <v>3893</v>
      </c>
      <c r="B551" s="28">
        <v>44743</v>
      </c>
      <c r="C551" s="12"/>
      <c r="D551" s="12" t="s">
        <v>3894</v>
      </c>
      <c r="E551" s="12" t="s">
        <v>419</v>
      </c>
      <c r="F551" s="12" t="s">
        <v>36</v>
      </c>
      <c r="G551" s="14" t="s">
        <v>465</v>
      </c>
      <c r="H551" t="s">
        <v>36</v>
      </c>
      <c r="I551" s="14" t="s">
        <v>465</v>
      </c>
      <c r="J551" t="s">
        <v>36</v>
      </c>
      <c r="K551" s="15" t="s">
        <v>465</v>
      </c>
      <c r="L551" s="15" t="s">
        <v>465</v>
      </c>
      <c r="M551" t="s">
        <v>36</v>
      </c>
      <c r="N551" s="12"/>
      <c r="O551" s="12" t="s">
        <v>3895</v>
      </c>
      <c r="P551" s="12" t="s">
        <v>68</v>
      </c>
      <c r="Q551" s="12">
        <v>4.1876199999999999</v>
      </c>
      <c r="R551" s="12">
        <v>44.482579999999999</v>
      </c>
    </row>
    <row r="552" spans="1:18" x14ac:dyDescent="0.3">
      <c r="A552" s="12" t="s">
        <v>3860</v>
      </c>
      <c r="B552" s="28">
        <v>44743</v>
      </c>
      <c r="C552" s="12"/>
      <c r="D552" s="12" t="s">
        <v>3861</v>
      </c>
      <c r="E552" s="12" t="s">
        <v>419</v>
      </c>
      <c r="F552" s="12" t="s">
        <v>36</v>
      </c>
      <c r="G552" s="14" t="s">
        <v>465</v>
      </c>
      <c r="H552" t="s">
        <v>36</v>
      </c>
      <c r="I552" s="14" t="s">
        <v>465</v>
      </c>
      <c r="J552" t="s">
        <v>36</v>
      </c>
      <c r="K552" s="15" t="s">
        <v>465</v>
      </c>
      <c r="L552" s="15" t="s">
        <v>465</v>
      </c>
      <c r="M552" t="s">
        <v>36</v>
      </c>
      <c r="N552" s="12"/>
      <c r="O552" s="12" t="s">
        <v>3862</v>
      </c>
      <c r="P552" s="12" t="s">
        <v>68</v>
      </c>
      <c r="Q552" s="12">
        <v>6.0554379999999997</v>
      </c>
      <c r="R552" s="12">
        <v>47.416702999999998</v>
      </c>
    </row>
    <row r="553" spans="1:18" x14ac:dyDescent="0.3">
      <c r="A553" t="s">
        <v>1108</v>
      </c>
      <c r="C553" t="s">
        <v>1109</v>
      </c>
      <c r="D553" t="s">
        <v>1110</v>
      </c>
      <c r="E553" t="s">
        <v>419</v>
      </c>
      <c r="F553" s="15" t="s">
        <v>1111</v>
      </c>
      <c r="G553" s="15" t="s">
        <v>1112</v>
      </c>
      <c r="H553" s="15" t="s">
        <v>1113</v>
      </c>
      <c r="I553" s="15" t="s">
        <v>1114</v>
      </c>
      <c r="J553" t="s">
        <v>36</v>
      </c>
      <c r="K553" s="15" t="s">
        <v>1115</v>
      </c>
      <c r="L553" s="15" t="s">
        <v>1116</v>
      </c>
      <c r="M553" t="s">
        <v>36</v>
      </c>
      <c r="N553" t="s">
        <v>39</v>
      </c>
      <c r="O553" t="s">
        <v>712</v>
      </c>
      <c r="P553" t="s">
        <v>624</v>
      </c>
      <c r="Q553">
        <v>17.983888333333301</v>
      </c>
      <c r="R553">
        <v>42.845799999999997</v>
      </c>
    </row>
    <row r="554" spans="1:18" x14ac:dyDescent="0.3">
      <c r="A554" t="s">
        <v>2148</v>
      </c>
      <c r="C554" t="s">
        <v>2149</v>
      </c>
      <c r="D554" t="s">
        <v>2150</v>
      </c>
      <c r="E554" t="s">
        <v>419</v>
      </c>
      <c r="F554" t="s">
        <v>36</v>
      </c>
      <c r="G554" s="15" t="s">
        <v>2151</v>
      </c>
      <c r="H554" t="s">
        <v>36</v>
      </c>
      <c r="I554" s="15" t="s">
        <v>3985</v>
      </c>
      <c r="J554" s="15" t="s">
        <v>465</v>
      </c>
      <c r="K554" s="15" t="s">
        <v>2152</v>
      </c>
      <c r="L554" s="15" t="s">
        <v>465</v>
      </c>
      <c r="M554" t="s">
        <v>36</v>
      </c>
      <c r="N554" t="s">
        <v>39</v>
      </c>
      <c r="O554" t="s">
        <v>2153</v>
      </c>
      <c r="P554" t="s">
        <v>52</v>
      </c>
      <c r="Q554">
        <v>16.774318999999998</v>
      </c>
      <c r="R554">
        <v>43.672226999999999</v>
      </c>
    </row>
    <row r="555" spans="1:18" x14ac:dyDescent="0.3">
      <c r="A555" t="s">
        <v>2261</v>
      </c>
      <c r="D555" t="s">
        <v>2262</v>
      </c>
      <c r="E555" t="s">
        <v>419</v>
      </c>
      <c r="F555" s="15" t="s">
        <v>2263</v>
      </c>
      <c r="G555" s="13" t="s">
        <v>465</v>
      </c>
      <c r="H555" s="15" t="s">
        <v>2264</v>
      </c>
      <c r="I555" s="15" t="s">
        <v>465</v>
      </c>
      <c r="J555" t="s">
        <v>36</v>
      </c>
      <c r="K555" s="15" t="s">
        <v>2265</v>
      </c>
      <c r="L555" s="22" t="s">
        <v>2266</v>
      </c>
      <c r="M555" s="15" t="s">
        <v>2267</v>
      </c>
      <c r="N555" t="s">
        <v>39</v>
      </c>
      <c r="O555" t="s">
        <v>2268</v>
      </c>
      <c r="P555" t="s">
        <v>2260</v>
      </c>
      <c r="Q555">
        <v>-9.2877322000000007</v>
      </c>
      <c r="R555">
        <v>53.077722000000001</v>
      </c>
    </row>
    <row r="556" spans="1:18" x14ac:dyDescent="0.3">
      <c r="A556" t="s">
        <v>508</v>
      </c>
      <c r="D556" t="s">
        <v>509</v>
      </c>
      <c r="E556" t="s">
        <v>419</v>
      </c>
      <c r="F556" s="15" t="s">
        <v>510</v>
      </c>
      <c r="G556" s="15" t="s">
        <v>511</v>
      </c>
      <c r="H556" s="15" t="s">
        <v>512</v>
      </c>
      <c r="I556" s="15" t="s">
        <v>513</v>
      </c>
      <c r="J556" s="12" t="s">
        <v>36</v>
      </c>
      <c r="K556" s="15" t="s">
        <v>514</v>
      </c>
      <c r="L556" s="15" t="s">
        <v>515</v>
      </c>
      <c r="M556" s="15" t="s">
        <v>516</v>
      </c>
      <c r="N556" t="s">
        <v>39</v>
      </c>
      <c r="O556" t="s">
        <v>517</v>
      </c>
      <c r="P556" t="s">
        <v>498</v>
      </c>
      <c r="Q556">
        <v>14.467272472099999</v>
      </c>
      <c r="R556">
        <v>45.745195923799997</v>
      </c>
    </row>
    <row r="557" spans="1:18" x14ac:dyDescent="0.3">
      <c r="A557" t="s">
        <v>2538</v>
      </c>
      <c r="D557" t="s">
        <v>2539</v>
      </c>
      <c r="E557" t="s">
        <v>419</v>
      </c>
      <c r="F557" t="s">
        <v>36</v>
      </c>
      <c r="G557" s="15" t="s">
        <v>2540</v>
      </c>
      <c r="H557" t="s">
        <v>36</v>
      </c>
      <c r="I557" s="15" t="s">
        <v>465</v>
      </c>
      <c r="J557" s="15" t="s">
        <v>465</v>
      </c>
      <c r="K557" s="15" t="s">
        <v>2541</v>
      </c>
      <c r="L557" t="s">
        <v>36</v>
      </c>
      <c r="M557" t="s">
        <v>36</v>
      </c>
      <c r="N557" t="s">
        <v>39</v>
      </c>
      <c r="O557" t="s">
        <v>2542</v>
      </c>
      <c r="P557" t="s">
        <v>498</v>
      </c>
      <c r="Q557">
        <v>14.3917059238</v>
      </c>
      <c r="R557">
        <v>46.135326334600002</v>
      </c>
    </row>
    <row r="558" spans="1:18" x14ac:dyDescent="0.3">
      <c r="A558" t="s">
        <v>1366</v>
      </c>
      <c r="D558" t="s">
        <v>1367</v>
      </c>
      <c r="E558" t="s">
        <v>419</v>
      </c>
      <c r="F558" s="15" t="s">
        <v>1368</v>
      </c>
      <c r="G558" s="15" t="s">
        <v>1369</v>
      </c>
      <c r="H558" s="15" t="s">
        <v>1370</v>
      </c>
      <c r="I558" t="s">
        <v>36</v>
      </c>
      <c r="J558" s="15" t="s">
        <v>1371</v>
      </c>
      <c r="K558" s="15" t="s">
        <v>1372</v>
      </c>
      <c r="L558" s="15" t="s">
        <v>1373</v>
      </c>
      <c r="M558" s="15" t="s">
        <v>1374</v>
      </c>
      <c r="N558" t="s">
        <v>39</v>
      </c>
      <c r="O558" t="s">
        <v>1375</v>
      </c>
      <c r="P558" t="s">
        <v>52</v>
      </c>
      <c r="Q558">
        <v>16.29533193</v>
      </c>
      <c r="R558">
        <v>43.609493499999999</v>
      </c>
    </row>
    <row r="559" spans="1:18" x14ac:dyDescent="0.3">
      <c r="A559" t="s">
        <v>798</v>
      </c>
      <c r="D559" t="s">
        <v>799</v>
      </c>
      <c r="E559" t="s">
        <v>419</v>
      </c>
      <c r="F559" s="15" t="s">
        <v>800</v>
      </c>
      <c r="G559" s="15" t="s">
        <v>801</v>
      </c>
      <c r="H559" s="15" t="s">
        <v>802</v>
      </c>
      <c r="I559" s="15" t="s">
        <v>803</v>
      </c>
      <c r="J559" s="15" t="s">
        <v>804</v>
      </c>
      <c r="K559" s="15" t="s">
        <v>805</v>
      </c>
      <c r="L559" s="15" t="s">
        <v>806</v>
      </c>
      <c r="M559" s="15" t="s">
        <v>807</v>
      </c>
      <c r="N559" t="s">
        <v>39</v>
      </c>
      <c r="O559" t="s">
        <v>808</v>
      </c>
      <c r="P559" t="s">
        <v>498</v>
      </c>
      <c r="Q559">
        <v>15.1820171759</v>
      </c>
      <c r="R559">
        <v>45.564606065600003</v>
      </c>
    </row>
    <row r="560" spans="1:18" x14ac:dyDescent="0.3">
      <c r="A560" t="s">
        <v>683</v>
      </c>
      <c r="D560" t="s">
        <v>684</v>
      </c>
      <c r="E560" t="s">
        <v>419</v>
      </c>
      <c r="F560" s="15" t="s">
        <v>685</v>
      </c>
      <c r="G560" s="13" t="s">
        <v>465</v>
      </c>
      <c r="H560" s="15" t="s">
        <v>686</v>
      </c>
      <c r="I560" s="15" t="s">
        <v>687</v>
      </c>
      <c r="J560" s="15" t="s">
        <v>688</v>
      </c>
      <c r="K560" s="15" t="s">
        <v>689</v>
      </c>
      <c r="L560" s="22" t="s">
        <v>690</v>
      </c>
      <c r="M560" t="s">
        <v>36</v>
      </c>
      <c r="N560" t="s">
        <v>39</v>
      </c>
      <c r="O560" t="s">
        <v>691</v>
      </c>
      <c r="P560" t="s">
        <v>692</v>
      </c>
      <c r="Q560">
        <v>19.207240559999999</v>
      </c>
      <c r="R560">
        <v>42.457544169999998</v>
      </c>
    </row>
    <row r="561" spans="1:18" x14ac:dyDescent="0.3">
      <c r="A561" t="s">
        <v>1545</v>
      </c>
      <c r="C561" t="s">
        <v>1546</v>
      </c>
      <c r="D561" t="s">
        <v>1547</v>
      </c>
      <c r="E561" t="s">
        <v>419</v>
      </c>
      <c r="F561" s="15" t="s">
        <v>1548</v>
      </c>
      <c r="G561" s="15" t="s">
        <v>1549</v>
      </c>
      <c r="H561" s="15" t="s">
        <v>1550</v>
      </c>
      <c r="I561" s="15" t="s">
        <v>1551</v>
      </c>
      <c r="J561" s="15" t="s">
        <v>1552</v>
      </c>
      <c r="K561" s="15" t="s">
        <v>1553</v>
      </c>
      <c r="L561" s="15" t="s">
        <v>1554</v>
      </c>
      <c r="M561" s="15" t="s">
        <v>1555</v>
      </c>
      <c r="N561" t="s">
        <v>39</v>
      </c>
      <c r="O561" t="s">
        <v>1556</v>
      </c>
      <c r="P561" t="s">
        <v>498</v>
      </c>
      <c r="Q561">
        <v>14.2456650156</v>
      </c>
      <c r="R561">
        <v>45.8198952682</v>
      </c>
    </row>
    <row r="562" spans="1:18" x14ac:dyDescent="0.3">
      <c r="A562" t="s">
        <v>1918</v>
      </c>
      <c r="D562" t="s">
        <v>1919</v>
      </c>
      <c r="E562" t="s">
        <v>419</v>
      </c>
      <c r="F562" s="15" t="s">
        <v>1920</v>
      </c>
      <c r="G562" t="s">
        <v>36</v>
      </c>
      <c r="H562" s="15" t="s">
        <v>1921</v>
      </c>
      <c r="I562" s="15" t="s">
        <v>1922</v>
      </c>
      <c r="J562" t="s">
        <v>36</v>
      </c>
      <c r="K562" t="s">
        <v>36</v>
      </c>
      <c r="L562" t="s">
        <v>36</v>
      </c>
      <c r="M562" t="s">
        <v>36</v>
      </c>
      <c r="N562" t="s">
        <v>39</v>
      </c>
      <c r="O562" t="s">
        <v>146</v>
      </c>
      <c r="P562" t="s">
        <v>545</v>
      </c>
      <c r="Q562">
        <v>9.0394326795865609</v>
      </c>
      <c r="R562">
        <v>49.926126219638235</v>
      </c>
    </row>
    <row r="563" spans="1:18" x14ac:dyDescent="0.3">
      <c r="E563" t="s">
        <v>3993</v>
      </c>
      <c r="F563">
        <f t="shared" ref="F563:M563" si="0">COUNTIF(F2:F562,"NA")</f>
        <v>354</v>
      </c>
      <c r="G563">
        <f t="shared" si="0"/>
        <v>26</v>
      </c>
      <c r="H563">
        <f t="shared" si="0"/>
        <v>259</v>
      </c>
      <c r="I563">
        <f t="shared" si="0"/>
        <v>152</v>
      </c>
      <c r="J563">
        <f t="shared" si="0"/>
        <v>324</v>
      </c>
      <c r="K563">
        <f t="shared" si="0"/>
        <v>99</v>
      </c>
      <c r="L563">
        <f t="shared" si="0"/>
        <v>194</v>
      </c>
      <c r="M563">
        <f t="shared" si="0"/>
        <v>452</v>
      </c>
    </row>
    <row r="564" spans="1:18" x14ac:dyDescent="0.3">
      <c r="E564" t="s">
        <v>3994</v>
      </c>
      <c r="F564">
        <f>561-Table1[[#Totals],[ArgK]]</f>
        <v>207</v>
      </c>
      <c r="G564">
        <f>561-Table1[[#Totals],[COI]]</f>
        <v>535</v>
      </c>
      <c r="H564">
        <f>561-Table1[[#Totals],[EPRS]]</f>
        <v>302</v>
      </c>
      <c r="I564">
        <f>561-Table1[[#Totals],[H3]]</f>
        <v>409</v>
      </c>
      <c r="J564">
        <f>561-Table1[[#Totals],[HSP70]]</f>
        <v>237</v>
      </c>
      <c r="K564">
        <f>561-Table1[[#Totals],[28S22]]</f>
        <v>462</v>
      </c>
      <c r="L564">
        <f>561-Table1[[#Totals],[28S35]]</f>
        <v>367</v>
      </c>
      <c r="M564">
        <f>561-Table1[[#Totals],[18S]]</f>
        <v>109</v>
      </c>
    </row>
    <row r="565" spans="1:18" x14ac:dyDescent="0.3">
      <c r="E565" t="s">
        <v>3995</v>
      </c>
      <c r="F565">
        <f t="shared" ref="F565:M565" si="1">F564/546</f>
        <v>0.37912087912087911</v>
      </c>
      <c r="G565">
        <f t="shared" si="1"/>
        <v>0.97985347985347981</v>
      </c>
      <c r="H565">
        <f t="shared" si="1"/>
        <v>0.55311355311355315</v>
      </c>
      <c r="I565">
        <f t="shared" si="1"/>
        <v>0.74908424908424909</v>
      </c>
      <c r="J565">
        <f t="shared" si="1"/>
        <v>0.43406593406593408</v>
      </c>
      <c r="K565">
        <f t="shared" si="1"/>
        <v>0.84615384615384615</v>
      </c>
      <c r="L565">
        <f t="shared" si="1"/>
        <v>0.67216117216117222</v>
      </c>
      <c r="M565">
        <f t="shared" si="1"/>
        <v>0.19963369963369965</v>
      </c>
    </row>
  </sheetData>
  <sortState xmlns:xlrd2="http://schemas.microsoft.com/office/spreadsheetml/2017/richdata2" ref="T1:T30">
    <sortCondition sortBy="cellColor" ref="T1:T30" dxfId="44"/>
  </sortState>
  <phoneticPr fontId="5" type="noConversion"/>
  <conditionalFormatting sqref="D499 D1:E1 D355:D422 B354 D424:D497 B423 B96 D2:D95 D97:D353">
    <cfRule type="duplicateValues" dxfId="43" priority="37"/>
  </conditionalFormatting>
  <conditionalFormatting sqref="A1:B1">
    <cfRule type="duplicateValues" dxfId="42" priority="35"/>
  </conditionalFormatting>
  <conditionalFormatting sqref="C499 C424:C497 D423 C140:C181 A1:C1 C2:C95 C97:C138 A2:A499 C183:C422">
    <cfRule type="duplicateValues" dxfId="41" priority="41"/>
  </conditionalFormatting>
  <conditionalFormatting sqref="C182">
    <cfRule type="duplicateValues" dxfId="40" priority="42"/>
  </conditionalFormatting>
  <conditionalFormatting sqref="C139">
    <cfRule type="duplicateValues" dxfId="39" priority="43"/>
  </conditionalFormatting>
  <conditionalFormatting sqref="A563:A1048576 A546 A1:A543">
    <cfRule type="duplicateValues" dxfId="38" priority="31"/>
  </conditionalFormatting>
  <conditionalFormatting sqref="A563:A1048576 A1:A546">
    <cfRule type="duplicateValues" dxfId="37" priority="29"/>
  </conditionalFormatting>
  <conditionalFormatting sqref="C424:C497 C140:C181 C2:C95 D423 C97:C138 C183:C422 A2:A497">
    <cfRule type="duplicateValues" dxfId="36" priority="268"/>
  </conditionalFormatting>
  <conditionalFormatting sqref="A2:A499 A1:B1">
    <cfRule type="duplicateValues" dxfId="35" priority="280"/>
  </conditionalFormatting>
  <conditionalFormatting sqref="D355:D422 D1:E1 B354 D424:D497 B423 B96 D2:D95 D97:D353">
    <cfRule type="duplicateValues" dxfId="34" priority="283"/>
  </conditionalFormatting>
  <conditionalFormatting sqref="A2:A499 A1:B1">
    <cfRule type="duplicateValues" dxfId="33" priority="286"/>
  </conditionalFormatting>
  <conditionalFormatting sqref="A2:A505">
    <cfRule type="duplicateValues" dxfId="32" priority="289"/>
  </conditionalFormatting>
  <conditionalFormatting sqref="D355:D422 B354 B423 B96 D424:D1048576 D1:D95 D97:D353">
    <cfRule type="duplicateValues" dxfId="31" priority="27"/>
  </conditionalFormatting>
  <conditionalFormatting sqref="A563:A1048576">
    <cfRule type="duplicateValues" dxfId="30" priority="17"/>
  </conditionalFormatting>
  <conditionalFormatting sqref="I548:L548 I547 L547 K556:L556 I554:J554 L553:L555 I552:I553 K552:L552 I551:L551 J550:L550 L549">
    <cfRule type="containsText" dxfId="29" priority="3" operator="containsText" text="not ok">
      <formula>NOT(ISERROR(SEARCH("not ok",I547)))</formula>
    </cfRule>
  </conditionalFormatting>
  <conditionalFormatting sqref="A547:A557">
    <cfRule type="duplicateValues" dxfId="28" priority="334"/>
  </conditionalFormatting>
  <conditionalFormatting sqref="A547:A557">
    <cfRule type="duplicateValues" dxfId="27" priority="338"/>
    <cfRule type="duplicateValues" dxfId="26" priority="339"/>
  </conditionalFormatting>
  <conditionalFormatting sqref="U1:U1048576 D1:D1048576">
    <cfRule type="duplicateValues" dxfId="25" priority="1"/>
  </conditionalFormatting>
  <conditionalFormatting sqref="U1:U562">
    <cfRule type="duplicateValues" dxfId="24" priority="353"/>
  </conditionalFormatting>
  <pageMargins left="0.7" right="0.7" top="0.75" bottom="0.75" header="0.3" footer="0.3"/>
  <pageSetup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8FEBB2-D9A0-470C-9AC8-E9173E154A93}">
  <dimension ref="A1:A67"/>
  <sheetViews>
    <sheetView workbookViewId="0">
      <selection activeCell="A67" sqref="A1:A67"/>
    </sheetView>
  </sheetViews>
  <sheetFormatPr defaultRowHeight="14.4" x14ac:dyDescent="0.3"/>
  <sheetData>
    <row r="1" spans="1:1" x14ac:dyDescent="0.3">
      <c r="A1" t="s">
        <v>430</v>
      </c>
    </row>
    <row r="2" spans="1:1" x14ac:dyDescent="0.3">
      <c r="A2" t="s">
        <v>536</v>
      </c>
    </row>
    <row r="3" spans="1:1" x14ac:dyDescent="0.3">
      <c r="A3" t="s">
        <v>586</v>
      </c>
    </row>
    <row r="4" spans="1:1" x14ac:dyDescent="0.3">
      <c r="A4" t="s">
        <v>673</v>
      </c>
    </row>
    <row r="5" spans="1:1" x14ac:dyDescent="0.3">
      <c r="A5" t="s">
        <v>1352</v>
      </c>
    </row>
    <row r="6" spans="1:1" x14ac:dyDescent="0.3">
      <c r="A6" t="s">
        <v>1376</v>
      </c>
    </row>
    <row r="7" spans="1:1" x14ac:dyDescent="0.3">
      <c r="A7" t="s">
        <v>1392</v>
      </c>
    </row>
    <row r="8" spans="1:1" x14ac:dyDescent="0.3">
      <c r="A8" t="s">
        <v>1595</v>
      </c>
    </row>
    <row r="9" spans="1:1" x14ac:dyDescent="0.3">
      <c r="A9" t="s">
        <v>1850</v>
      </c>
    </row>
    <row r="10" spans="1:1" x14ac:dyDescent="0.3">
      <c r="A10" t="s">
        <v>1855</v>
      </c>
    </row>
    <row r="11" spans="1:1" x14ac:dyDescent="0.3">
      <c r="A11" t="s">
        <v>1913</v>
      </c>
    </row>
    <row r="12" spans="1:1" x14ac:dyDescent="0.3">
      <c r="A12" t="s">
        <v>2110</v>
      </c>
    </row>
    <row r="13" spans="1:1" x14ac:dyDescent="0.3">
      <c r="A13" t="s">
        <v>2148</v>
      </c>
    </row>
    <row r="14" spans="1:1" x14ac:dyDescent="0.3">
      <c r="A14" t="s">
        <v>2261</v>
      </c>
    </row>
    <row r="15" spans="1:1" x14ac:dyDescent="0.3">
      <c r="A15" t="s">
        <v>2406</v>
      </c>
    </row>
    <row r="16" spans="1:1" x14ac:dyDescent="0.3">
      <c r="A16" t="s">
        <v>2429</v>
      </c>
    </row>
    <row r="17" spans="1:1" x14ac:dyDescent="0.3">
      <c r="A17" t="s">
        <v>2529</v>
      </c>
    </row>
    <row r="18" spans="1:1" x14ac:dyDescent="0.3">
      <c r="A18" t="s">
        <v>2534</v>
      </c>
    </row>
    <row r="19" spans="1:1" x14ac:dyDescent="0.3">
      <c r="A19" t="s">
        <v>2538</v>
      </c>
    </row>
    <row r="20" spans="1:1" x14ac:dyDescent="0.3">
      <c r="A20" t="s">
        <v>2543</v>
      </c>
    </row>
    <row r="21" spans="1:1" x14ac:dyDescent="0.3">
      <c r="A21" t="s">
        <v>2548</v>
      </c>
    </row>
    <row r="22" spans="1:1" x14ac:dyDescent="0.3">
      <c r="A22" t="s">
        <v>2553</v>
      </c>
    </row>
    <row r="23" spans="1:1" x14ac:dyDescent="0.3">
      <c r="A23" t="s">
        <v>2585</v>
      </c>
    </row>
    <row r="24" spans="1:1" x14ac:dyDescent="0.3">
      <c r="A24" t="s">
        <v>2589</v>
      </c>
    </row>
    <row r="25" spans="1:1" x14ac:dyDescent="0.3">
      <c r="A25" t="s">
        <v>3955</v>
      </c>
    </row>
    <row r="26" spans="1:1" x14ac:dyDescent="0.3">
      <c r="A26" t="s">
        <v>3956</v>
      </c>
    </row>
    <row r="27" spans="1:1" x14ac:dyDescent="0.3">
      <c r="A27" t="s">
        <v>3957</v>
      </c>
    </row>
    <row r="28" spans="1:1" x14ac:dyDescent="0.3">
      <c r="A28" t="s">
        <v>3958</v>
      </c>
    </row>
    <row r="29" spans="1:1" x14ac:dyDescent="0.3">
      <c r="A29" t="s">
        <v>2721</v>
      </c>
    </row>
    <row r="30" spans="1:1" x14ac:dyDescent="0.3">
      <c r="A30" t="s">
        <v>2797</v>
      </c>
    </row>
    <row r="31" spans="1:1" x14ac:dyDescent="0.3">
      <c r="A31" t="s">
        <v>29</v>
      </c>
    </row>
    <row r="32" spans="1:1" x14ac:dyDescent="0.3">
      <c r="A32" t="s">
        <v>3237</v>
      </c>
    </row>
    <row r="33" spans="1:1" x14ac:dyDescent="0.3">
      <c r="A33" t="s">
        <v>3292</v>
      </c>
    </row>
    <row r="34" spans="1:1" x14ac:dyDescent="0.3">
      <c r="A34" t="s">
        <v>3354</v>
      </c>
    </row>
    <row r="35" spans="1:1" x14ac:dyDescent="0.3">
      <c r="A35" t="s">
        <v>3395</v>
      </c>
    </row>
    <row r="36" spans="1:1" x14ac:dyDescent="0.3">
      <c r="A36" t="s">
        <v>3551</v>
      </c>
    </row>
    <row r="37" spans="1:1" x14ac:dyDescent="0.3">
      <c r="A37" t="s">
        <v>3555</v>
      </c>
    </row>
    <row r="38" spans="1:1" x14ac:dyDescent="0.3">
      <c r="A38" t="s">
        <v>3575</v>
      </c>
    </row>
    <row r="39" spans="1:1" x14ac:dyDescent="0.3">
      <c r="A39" t="s">
        <v>3592</v>
      </c>
    </row>
    <row r="40" spans="1:1" x14ac:dyDescent="0.3">
      <c r="A40" t="s">
        <v>3603</v>
      </c>
    </row>
    <row r="41" spans="1:1" x14ac:dyDescent="0.3">
      <c r="A41" t="s">
        <v>3959</v>
      </c>
    </row>
    <row r="42" spans="1:1" x14ac:dyDescent="0.3">
      <c r="A42" t="s">
        <v>3960</v>
      </c>
    </row>
    <row r="43" spans="1:1" x14ac:dyDescent="0.3">
      <c r="A43" t="s">
        <v>3961</v>
      </c>
    </row>
    <row r="44" spans="1:1" x14ac:dyDescent="0.3">
      <c r="A44" t="s">
        <v>3962</v>
      </c>
    </row>
    <row r="45" spans="1:1" x14ac:dyDescent="0.3">
      <c r="A45" t="s">
        <v>3963</v>
      </c>
    </row>
    <row r="46" spans="1:1" x14ac:dyDescent="0.3">
      <c r="A46" t="s">
        <v>3964</v>
      </c>
    </row>
    <row r="47" spans="1:1" x14ac:dyDescent="0.3">
      <c r="A47" t="s">
        <v>3965</v>
      </c>
    </row>
    <row r="48" spans="1:1" x14ac:dyDescent="0.3">
      <c r="A48" t="s">
        <v>3966</v>
      </c>
    </row>
    <row r="49" spans="1:1" x14ac:dyDescent="0.3">
      <c r="A49" t="s">
        <v>3904</v>
      </c>
    </row>
    <row r="50" spans="1:1" x14ac:dyDescent="0.3">
      <c r="A50" t="s">
        <v>3967</v>
      </c>
    </row>
    <row r="51" spans="1:1" x14ac:dyDescent="0.3">
      <c r="A51" t="s">
        <v>3968</v>
      </c>
    </row>
    <row r="52" spans="1:1" x14ac:dyDescent="0.3">
      <c r="A52" t="s">
        <v>3969</v>
      </c>
    </row>
    <row r="53" spans="1:1" x14ac:dyDescent="0.3">
      <c r="A53" t="s">
        <v>3970</v>
      </c>
    </row>
    <row r="54" spans="1:1" x14ac:dyDescent="0.3">
      <c r="A54" t="s">
        <v>3971</v>
      </c>
    </row>
    <row r="55" spans="1:1" x14ac:dyDescent="0.3">
      <c r="A55" t="s">
        <v>3972</v>
      </c>
    </row>
    <row r="56" spans="1:1" x14ac:dyDescent="0.3">
      <c r="A56" t="s">
        <v>3973</v>
      </c>
    </row>
    <row r="57" spans="1:1" x14ac:dyDescent="0.3">
      <c r="A57" t="s">
        <v>3974</v>
      </c>
    </row>
    <row r="58" spans="1:1" x14ac:dyDescent="0.3">
      <c r="A58" t="s">
        <v>3975</v>
      </c>
    </row>
    <row r="59" spans="1:1" x14ac:dyDescent="0.3">
      <c r="A59" t="s">
        <v>3902</v>
      </c>
    </row>
    <row r="60" spans="1:1" x14ac:dyDescent="0.3">
      <c r="A60" t="s">
        <v>3903</v>
      </c>
    </row>
    <row r="61" spans="1:1" x14ac:dyDescent="0.3">
      <c r="A61" t="s">
        <v>3976</v>
      </c>
    </row>
    <row r="62" spans="1:1" x14ac:dyDescent="0.3">
      <c r="A62" t="s">
        <v>3977</v>
      </c>
    </row>
    <row r="63" spans="1:1" x14ac:dyDescent="0.3">
      <c r="A63" t="s">
        <v>3978</v>
      </c>
    </row>
    <row r="64" spans="1:1" x14ac:dyDescent="0.3">
      <c r="A64" t="s">
        <v>3979</v>
      </c>
    </row>
    <row r="65" spans="1:1" x14ac:dyDescent="0.3">
      <c r="A65" t="s">
        <v>3980</v>
      </c>
    </row>
    <row r="66" spans="1:1" x14ac:dyDescent="0.3">
      <c r="A66" t="s">
        <v>3981</v>
      </c>
    </row>
    <row r="67" spans="1:1" x14ac:dyDescent="0.3">
      <c r="A67" t="s">
        <v>3982</v>
      </c>
    </row>
  </sheetData>
  <sortState xmlns:xlrd2="http://schemas.microsoft.com/office/spreadsheetml/2017/richdata2" ref="A2:A130">
    <sortCondition ref="A1:A130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B37CA4-20CC-478A-BE07-12A5BD48C44B}">
  <dimension ref="A1:R11"/>
  <sheetViews>
    <sheetView workbookViewId="0">
      <selection activeCell="B12" sqref="B12"/>
    </sheetView>
  </sheetViews>
  <sheetFormatPr defaultRowHeight="14.4" x14ac:dyDescent="0.3"/>
  <cols>
    <col min="2" max="2" width="28.6640625" customWidth="1"/>
    <col min="4" max="4" width="24.5546875" customWidth="1"/>
  </cols>
  <sheetData>
    <row r="1" spans="1:18" x14ac:dyDescent="0.3">
      <c r="A1" s="7" t="s">
        <v>3905</v>
      </c>
      <c r="B1" t="s">
        <v>3906</v>
      </c>
      <c r="D1" s="10" t="s">
        <v>3907</v>
      </c>
      <c r="E1" t="s">
        <v>419</v>
      </c>
      <c r="F1" t="s">
        <v>36</v>
      </c>
      <c r="G1" t="s">
        <v>3908</v>
      </c>
      <c r="H1" t="s">
        <v>36</v>
      </c>
      <c r="I1" t="s">
        <v>36</v>
      </c>
      <c r="J1" t="s">
        <v>36</v>
      </c>
      <c r="K1" t="s">
        <v>36</v>
      </c>
      <c r="L1" t="s">
        <v>36</v>
      </c>
      <c r="M1" t="s">
        <v>36</v>
      </c>
      <c r="N1" t="e">
        <f>COUNTIF(Table1[[#This Row],[ArgK]:[28S35]],"NA")</f>
        <v>#VALUE!</v>
      </c>
      <c r="O1" t="s">
        <v>3909</v>
      </c>
      <c r="P1" t="s">
        <v>498</v>
      </c>
      <c r="Q1">
        <v>14.137043999999999</v>
      </c>
      <c r="R1">
        <v>45.578699999999998</v>
      </c>
    </row>
    <row r="2" spans="1:18" x14ac:dyDescent="0.3">
      <c r="A2" s="7" t="s">
        <v>3910</v>
      </c>
      <c r="B2" t="s">
        <v>3911</v>
      </c>
      <c r="D2" s="10" t="s">
        <v>3912</v>
      </c>
      <c r="E2" t="s">
        <v>419</v>
      </c>
      <c r="F2" t="s">
        <v>36</v>
      </c>
      <c r="G2" t="s">
        <v>3913</v>
      </c>
      <c r="H2" t="s">
        <v>36</v>
      </c>
      <c r="I2" t="s">
        <v>36</v>
      </c>
      <c r="J2" t="s">
        <v>36</v>
      </c>
      <c r="K2" t="s">
        <v>36</v>
      </c>
      <c r="L2" t="s">
        <v>36</v>
      </c>
      <c r="M2" t="s">
        <v>36</v>
      </c>
      <c r="N2">
        <f>COUNTIF(Table1[[#This Row],[ArgK]:[28S35]],"NA")</f>
        <v>1</v>
      </c>
      <c r="O2" t="s">
        <v>3914</v>
      </c>
      <c r="P2" t="s">
        <v>498</v>
      </c>
      <c r="Q2">
        <v>14.369719</v>
      </c>
      <c r="R2">
        <v>46.089306000000001</v>
      </c>
    </row>
    <row r="3" spans="1:18" x14ac:dyDescent="0.3">
      <c r="A3" s="11" t="s">
        <v>3915</v>
      </c>
      <c r="B3" t="s">
        <v>3906</v>
      </c>
      <c r="D3" s="10" t="s">
        <v>3916</v>
      </c>
      <c r="E3" t="s">
        <v>419</v>
      </c>
      <c r="F3" t="s">
        <v>36</v>
      </c>
      <c r="G3" t="s">
        <v>3917</v>
      </c>
      <c r="H3" t="s">
        <v>36</v>
      </c>
      <c r="I3" t="s">
        <v>36</v>
      </c>
      <c r="J3" t="s">
        <v>36</v>
      </c>
      <c r="K3" t="s">
        <v>36</v>
      </c>
      <c r="L3" t="s">
        <v>36</v>
      </c>
      <c r="M3" t="s">
        <v>36</v>
      </c>
      <c r="N3">
        <f>COUNTIF(Table1[[#This Row],[ArgK]:[28S35]],"NA")</f>
        <v>2</v>
      </c>
      <c r="O3" s="3" t="s">
        <v>3918</v>
      </c>
      <c r="P3" s="4" t="s">
        <v>498</v>
      </c>
      <c r="Q3" s="4">
        <v>14.555149999999999</v>
      </c>
      <c r="R3" s="4">
        <v>45.906640000000003</v>
      </c>
    </row>
    <row r="4" spans="1:18" x14ac:dyDescent="0.3">
      <c r="A4" s="7" t="s">
        <v>3919</v>
      </c>
      <c r="B4" t="s">
        <v>3906</v>
      </c>
      <c r="D4" s="10" t="s">
        <v>3920</v>
      </c>
      <c r="E4" t="s">
        <v>419</v>
      </c>
      <c r="F4" t="s">
        <v>36</v>
      </c>
      <c r="G4" t="s">
        <v>3921</v>
      </c>
      <c r="H4" t="s">
        <v>36</v>
      </c>
      <c r="I4" t="s">
        <v>36</v>
      </c>
      <c r="J4" t="s">
        <v>36</v>
      </c>
      <c r="K4" t="s">
        <v>36</v>
      </c>
      <c r="L4" t="s">
        <v>36</v>
      </c>
      <c r="M4" t="s">
        <v>36</v>
      </c>
      <c r="N4">
        <f>COUNTIF(Table1[[#This Row],[ArgK]:[28S35]],"NA")</f>
        <v>5</v>
      </c>
      <c r="O4" t="s">
        <v>3922</v>
      </c>
      <c r="P4" t="s">
        <v>498</v>
      </c>
      <c r="Q4">
        <v>14.119044000000001</v>
      </c>
      <c r="R4">
        <v>45.716861999999999</v>
      </c>
    </row>
    <row r="5" spans="1:18" x14ac:dyDescent="0.3">
      <c r="A5" s="7" t="s">
        <v>3923</v>
      </c>
      <c r="B5" t="s">
        <v>3924</v>
      </c>
      <c r="D5" s="10" t="s">
        <v>3925</v>
      </c>
      <c r="E5" t="s">
        <v>419</v>
      </c>
      <c r="F5" t="s">
        <v>36</v>
      </c>
      <c r="G5" t="s">
        <v>3926</v>
      </c>
      <c r="H5" t="s">
        <v>36</v>
      </c>
      <c r="I5" t="s">
        <v>36</v>
      </c>
      <c r="J5" t="s">
        <v>36</v>
      </c>
      <c r="K5" t="s">
        <v>36</v>
      </c>
      <c r="L5" t="s">
        <v>36</v>
      </c>
      <c r="M5" t="s">
        <v>36</v>
      </c>
      <c r="N5">
        <f>COUNTIF(Table1[[#This Row],[ArgK]:[28S35]],"NA")</f>
        <v>4</v>
      </c>
      <c r="O5" t="s">
        <v>3927</v>
      </c>
      <c r="P5" t="s">
        <v>498</v>
      </c>
      <c r="Q5">
        <v>13.66652</v>
      </c>
      <c r="R5">
        <v>46.07159</v>
      </c>
    </row>
    <row r="6" spans="1:18" x14ac:dyDescent="0.3">
      <c r="A6" t="s">
        <v>3928</v>
      </c>
      <c r="B6" t="s">
        <v>3924</v>
      </c>
      <c r="D6" s="10" t="s">
        <v>3929</v>
      </c>
      <c r="E6" t="s">
        <v>419</v>
      </c>
      <c r="F6" t="s">
        <v>36</v>
      </c>
      <c r="G6" t="s">
        <v>3930</v>
      </c>
      <c r="H6" t="s">
        <v>3931</v>
      </c>
      <c r="I6" t="s">
        <v>3932</v>
      </c>
      <c r="J6" t="s">
        <v>36</v>
      </c>
      <c r="K6" t="s">
        <v>3933</v>
      </c>
      <c r="L6" t="s">
        <v>36</v>
      </c>
      <c r="M6" t="s">
        <v>36</v>
      </c>
      <c r="N6">
        <f>COUNTIF(Table1[[#This Row],[ArgK]:[28S35]],"NA")</f>
        <v>1</v>
      </c>
      <c r="O6" t="s">
        <v>3934</v>
      </c>
      <c r="P6" t="s">
        <v>498</v>
      </c>
      <c r="Q6">
        <v>13.576738000000001</v>
      </c>
      <c r="R6">
        <v>46.059175000000003</v>
      </c>
    </row>
    <row r="7" spans="1:18" x14ac:dyDescent="0.3">
      <c r="A7" t="s">
        <v>3935</v>
      </c>
      <c r="B7" t="s">
        <v>3906</v>
      </c>
      <c r="D7" s="9" t="s">
        <v>3936</v>
      </c>
      <c r="E7" t="s">
        <v>419</v>
      </c>
      <c r="F7" t="s">
        <v>3937</v>
      </c>
      <c r="G7" t="s">
        <v>3938</v>
      </c>
      <c r="H7" t="s">
        <v>3939</v>
      </c>
      <c r="I7" t="s">
        <v>3940</v>
      </c>
      <c r="J7" t="s">
        <v>3941</v>
      </c>
      <c r="K7" t="s">
        <v>3942</v>
      </c>
      <c r="L7" t="s">
        <v>3943</v>
      </c>
      <c r="M7" t="s">
        <v>36</v>
      </c>
      <c r="N7">
        <f>COUNTIF(Table1[[#This Row],[ArgK]:[28S35]],"NA")</f>
        <v>4</v>
      </c>
      <c r="O7" t="s">
        <v>3944</v>
      </c>
      <c r="P7" t="s">
        <v>498</v>
      </c>
      <c r="Q7">
        <v>13.803032999999999</v>
      </c>
      <c r="R7">
        <v>45.871633000000003</v>
      </c>
    </row>
    <row r="8" spans="1:18" x14ac:dyDescent="0.3">
      <c r="D8" s="10" t="s">
        <v>3945</v>
      </c>
    </row>
    <row r="9" spans="1:18" x14ac:dyDescent="0.3">
      <c r="A9" s="10" t="s">
        <v>136</v>
      </c>
      <c r="B9" s="10" t="s">
        <v>4034</v>
      </c>
      <c r="C9" s="10"/>
      <c r="D9" s="10" t="s">
        <v>228</v>
      </c>
      <c r="E9" s="10" t="s">
        <v>35</v>
      </c>
      <c r="F9" s="10" t="s">
        <v>36</v>
      </c>
      <c r="G9" s="10" t="s">
        <v>137</v>
      </c>
      <c r="H9" s="10" t="s">
        <v>36</v>
      </c>
      <c r="I9" s="10" t="s">
        <v>36</v>
      </c>
      <c r="J9" s="26" t="s">
        <v>36</v>
      </c>
      <c r="K9" s="10" t="s">
        <v>36</v>
      </c>
      <c r="L9" s="10" t="s">
        <v>36</v>
      </c>
      <c r="M9" s="10" t="s">
        <v>36</v>
      </c>
      <c r="N9" s="10" t="s">
        <v>39</v>
      </c>
      <c r="O9" s="10" t="s">
        <v>138</v>
      </c>
      <c r="P9" s="10" t="s">
        <v>62</v>
      </c>
      <c r="Q9" s="10">
        <v>7.9421739999999996</v>
      </c>
      <c r="R9" s="10">
        <v>45.689517000000002</v>
      </c>
    </row>
    <row r="10" spans="1:18" x14ac:dyDescent="0.3">
      <c r="A10" s="10" t="s">
        <v>227</v>
      </c>
      <c r="B10" s="10" t="s">
        <v>4032</v>
      </c>
      <c r="C10" s="10"/>
      <c r="D10" s="10" t="s">
        <v>228</v>
      </c>
      <c r="E10" s="10" t="s">
        <v>35</v>
      </c>
      <c r="F10" s="10" t="s">
        <v>36</v>
      </c>
      <c r="G10" s="10" t="s">
        <v>229</v>
      </c>
      <c r="H10" s="10" t="s">
        <v>36</v>
      </c>
      <c r="I10" s="10" t="s">
        <v>36</v>
      </c>
      <c r="J10" s="26" t="s">
        <v>36</v>
      </c>
      <c r="K10" s="10" t="s">
        <v>36</v>
      </c>
      <c r="L10" s="10" t="s">
        <v>36</v>
      </c>
      <c r="M10" s="10" t="s">
        <v>36</v>
      </c>
      <c r="N10" s="10" t="s">
        <v>39</v>
      </c>
      <c r="O10" s="10" t="s">
        <v>230</v>
      </c>
      <c r="P10" s="10" t="s">
        <v>62</v>
      </c>
      <c r="Q10" s="10">
        <v>13.436259</v>
      </c>
      <c r="R10" s="10">
        <v>46.390723000000001</v>
      </c>
    </row>
    <row r="11" spans="1:18" s="10" customFormat="1" x14ac:dyDescent="0.3">
      <c r="A11" s="26" t="s">
        <v>3857</v>
      </c>
      <c r="B11" s="26" t="s">
        <v>4035</v>
      </c>
      <c r="C11" s="26"/>
      <c r="D11" s="26" t="s">
        <v>3858</v>
      </c>
      <c r="E11" s="26" t="s">
        <v>419</v>
      </c>
      <c r="F11" s="26" t="s">
        <v>36</v>
      </c>
      <c r="G11" s="26" t="s">
        <v>465</v>
      </c>
      <c r="H11" s="10" t="s">
        <v>36</v>
      </c>
      <c r="I11" s="26" t="s">
        <v>465</v>
      </c>
      <c r="J11" s="10" t="s">
        <v>465</v>
      </c>
      <c r="K11" s="10" t="s">
        <v>465</v>
      </c>
      <c r="L11" s="10" t="s">
        <v>465</v>
      </c>
      <c r="M11" s="10" t="s">
        <v>36</v>
      </c>
      <c r="N11" s="26"/>
      <c r="O11" s="26" t="s">
        <v>3859</v>
      </c>
      <c r="P11" s="26" t="s">
        <v>68</v>
      </c>
      <c r="Q11" s="26">
        <v>6.0425300000000002</v>
      </c>
      <c r="R11" s="26">
        <v>48.039005000000003</v>
      </c>
    </row>
  </sheetData>
  <conditionalFormatting sqref="D1:D8">
    <cfRule type="duplicateValues" dxfId="20" priority="15"/>
  </conditionalFormatting>
  <conditionalFormatting sqref="A1:A2">
    <cfRule type="duplicateValues" dxfId="19" priority="14"/>
  </conditionalFormatting>
  <conditionalFormatting sqref="A1:A2">
    <cfRule type="duplicateValues" dxfId="18" priority="13"/>
  </conditionalFormatting>
  <conditionalFormatting sqref="A1:A2 A4:A7 C1:C7">
    <cfRule type="duplicateValues" dxfId="17" priority="16"/>
  </conditionalFormatting>
  <conditionalFormatting sqref="C1:C7 A4:A7 A1:A2">
    <cfRule type="duplicateValues" dxfId="16" priority="17"/>
  </conditionalFormatting>
  <conditionalFormatting sqref="A1:A2">
    <cfRule type="duplicateValues" dxfId="15" priority="12"/>
  </conditionalFormatting>
  <conditionalFormatting sqref="A4:A7 A1:A2">
    <cfRule type="duplicateValues" dxfId="14" priority="18"/>
  </conditionalFormatting>
  <conditionalFormatting sqref="D1:D8">
    <cfRule type="duplicateValues" dxfId="13" priority="19"/>
  </conditionalFormatting>
  <conditionalFormatting sqref="A4:A7 A1:A2">
    <cfRule type="duplicateValues" dxfId="12" priority="20"/>
  </conditionalFormatting>
  <conditionalFormatting sqref="A1:A7">
    <cfRule type="duplicateValues" dxfId="11" priority="21"/>
  </conditionalFormatting>
  <conditionalFormatting sqref="D9:D10">
    <cfRule type="duplicateValues" dxfId="10" priority="11"/>
  </conditionalFormatting>
  <conditionalFormatting sqref="D11">
    <cfRule type="duplicateValues" dxfId="9" priority="4"/>
  </conditionalFormatting>
  <conditionalFormatting sqref="C11 A11">
    <cfRule type="duplicateValues" dxfId="8" priority="5"/>
  </conditionalFormatting>
  <conditionalFormatting sqref="A11">
    <cfRule type="duplicateValues" dxfId="7" priority="3"/>
  </conditionalFormatting>
  <conditionalFormatting sqref="A11">
    <cfRule type="duplicateValues" dxfId="6" priority="2"/>
  </conditionalFormatting>
  <conditionalFormatting sqref="A11 C11">
    <cfRule type="duplicateValues" dxfId="5" priority="6"/>
  </conditionalFormatting>
  <conditionalFormatting sqref="A11">
    <cfRule type="duplicateValues" dxfId="4" priority="7"/>
  </conditionalFormatting>
  <conditionalFormatting sqref="D11">
    <cfRule type="duplicateValues" dxfId="3" priority="8"/>
  </conditionalFormatting>
  <conditionalFormatting sqref="A11">
    <cfRule type="duplicateValues" dxfId="2" priority="9"/>
  </conditionalFormatting>
  <conditionalFormatting sqref="A11">
    <cfRule type="duplicateValues" dxfId="1" priority="10"/>
  </conditionalFormatting>
  <conditionalFormatting sqref="D1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OTU_tree</vt:lpstr>
      <vt:lpstr>Sheet1</vt:lpstr>
      <vt:lpstr>izbrisano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Špela Borko</dc:creator>
  <cp:keywords/>
  <dc:description/>
  <cp:lastModifiedBy>Hewlett-Packard Company</cp:lastModifiedBy>
  <cp:revision/>
  <dcterms:created xsi:type="dcterms:W3CDTF">2022-05-16T11:20:07Z</dcterms:created>
  <dcterms:modified xsi:type="dcterms:W3CDTF">2023-07-14T08:12:19Z</dcterms:modified>
  <cp:category/>
  <cp:contentStatus/>
</cp:coreProperties>
</file>